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/>
  <mc:AlternateContent xmlns:mc="http://schemas.openxmlformats.org/markup-compatibility/2006">
    <mc:Choice Requires="x15">
      <x15ac:absPath xmlns:x15ac="http://schemas.microsoft.com/office/spreadsheetml/2010/11/ac" url="C:\Users\kuo\Dropbox\telomere projects\tl_and_ADADRD\Aging Cell\R2\supplementary materials\"/>
    </mc:Choice>
  </mc:AlternateContent>
  <xr:revisionPtr revIDLastSave="0" documentId="13_ncr:1_{2441ADC7-F2B2-4650-A46D-7A191A6AAF0F}" xr6:coauthVersionLast="47" xr6:coauthVersionMax="47" xr10:uidLastSave="{00000000-0000-0000-0000-000000000000}"/>
  <bookViews>
    <workbookView xWindow="0" yWindow="1500" windowWidth="21600" windowHeight="11385" tabRatio="995" xr2:uid="{00000000-000D-0000-FFFF-FFFF00000000}"/>
  </bookViews>
  <sheets>
    <sheet name="List of the tables" sheetId="28" r:id="rId1"/>
    <sheet name="Table S56" sheetId="9" r:id="rId2"/>
    <sheet name="Table S57" sheetId="26" r:id="rId3"/>
    <sheet name="Table S58" sheetId="10" r:id="rId4"/>
    <sheet name="Table S59" sheetId="24" r:id="rId5"/>
    <sheet name="Table S60" sheetId="15" r:id="rId6"/>
    <sheet name="Table S61" sheetId="17" r:id="rId7"/>
    <sheet name="Table S62" sheetId="7" r:id="rId8"/>
    <sheet name="Table S63" sheetId="22" r:id="rId9"/>
    <sheet name="Table S64" sheetId="13" r:id="rId10"/>
    <sheet name="Table S65" sheetId="2" r:id="rId11"/>
    <sheet name="Table S66" sheetId="4" r:id="rId12"/>
    <sheet name="Table S67" sheetId="14" r:id="rId13"/>
    <sheet name="Table S68" sheetId="8" r:id="rId14"/>
    <sheet name="Table S69" sheetId="11" r:id="rId15"/>
    <sheet name="Table S70" sheetId="27" r:id="rId16"/>
    <sheet name="Table S71" sheetId="23" r:id="rId17"/>
    <sheet name="Table S72" sheetId="3" r:id="rId18"/>
    <sheet name="Table S73" sheetId="16" r:id="rId19"/>
    <sheet name="Table S74" sheetId="1" r:id="rId20"/>
    <sheet name="Table S75" sheetId="12" r:id="rId21"/>
    <sheet name="Table S76" sheetId="21" r:id="rId22"/>
    <sheet name="Table S77" sheetId="19" r:id="rId23"/>
    <sheet name="Table S78" sheetId="18" r:id="rId24"/>
    <sheet name="Table S79" sheetId="6" r:id="rId25"/>
    <sheet name="Table S80" sheetId="25" r:id="rId26"/>
    <sheet name="Table S81" sheetId="5" r:id="rId27"/>
    <sheet name="Table S82" sheetId="20" r:id="rId2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4" i="20" l="1"/>
  <c r="O64" i="20" s="1"/>
  <c r="N63" i="20"/>
  <c r="O63" i="20" s="1"/>
  <c r="N62" i="20"/>
  <c r="O62" i="20" s="1"/>
  <c r="N61" i="20"/>
  <c r="O61" i="20" s="1"/>
  <c r="N60" i="20"/>
  <c r="O60" i="20" s="1"/>
  <c r="N59" i="20"/>
  <c r="O59" i="20" s="1"/>
  <c r="N58" i="20"/>
  <c r="O58" i="20" s="1"/>
  <c r="N57" i="20"/>
  <c r="O57" i="20" s="1"/>
  <c r="N56" i="20"/>
  <c r="O56" i="20" s="1"/>
  <c r="N55" i="20"/>
  <c r="O55" i="20" s="1"/>
  <c r="N54" i="20"/>
  <c r="O54" i="20" s="1"/>
  <c r="N53" i="20"/>
  <c r="O53" i="20" s="1"/>
  <c r="O52" i="20"/>
  <c r="Q52" i="20" s="1"/>
  <c r="N52" i="20"/>
  <c r="N51" i="20"/>
  <c r="O51" i="20" s="1"/>
  <c r="N50" i="20"/>
  <c r="O50" i="20" s="1"/>
  <c r="N49" i="20"/>
  <c r="O49" i="20" s="1"/>
  <c r="Q49" i="20" s="1"/>
  <c r="N48" i="20"/>
  <c r="O48" i="20" s="1"/>
  <c r="N47" i="20"/>
  <c r="O47" i="20" s="1"/>
  <c r="O46" i="20"/>
  <c r="Q46" i="20" s="1"/>
  <c r="N46" i="20"/>
  <c r="N45" i="20"/>
  <c r="O45" i="20" s="1"/>
  <c r="N43" i="20"/>
  <c r="O43" i="20" s="1"/>
  <c r="O42" i="20"/>
  <c r="Q42" i="20" s="1"/>
  <c r="N42" i="20"/>
  <c r="N41" i="20"/>
  <c r="O41" i="20" s="1"/>
  <c r="N40" i="20"/>
  <c r="O40" i="20" s="1"/>
  <c r="N39" i="20"/>
  <c r="O39" i="20" s="1"/>
  <c r="Q39" i="20" s="1"/>
  <c r="N38" i="20"/>
  <c r="O38" i="20" s="1"/>
  <c r="N37" i="20"/>
  <c r="O37" i="20" s="1"/>
  <c r="O36" i="20"/>
  <c r="Q36" i="20" s="1"/>
  <c r="N36" i="20"/>
  <c r="N35" i="20"/>
  <c r="O35" i="20" s="1"/>
  <c r="N34" i="20"/>
  <c r="O34" i="20" s="1"/>
  <c r="O33" i="20"/>
  <c r="Q33" i="20" s="1"/>
  <c r="N33" i="20"/>
  <c r="N32" i="20"/>
  <c r="O32" i="20" s="1"/>
  <c r="N31" i="20"/>
  <c r="O31" i="20" s="1"/>
  <c r="N30" i="20"/>
  <c r="O30" i="20" s="1"/>
  <c r="Q30" i="20" s="1"/>
  <c r="N29" i="20"/>
  <c r="O29" i="20" s="1"/>
  <c r="N27" i="20"/>
  <c r="O27" i="20" s="1"/>
  <c r="O26" i="20"/>
  <c r="Q26" i="20" s="1"/>
  <c r="N26" i="20"/>
  <c r="N25" i="20"/>
  <c r="O25" i="20" s="1"/>
  <c r="N24" i="20"/>
  <c r="O24" i="20" s="1"/>
  <c r="O23" i="20"/>
  <c r="Q23" i="20" s="1"/>
  <c r="N23" i="20"/>
  <c r="N21" i="20"/>
  <c r="O21" i="20" s="1"/>
  <c r="N20" i="20"/>
  <c r="O20" i="20" s="1"/>
  <c r="N19" i="20"/>
  <c r="O19" i="20" s="1"/>
  <c r="Q19" i="20" s="1"/>
  <c r="N18" i="20"/>
  <c r="O18" i="20" s="1"/>
  <c r="N17" i="20"/>
  <c r="O17" i="20" s="1"/>
  <c r="O15" i="20"/>
  <c r="Q15" i="20" s="1"/>
  <c r="N15" i="20"/>
  <c r="N14" i="20"/>
  <c r="O14" i="20" s="1"/>
  <c r="N13" i="20"/>
  <c r="O13" i="20" s="1"/>
  <c r="O12" i="20"/>
  <c r="Q12" i="20" s="1"/>
  <c r="N12" i="20"/>
  <c r="N11" i="20"/>
  <c r="O11" i="20" s="1"/>
  <c r="N10" i="20"/>
  <c r="O10" i="20" s="1"/>
  <c r="N9" i="20"/>
  <c r="O9" i="20" s="1"/>
  <c r="Q9" i="20" s="1"/>
  <c r="N7" i="20"/>
  <c r="O7" i="20" s="1"/>
  <c r="N6" i="20"/>
  <c r="O6" i="20" s="1"/>
  <c r="O5" i="20"/>
  <c r="Q5" i="20" s="1"/>
  <c r="N5" i="20"/>
  <c r="N4" i="20"/>
  <c r="O4" i="20" s="1"/>
  <c r="N64" i="5"/>
  <c r="O64" i="5" s="1"/>
  <c r="N63" i="5"/>
  <c r="O63" i="5" s="1"/>
  <c r="N62" i="5"/>
  <c r="O62" i="5" s="1"/>
  <c r="N61" i="5"/>
  <c r="O61" i="5" s="1"/>
  <c r="N60" i="5"/>
  <c r="O60" i="5" s="1"/>
  <c r="N59" i="5"/>
  <c r="O59" i="5" s="1"/>
  <c r="N58" i="5"/>
  <c r="O58" i="5" s="1"/>
  <c r="N57" i="5"/>
  <c r="O57" i="5" s="1"/>
  <c r="N56" i="5"/>
  <c r="O56" i="5" s="1"/>
  <c r="N55" i="5"/>
  <c r="O55" i="5" s="1"/>
  <c r="N54" i="5"/>
  <c r="O54" i="5" s="1"/>
  <c r="N53" i="5"/>
  <c r="O53" i="5" s="1"/>
  <c r="N52" i="5"/>
  <c r="O52" i="5" s="1"/>
  <c r="N51" i="5"/>
  <c r="O51" i="5" s="1"/>
  <c r="N50" i="5"/>
  <c r="O50" i="5" s="1"/>
  <c r="N49" i="5"/>
  <c r="O49" i="5" s="1"/>
  <c r="N48" i="5"/>
  <c r="O48" i="5" s="1"/>
  <c r="N47" i="5"/>
  <c r="O47" i="5" s="1"/>
  <c r="N46" i="5"/>
  <c r="O46" i="5" s="1"/>
  <c r="N45" i="5"/>
  <c r="O45" i="5" s="1"/>
  <c r="N43" i="5"/>
  <c r="O43" i="5" s="1"/>
  <c r="N42" i="5"/>
  <c r="O42" i="5" s="1"/>
  <c r="N41" i="5"/>
  <c r="O41" i="5" s="1"/>
  <c r="N40" i="5"/>
  <c r="O40" i="5" s="1"/>
  <c r="N39" i="5"/>
  <c r="O39" i="5" s="1"/>
  <c r="N38" i="5"/>
  <c r="O38" i="5" s="1"/>
  <c r="N37" i="5"/>
  <c r="O37" i="5" s="1"/>
  <c r="N36" i="5"/>
  <c r="O36" i="5" s="1"/>
  <c r="N35" i="5"/>
  <c r="O35" i="5" s="1"/>
  <c r="N34" i="5"/>
  <c r="O34" i="5" s="1"/>
  <c r="N33" i="5"/>
  <c r="O33" i="5" s="1"/>
  <c r="N32" i="5"/>
  <c r="O32" i="5" s="1"/>
  <c r="N31" i="5"/>
  <c r="O31" i="5" s="1"/>
  <c r="N30" i="5"/>
  <c r="O30" i="5" s="1"/>
  <c r="N29" i="5"/>
  <c r="O29" i="5" s="1"/>
  <c r="N27" i="5"/>
  <c r="O27" i="5" s="1"/>
  <c r="N26" i="5"/>
  <c r="O26" i="5" s="1"/>
  <c r="N25" i="5"/>
  <c r="O25" i="5" s="1"/>
  <c r="N24" i="5"/>
  <c r="O24" i="5" s="1"/>
  <c r="N23" i="5"/>
  <c r="O23" i="5" s="1"/>
  <c r="N21" i="5"/>
  <c r="O21" i="5" s="1"/>
  <c r="N20" i="5"/>
  <c r="O20" i="5" s="1"/>
  <c r="N19" i="5"/>
  <c r="O19" i="5" s="1"/>
  <c r="N18" i="5"/>
  <c r="O18" i="5" s="1"/>
  <c r="N17" i="5"/>
  <c r="O17" i="5" s="1"/>
  <c r="N15" i="5"/>
  <c r="O15" i="5" s="1"/>
  <c r="N14" i="5"/>
  <c r="O14" i="5" s="1"/>
  <c r="N13" i="5"/>
  <c r="O13" i="5" s="1"/>
  <c r="N12" i="5"/>
  <c r="O12" i="5" s="1"/>
  <c r="N11" i="5"/>
  <c r="O11" i="5" s="1"/>
  <c r="N10" i="5"/>
  <c r="O10" i="5" s="1"/>
  <c r="N9" i="5"/>
  <c r="O9" i="5" s="1"/>
  <c r="N7" i="5"/>
  <c r="O7" i="5" s="1"/>
  <c r="N6" i="5"/>
  <c r="O6" i="5" s="1"/>
  <c r="N5" i="5"/>
  <c r="O5" i="5" s="1"/>
  <c r="N4" i="5"/>
  <c r="O4" i="5" s="1"/>
  <c r="N64" i="25"/>
  <c r="O64" i="25" s="1"/>
  <c r="Q64" i="25" s="1"/>
  <c r="N63" i="25"/>
  <c r="O63" i="25" s="1"/>
  <c r="N62" i="25"/>
  <c r="O62" i="25" s="1"/>
  <c r="O61" i="25"/>
  <c r="Q61" i="25" s="1"/>
  <c r="N61" i="25"/>
  <c r="N60" i="25"/>
  <c r="O60" i="25" s="1"/>
  <c r="N59" i="25"/>
  <c r="O59" i="25" s="1"/>
  <c r="O58" i="25"/>
  <c r="Q58" i="25" s="1"/>
  <c r="N58" i="25"/>
  <c r="N57" i="25"/>
  <c r="O57" i="25" s="1"/>
  <c r="N56" i="25"/>
  <c r="O56" i="25" s="1"/>
  <c r="N55" i="25"/>
  <c r="O55" i="25" s="1"/>
  <c r="Q55" i="25" s="1"/>
  <c r="N54" i="25"/>
  <c r="O54" i="25" s="1"/>
  <c r="N53" i="25"/>
  <c r="O53" i="25" s="1"/>
  <c r="O52" i="25"/>
  <c r="Q52" i="25" s="1"/>
  <c r="N52" i="25"/>
  <c r="N51" i="25"/>
  <c r="O51" i="25" s="1"/>
  <c r="N50" i="25"/>
  <c r="O50" i="25" s="1"/>
  <c r="O49" i="25"/>
  <c r="Q49" i="25" s="1"/>
  <c r="N49" i="25"/>
  <c r="N48" i="25"/>
  <c r="O48" i="25" s="1"/>
  <c r="N47" i="25"/>
  <c r="O47" i="25" s="1"/>
  <c r="N46" i="25"/>
  <c r="O46" i="25" s="1"/>
  <c r="Q46" i="25" s="1"/>
  <c r="N45" i="25"/>
  <c r="O45" i="25" s="1"/>
  <c r="N43" i="25"/>
  <c r="O43" i="25" s="1"/>
  <c r="O42" i="25"/>
  <c r="Q42" i="25" s="1"/>
  <c r="N42" i="25"/>
  <c r="N41" i="25"/>
  <c r="O41" i="25" s="1"/>
  <c r="N40" i="25"/>
  <c r="O40" i="25" s="1"/>
  <c r="O39" i="25"/>
  <c r="Q39" i="25" s="1"/>
  <c r="N39" i="25"/>
  <c r="N38" i="25"/>
  <c r="O38" i="25" s="1"/>
  <c r="N37" i="25"/>
  <c r="O37" i="25" s="1"/>
  <c r="N36" i="25"/>
  <c r="O36" i="25" s="1"/>
  <c r="Q36" i="25" s="1"/>
  <c r="N35" i="25"/>
  <c r="O35" i="25" s="1"/>
  <c r="N34" i="25"/>
  <c r="O34" i="25" s="1"/>
  <c r="O33" i="25"/>
  <c r="Q33" i="25" s="1"/>
  <c r="N33" i="25"/>
  <c r="N32" i="25"/>
  <c r="O32" i="25" s="1"/>
  <c r="N31" i="25"/>
  <c r="O31" i="25" s="1"/>
  <c r="O30" i="25"/>
  <c r="Q30" i="25" s="1"/>
  <c r="N30" i="25"/>
  <c r="N29" i="25"/>
  <c r="O29" i="25" s="1"/>
  <c r="N27" i="25"/>
  <c r="O27" i="25" s="1"/>
  <c r="N26" i="25"/>
  <c r="O26" i="25" s="1"/>
  <c r="Q26" i="25" s="1"/>
  <c r="N25" i="25"/>
  <c r="O25" i="25" s="1"/>
  <c r="N24" i="25"/>
  <c r="O24" i="25" s="1"/>
  <c r="O23" i="25"/>
  <c r="Q23" i="25" s="1"/>
  <c r="N23" i="25"/>
  <c r="N21" i="25"/>
  <c r="O21" i="25" s="1"/>
  <c r="N20" i="25"/>
  <c r="O20" i="25" s="1"/>
  <c r="O19" i="25"/>
  <c r="Q19" i="25" s="1"/>
  <c r="N19" i="25"/>
  <c r="N18" i="25"/>
  <c r="O18" i="25" s="1"/>
  <c r="N17" i="25"/>
  <c r="O17" i="25" s="1"/>
  <c r="N15" i="25"/>
  <c r="O15" i="25" s="1"/>
  <c r="Q15" i="25" s="1"/>
  <c r="N14" i="25"/>
  <c r="O14" i="25" s="1"/>
  <c r="N13" i="25"/>
  <c r="O13" i="25" s="1"/>
  <c r="O12" i="25"/>
  <c r="Q12" i="25" s="1"/>
  <c r="N12" i="25"/>
  <c r="N11" i="25"/>
  <c r="O11" i="25" s="1"/>
  <c r="N10" i="25"/>
  <c r="O10" i="25" s="1"/>
  <c r="O9" i="25"/>
  <c r="Q9" i="25" s="1"/>
  <c r="N9" i="25"/>
  <c r="N7" i="25"/>
  <c r="O7" i="25" s="1"/>
  <c r="N6" i="25"/>
  <c r="O6" i="25" s="1"/>
  <c r="N5" i="25"/>
  <c r="O5" i="25" s="1"/>
  <c r="Q5" i="25" s="1"/>
  <c r="N4" i="25"/>
  <c r="O4" i="25" s="1"/>
  <c r="N64" i="6"/>
  <c r="O64" i="6" s="1"/>
  <c r="N63" i="6"/>
  <c r="O63" i="6" s="1"/>
  <c r="N62" i="6"/>
  <c r="O62" i="6" s="1"/>
  <c r="N61" i="6"/>
  <c r="O61" i="6" s="1"/>
  <c r="N60" i="6"/>
  <c r="O60" i="6" s="1"/>
  <c r="N59" i="6"/>
  <c r="O59" i="6" s="1"/>
  <c r="N58" i="6"/>
  <c r="O58" i="6" s="1"/>
  <c r="Q58" i="6" s="1"/>
  <c r="N57" i="6"/>
  <c r="O57" i="6" s="1"/>
  <c r="N56" i="6"/>
  <c r="O56" i="6" s="1"/>
  <c r="O55" i="6"/>
  <c r="Q55" i="6" s="1"/>
  <c r="N55" i="6"/>
  <c r="N54" i="6"/>
  <c r="O54" i="6" s="1"/>
  <c r="N53" i="6"/>
  <c r="O53" i="6" s="1"/>
  <c r="N52" i="6"/>
  <c r="O52" i="6" s="1"/>
  <c r="Q52" i="6" s="1"/>
  <c r="N51" i="6"/>
  <c r="O51" i="6" s="1"/>
  <c r="N50" i="6"/>
  <c r="O50" i="6" s="1"/>
  <c r="N49" i="6"/>
  <c r="O49" i="6" s="1"/>
  <c r="Q49" i="6" s="1"/>
  <c r="N48" i="6"/>
  <c r="O48" i="6" s="1"/>
  <c r="N47" i="6"/>
  <c r="O47" i="6" s="1"/>
  <c r="O46" i="6"/>
  <c r="Q46" i="6" s="1"/>
  <c r="N46" i="6"/>
  <c r="N45" i="6"/>
  <c r="O45" i="6" s="1"/>
  <c r="N43" i="6"/>
  <c r="O43" i="6" s="1"/>
  <c r="N42" i="6"/>
  <c r="O42" i="6" s="1"/>
  <c r="Q42" i="6" s="1"/>
  <c r="N41" i="6"/>
  <c r="O41" i="6" s="1"/>
  <c r="N40" i="6"/>
  <c r="O40" i="6" s="1"/>
  <c r="N39" i="6"/>
  <c r="O39" i="6" s="1"/>
  <c r="Q39" i="6" s="1"/>
  <c r="N38" i="6"/>
  <c r="O38" i="6" s="1"/>
  <c r="N37" i="6"/>
  <c r="O37" i="6" s="1"/>
  <c r="O36" i="6"/>
  <c r="Q36" i="6" s="1"/>
  <c r="N36" i="6"/>
  <c r="N35" i="6"/>
  <c r="O35" i="6" s="1"/>
  <c r="N34" i="6"/>
  <c r="O34" i="6" s="1"/>
  <c r="N33" i="6"/>
  <c r="O33" i="6" s="1"/>
  <c r="Q33" i="6" s="1"/>
  <c r="N32" i="6"/>
  <c r="O32" i="6" s="1"/>
  <c r="N31" i="6"/>
  <c r="O31" i="6" s="1"/>
  <c r="N30" i="6"/>
  <c r="O30" i="6" s="1"/>
  <c r="Q30" i="6" s="1"/>
  <c r="N29" i="6"/>
  <c r="O29" i="6" s="1"/>
  <c r="N27" i="6"/>
  <c r="O27" i="6" s="1"/>
  <c r="O26" i="6"/>
  <c r="Q26" i="6" s="1"/>
  <c r="N26" i="6"/>
  <c r="N25" i="6"/>
  <c r="O25" i="6" s="1"/>
  <c r="N24" i="6"/>
  <c r="O24" i="6" s="1"/>
  <c r="N23" i="6"/>
  <c r="O23" i="6" s="1"/>
  <c r="Q23" i="6" s="1"/>
  <c r="N21" i="6"/>
  <c r="O21" i="6" s="1"/>
  <c r="N20" i="6"/>
  <c r="O20" i="6" s="1"/>
  <c r="N19" i="6"/>
  <c r="O19" i="6" s="1"/>
  <c r="N18" i="6"/>
  <c r="O18" i="6" s="1"/>
  <c r="N17" i="6"/>
  <c r="O17" i="6" s="1"/>
  <c r="N15" i="6"/>
  <c r="O15" i="6" s="1"/>
  <c r="N14" i="6"/>
  <c r="O14" i="6" s="1"/>
  <c r="N13" i="6"/>
  <c r="O13" i="6" s="1"/>
  <c r="N12" i="6"/>
  <c r="O12" i="6" s="1"/>
  <c r="N11" i="6"/>
  <c r="O11" i="6" s="1"/>
  <c r="N10" i="6"/>
  <c r="O10" i="6" s="1"/>
  <c r="N9" i="6"/>
  <c r="O9" i="6" s="1"/>
  <c r="N7" i="6"/>
  <c r="O7" i="6" s="1"/>
  <c r="N6" i="6"/>
  <c r="O6" i="6" s="1"/>
  <c r="N5" i="6"/>
  <c r="O5" i="6" s="1"/>
  <c r="N4" i="6"/>
  <c r="O4" i="6" s="1"/>
  <c r="O64" i="18"/>
  <c r="Q64" i="18" s="1"/>
  <c r="N64" i="18"/>
  <c r="N63" i="18"/>
  <c r="O63" i="18" s="1"/>
  <c r="N62" i="18"/>
  <c r="O62" i="18" s="1"/>
  <c r="N61" i="18"/>
  <c r="O61" i="18" s="1"/>
  <c r="Q61" i="18" s="1"/>
  <c r="N60" i="18"/>
  <c r="O60" i="18" s="1"/>
  <c r="N59" i="18"/>
  <c r="O59" i="18" s="1"/>
  <c r="N58" i="18"/>
  <c r="O58" i="18" s="1"/>
  <c r="Q58" i="18" s="1"/>
  <c r="N57" i="18"/>
  <c r="O57" i="18" s="1"/>
  <c r="N56" i="18"/>
  <c r="O56" i="18" s="1"/>
  <c r="O55" i="18"/>
  <c r="Q55" i="18" s="1"/>
  <c r="N55" i="18"/>
  <c r="N54" i="18"/>
  <c r="O54" i="18" s="1"/>
  <c r="N53" i="18"/>
  <c r="O53" i="18" s="1"/>
  <c r="N52" i="18"/>
  <c r="O52" i="18" s="1"/>
  <c r="Q52" i="18" s="1"/>
  <c r="N51" i="18"/>
  <c r="O51" i="18" s="1"/>
  <c r="N50" i="18"/>
  <c r="O50" i="18" s="1"/>
  <c r="N49" i="18"/>
  <c r="O49" i="18" s="1"/>
  <c r="Q49" i="18" s="1"/>
  <c r="N48" i="18"/>
  <c r="O48" i="18" s="1"/>
  <c r="N47" i="18"/>
  <c r="O47" i="18" s="1"/>
  <c r="O46" i="18"/>
  <c r="Q46" i="18" s="1"/>
  <c r="N46" i="18"/>
  <c r="N45" i="18"/>
  <c r="O45" i="18" s="1"/>
  <c r="N43" i="18"/>
  <c r="O43" i="18" s="1"/>
  <c r="N42" i="18"/>
  <c r="O42" i="18" s="1"/>
  <c r="Q42" i="18" s="1"/>
  <c r="N41" i="18"/>
  <c r="O41" i="18" s="1"/>
  <c r="N40" i="18"/>
  <c r="O40" i="18" s="1"/>
  <c r="N39" i="18"/>
  <c r="O39" i="18" s="1"/>
  <c r="Q39" i="18" s="1"/>
  <c r="N38" i="18"/>
  <c r="O38" i="18" s="1"/>
  <c r="N37" i="18"/>
  <c r="O37" i="18" s="1"/>
  <c r="O36" i="18"/>
  <c r="Q36" i="18" s="1"/>
  <c r="N36" i="18"/>
  <c r="N35" i="18"/>
  <c r="O35" i="18" s="1"/>
  <c r="N34" i="18"/>
  <c r="O34" i="18" s="1"/>
  <c r="N33" i="18"/>
  <c r="O33" i="18" s="1"/>
  <c r="Q33" i="18" s="1"/>
  <c r="N32" i="18"/>
  <c r="O32" i="18" s="1"/>
  <c r="N31" i="18"/>
  <c r="O31" i="18" s="1"/>
  <c r="N30" i="18"/>
  <c r="O30" i="18" s="1"/>
  <c r="Q30" i="18" s="1"/>
  <c r="N29" i="18"/>
  <c r="O29" i="18" s="1"/>
  <c r="N27" i="18"/>
  <c r="O27" i="18" s="1"/>
  <c r="O26" i="18"/>
  <c r="Q26" i="18" s="1"/>
  <c r="N26" i="18"/>
  <c r="N25" i="18"/>
  <c r="O25" i="18" s="1"/>
  <c r="N24" i="18"/>
  <c r="O24" i="18" s="1"/>
  <c r="N23" i="18"/>
  <c r="O23" i="18" s="1"/>
  <c r="Q23" i="18" s="1"/>
  <c r="N21" i="18"/>
  <c r="O21" i="18" s="1"/>
  <c r="N20" i="18"/>
  <c r="O20" i="18" s="1"/>
  <c r="N19" i="18"/>
  <c r="O19" i="18" s="1"/>
  <c r="Q19" i="18" s="1"/>
  <c r="N18" i="18"/>
  <c r="O18" i="18" s="1"/>
  <c r="N17" i="18"/>
  <c r="O17" i="18" s="1"/>
  <c r="O15" i="18"/>
  <c r="Q15" i="18" s="1"/>
  <c r="N15" i="18"/>
  <c r="N14" i="18"/>
  <c r="O14" i="18" s="1"/>
  <c r="N13" i="18"/>
  <c r="O13" i="18" s="1"/>
  <c r="N12" i="18"/>
  <c r="O12" i="18" s="1"/>
  <c r="Q12" i="18" s="1"/>
  <c r="N11" i="18"/>
  <c r="O11" i="18" s="1"/>
  <c r="N10" i="18"/>
  <c r="O10" i="18" s="1"/>
  <c r="N9" i="18"/>
  <c r="O9" i="18" s="1"/>
  <c r="Q9" i="18" s="1"/>
  <c r="N7" i="18"/>
  <c r="O7" i="18" s="1"/>
  <c r="N6" i="18"/>
  <c r="O6" i="18" s="1"/>
  <c r="O5" i="18"/>
  <c r="Q5" i="18" s="1"/>
  <c r="N5" i="18"/>
  <c r="N4" i="18"/>
  <c r="O4" i="18" s="1"/>
  <c r="N64" i="19"/>
  <c r="O64" i="19" s="1"/>
  <c r="N63" i="19"/>
  <c r="O63" i="19" s="1"/>
  <c r="N62" i="19"/>
  <c r="O62" i="19" s="1"/>
  <c r="N61" i="19"/>
  <c r="O61" i="19" s="1"/>
  <c r="N60" i="19"/>
  <c r="O60" i="19" s="1"/>
  <c r="N59" i="19"/>
  <c r="O59" i="19" s="1"/>
  <c r="N58" i="19"/>
  <c r="O58" i="19" s="1"/>
  <c r="N57" i="19"/>
  <c r="O57" i="19" s="1"/>
  <c r="N56" i="19"/>
  <c r="O56" i="19" s="1"/>
  <c r="N55" i="19"/>
  <c r="O55" i="19" s="1"/>
  <c r="N54" i="19"/>
  <c r="O54" i="19" s="1"/>
  <c r="N53" i="19"/>
  <c r="O53" i="19" s="1"/>
  <c r="N52" i="19"/>
  <c r="O52" i="19" s="1"/>
  <c r="N51" i="19"/>
  <c r="O51" i="19" s="1"/>
  <c r="N50" i="19"/>
  <c r="O50" i="19" s="1"/>
  <c r="N49" i="19"/>
  <c r="O49" i="19" s="1"/>
  <c r="N48" i="19"/>
  <c r="O48" i="19" s="1"/>
  <c r="N47" i="19"/>
  <c r="O47" i="19" s="1"/>
  <c r="N46" i="19"/>
  <c r="O46" i="19" s="1"/>
  <c r="N45" i="19"/>
  <c r="O45" i="19" s="1"/>
  <c r="N43" i="19"/>
  <c r="O43" i="19" s="1"/>
  <c r="N42" i="19"/>
  <c r="O42" i="19" s="1"/>
  <c r="N41" i="19"/>
  <c r="O41" i="19" s="1"/>
  <c r="N40" i="19"/>
  <c r="O40" i="19" s="1"/>
  <c r="N39" i="19"/>
  <c r="O39" i="19" s="1"/>
  <c r="N38" i="19"/>
  <c r="O38" i="19" s="1"/>
  <c r="N37" i="19"/>
  <c r="O37" i="19" s="1"/>
  <c r="N36" i="19"/>
  <c r="O36" i="19" s="1"/>
  <c r="N35" i="19"/>
  <c r="O35" i="19" s="1"/>
  <c r="N34" i="19"/>
  <c r="O34" i="19" s="1"/>
  <c r="N33" i="19"/>
  <c r="O33" i="19" s="1"/>
  <c r="N32" i="19"/>
  <c r="O32" i="19" s="1"/>
  <c r="N31" i="19"/>
  <c r="O31" i="19" s="1"/>
  <c r="N30" i="19"/>
  <c r="O30" i="19" s="1"/>
  <c r="N29" i="19"/>
  <c r="O29" i="19" s="1"/>
  <c r="N27" i="19"/>
  <c r="O27" i="19" s="1"/>
  <c r="N26" i="19"/>
  <c r="O26" i="19" s="1"/>
  <c r="N25" i="19"/>
  <c r="O25" i="19" s="1"/>
  <c r="N24" i="19"/>
  <c r="O24" i="19" s="1"/>
  <c r="N23" i="19"/>
  <c r="O23" i="19" s="1"/>
  <c r="N21" i="19"/>
  <c r="O21" i="19" s="1"/>
  <c r="N20" i="19"/>
  <c r="O20" i="19" s="1"/>
  <c r="N19" i="19"/>
  <c r="O19" i="19" s="1"/>
  <c r="N18" i="19"/>
  <c r="O18" i="19" s="1"/>
  <c r="N17" i="19"/>
  <c r="O17" i="19" s="1"/>
  <c r="N15" i="19"/>
  <c r="O15" i="19" s="1"/>
  <c r="N14" i="19"/>
  <c r="O14" i="19" s="1"/>
  <c r="N13" i="19"/>
  <c r="O13" i="19" s="1"/>
  <c r="N12" i="19"/>
  <c r="O12" i="19" s="1"/>
  <c r="N11" i="19"/>
  <c r="O11" i="19" s="1"/>
  <c r="N10" i="19"/>
  <c r="O10" i="19" s="1"/>
  <c r="N9" i="19"/>
  <c r="O9" i="19" s="1"/>
  <c r="N7" i="19"/>
  <c r="O7" i="19" s="1"/>
  <c r="N6" i="19"/>
  <c r="O6" i="19" s="1"/>
  <c r="N5" i="19"/>
  <c r="O5" i="19" s="1"/>
  <c r="N4" i="19"/>
  <c r="O4" i="19" s="1"/>
  <c r="N64" i="21"/>
  <c r="O64" i="21" s="1"/>
  <c r="O63" i="21"/>
  <c r="Q63" i="21" s="1"/>
  <c r="N63" i="21"/>
  <c r="O62" i="21"/>
  <c r="Q62" i="21" s="1"/>
  <c r="N62" i="21"/>
  <c r="O61" i="21"/>
  <c r="Q61" i="21" s="1"/>
  <c r="N61" i="21"/>
  <c r="O60" i="21"/>
  <c r="Q60" i="21" s="1"/>
  <c r="N60" i="21"/>
  <c r="O59" i="21"/>
  <c r="Q59" i="21" s="1"/>
  <c r="N59" i="21"/>
  <c r="O58" i="21"/>
  <c r="Q58" i="21" s="1"/>
  <c r="N58" i="21"/>
  <c r="O57" i="21"/>
  <c r="Q57" i="21" s="1"/>
  <c r="N57" i="21"/>
  <c r="O56" i="21"/>
  <c r="Q56" i="21" s="1"/>
  <c r="N56" i="21"/>
  <c r="O55" i="21"/>
  <c r="Q55" i="21" s="1"/>
  <c r="N55" i="21"/>
  <c r="O54" i="21"/>
  <c r="Q54" i="21" s="1"/>
  <c r="N54" i="21"/>
  <c r="O53" i="21"/>
  <c r="Q53" i="21" s="1"/>
  <c r="N53" i="21"/>
  <c r="O52" i="21"/>
  <c r="Q52" i="21" s="1"/>
  <c r="N52" i="21"/>
  <c r="O51" i="21"/>
  <c r="Q51" i="21" s="1"/>
  <c r="N51" i="21"/>
  <c r="O50" i="21"/>
  <c r="Q50" i="21" s="1"/>
  <c r="N50" i="21"/>
  <c r="O49" i="21"/>
  <c r="Q49" i="21" s="1"/>
  <c r="N49" i="21"/>
  <c r="O48" i="21"/>
  <c r="Q48" i="21" s="1"/>
  <c r="N48" i="21"/>
  <c r="O47" i="21"/>
  <c r="Q47" i="21" s="1"/>
  <c r="N47" i="21"/>
  <c r="O46" i="21"/>
  <c r="Q46" i="21" s="1"/>
  <c r="N46" i="21"/>
  <c r="O45" i="21"/>
  <c r="Q45" i="21" s="1"/>
  <c r="N45" i="21"/>
  <c r="O43" i="21"/>
  <c r="Q43" i="21" s="1"/>
  <c r="N43" i="21"/>
  <c r="O42" i="21"/>
  <c r="Q42" i="21" s="1"/>
  <c r="N42" i="21"/>
  <c r="O41" i="21"/>
  <c r="Q41" i="21" s="1"/>
  <c r="N41" i="21"/>
  <c r="O40" i="21"/>
  <c r="Q40" i="21" s="1"/>
  <c r="N40" i="21"/>
  <c r="O39" i="21"/>
  <c r="Q39" i="21" s="1"/>
  <c r="N39" i="21"/>
  <c r="O38" i="21"/>
  <c r="Q38" i="21" s="1"/>
  <c r="N38" i="21"/>
  <c r="O37" i="21"/>
  <c r="Q37" i="21" s="1"/>
  <c r="N37" i="21"/>
  <c r="O36" i="21"/>
  <c r="Q36" i="21" s="1"/>
  <c r="N36" i="21"/>
  <c r="O35" i="21"/>
  <c r="Q35" i="21" s="1"/>
  <c r="N35" i="21"/>
  <c r="O34" i="21"/>
  <c r="Q34" i="21" s="1"/>
  <c r="N34" i="21"/>
  <c r="O33" i="21"/>
  <c r="Q33" i="21" s="1"/>
  <c r="N33" i="21"/>
  <c r="O32" i="21"/>
  <c r="Q32" i="21" s="1"/>
  <c r="N32" i="21"/>
  <c r="O31" i="21"/>
  <c r="Q31" i="21" s="1"/>
  <c r="N31" i="21"/>
  <c r="O30" i="21"/>
  <c r="Q30" i="21" s="1"/>
  <c r="N30" i="21"/>
  <c r="O29" i="21"/>
  <c r="Q29" i="21" s="1"/>
  <c r="N29" i="21"/>
  <c r="O27" i="21"/>
  <c r="Q27" i="21" s="1"/>
  <c r="N27" i="21"/>
  <c r="O26" i="21"/>
  <c r="Q26" i="21" s="1"/>
  <c r="N26" i="21"/>
  <c r="O25" i="21"/>
  <c r="Q25" i="21" s="1"/>
  <c r="N25" i="21"/>
  <c r="O24" i="21"/>
  <c r="Q24" i="21" s="1"/>
  <c r="N24" i="21"/>
  <c r="O23" i="21"/>
  <c r="Q23" i="21" s="1"/>
  <c r="N23" i="21"/>
  <c r="O21" i="21"/>
  <c r="Q21" i="21" s="1"/>
  <c r="N21" i="21"/>
  <c r="O20" i="21"/>
  <c r="Q20" i="21" s="1"/>
  <c r="N20" i="21"/>
  <c r="O19" i="21"/>
  <c r="Q19" i="21" s="1"/>
  <c r="N19" i="21"/>
  <c r="O18" i="21"/>
  <c r="Q18" i="21" s="1"/>
  <c r="N18" i="21"/>
  <c r="O17" i="21"/>
  <c r="Q17" i="21" s="1"/>
  <c r="N17" i="21"/>
  <c r="O15" i="21"/>
  <c r="Q15" i="21" s="1"/>
  <c r="N15" i="21"/>
  <c r="O14" i="21"/>
  <c r="Q14" i="21" s="1"/>
  <c r="N14" i="21"/>
  <c r="O13" i="21"/>
  <c r="Q13" i="21" s="1"/>
  <c r="N13" i="21"/>
  <c r="O12" i="21"/>
  <c r="Q12" i="21" s="1"/>
  <c r="N12" i="21"/>
  <c r="O11" i="21"/>
  <c r="Q11" i="21" s="1"/>
  <c r="N11" i="21"/>
  <c r="O10" i="21"/>
  <c r="Q10" i="21" s="1"/>
  <c r="N10" i="21"/>
  <c r="O9" i="21"/>
  <c r="Q9" i="21" s="1"/>
  <c r="N9" i="21"/>
  <c r="O7" i="21"/>
  <c r="Q7" i="21" s="1"/>
  <c r="N7" i="21"/>
  <c r="O6" i="21"/>
  <c r="Q6" i="21" s="1"/>
  <c r="N6" i="21"/>
  <c r="O5" i="21"/>
  <c r="Q5" i="21" s="1"/>
  <c r="N5" i="21"/>
  <c r="O4" i="21"/>
  <c r="Q4" i="21" s="1"/>
  <c r="N4" i="21"/>
  <c r="N64" i="12"/>
  <c r="O64" i="12" s="1"/>
  <c r="N63" i="12"/>
  <c r="O63" i="12" s="1"/>
  <c r="N62" i="12"/>
  <c r="O62" i="12" s="1"/>
  <c r="N61" i="12"/>
  <c r="O61" i="12" s="1"/>
  <c r="N60" i="12"/>
  <c r="O60" i="12" s="1"/>
  <c r="N59" i="12"/>
  <c r="O59" i="12" s="1"/>
  <c r="N58" i="12"/>
  <c r="O58" i="12" s="1"/>
  <c r="N57" i="12"/>
  <c r="O57" i="12" s="1"/>
  <c r="N56" i="12"/>
  <c r="O56" i="12" s="1"/>
  <c r="N55" i="12"/>
  <c r="O55" i="12" s="1"/>
  <c r="N54" i="12"/>
  <c r="O54" i="12" s="1"/>
  <c r="N53" i="12"/>
  <c r="O53" i="12" s="1"/>
  <c r="N52" i="12"/>
  <c r="O52" i="12" s="1"/>
  <c r="N51" i="12"/>
  <c r="O51" i="12" s="1"/>
  <c r="N50" i="12"/>
  <c r="O50" i="12" s="1"/>
  <c r="N49" i="12"/>
  <c r="O49" i="12" s="1"/>
  <c r="N48" i="12"/>
  <c r="O48" i="12" s="1"/>
  <c r="N47" i="12"/>
  <c r="O47" i="12" s="1"/>
  <c r="N46" i="12"/>
  <c r="O46" i="12" s="1"/>
  <c r="N45" i="12"/>
  <c r="O45" i="12" s="1"/>
  <c r="N43" i="12"/>
  <c r="O43" i="12" s="1"/>
  <c r="N42" i="12"/>
  <c r="O42" i="12" s="1"/>
  <c r="N41" i="12"/>
  <c r="O41" i="12" s="1"/>
  <c r="N40" i="12"/>
  <c r="O40" i="12" s="1"/>
  <c r="N39" i="12"/>
  <c r="O39" i="12" s="1"/>
  <c r="N38" i="12"/>
  <c r="O38" i="12" s="1"/>
  <c r="N37" i="12"/>
  <c r="O37" i="12" s="1"/>
  <c r="N36" i="12"/>
  <c r="O36" i="12" s="1"/>
  <c r="N35" i="12"/>
  <c r="O35" i="12" s="1"/>
  <c r="N34" i="12"/>
  <c r="O34" i="12" s="1"/>
  <c r="N33" i="12"/>
  <c r="O33" i="12" s="1"/>
  <c r="N32" i="12"/>
  <c r="O32" i="12" s="1"/>
  <c r="N31" i="12"/>
  <c r="O31" i="12" s="1"/>
  <c r="N30" i="12"/>
  <c r="O30" i="12" s="1"/>
  <c r="N29" i="12"/>
  <c r="O29" i="12" s="1"/>
  <c r="N27" i="12"/>
  <c r="O27" i="12" s="1"/>
  <c r="N26" i="12"/>
  <c r="O26" i="12" s="1"/>
  <c r="N25" i="12"/>
  <c r="O25" i="12" s="1"/>
  <c r="N24" i="12"/>
  <c r="O24" i="12" s="1"/>
  <c r="N23" i="12"/>
  <c r="O23" i="12" s="1"/>
  <c r="N21" i="12"/>
  <c r="O21" i="12" s="1"/>
  <c r="N20" i="12"/>
  <c r="O20" i="12" s="1"/>
  <c r="N19" i="12"/>
  <c r="O19" i="12" s="1"/>
  <c r="N18" i="12"/>
  <c r="O18" i="12" s="1"/>
  <c r="N17" i="12"/>
  <c r="O17" i="12" s="1"/>
  <c r="N15" i="12"/>
  <c r="O15" i="12" s="1"/>
  <c r="N14" i="12"/>
  <c r="O14" i="12" s="1"/>
  <c r="N13" i="12"/>
  <c r="O13" i="12" s="1"/>
  <c r="N12" i="12"/>
  <c r="O12" i="12" s="1"/>
  <c r="N11" i="12"/>
  <c r="O11" i="12" s="1"/>
  <c r="N10" i="12"/>
  <c r="O10" i="12" s="1"/>
  <c r="N9" i="12"/>
  <c r="O9" i="12" s="1"/>
  <c r="N7" i="12"/>
  <c r="O7" i="12" s="1"/>
  <c r="N6" i="12"/>
  <c r="O6" i="12" s="1"/>
  <c r="N5" i="12"/>
  <c r="O5" i="12" s="1"/>
  <c r="N4" i="12"/>
  <c r="O4" i="12" s="1"/>
  <c r="N64" i="1"/>
  <c r="O64" i="1" s="1"/>
  <c r="Q64" i="1" s="1"/>
  <c r="N63" i="1"/>
  <c r="O63" i="1" s="1"/>
  <c r="N62" i="1"/>
  <c r="O62" i="1" s="1"/>
  <c r="N61" i="1"/>
  <c r="O61" i="1" s="1"/>
  <c r="Q61" i="1" s="1"/>
  <c r="N60" i="1"/>
  <c r="O60" i="1" s="1"/>
  <c r="N59" i="1"/>
  <c r="O59" i="1" s="1"/>
  <c r="N58" i="1"/>
  <c r="O58" i="1" s="1"/>
  <c r="Q58" i="1" s="1"/>
  <c r="N57" i="1"/>
  <c r="O57" i="1" s="1"/>
  <c r="N56" i="1"/>
  <c r="O56" i="1" s="1"/>
  <c r="N55" i="1"/>
  <c r="O55" i="1" s="1"/>
  <c r="Q55" i="1" s="1"/>
  <c r="N54" i="1"/>
  <c r="O54" i="1" s="1"/>
  <c r="N53" i="1"/>
  <c r="O53" i="1" s="1"/>
  <c r="N52" i="1"/>
  <c r="O52" i="1" s="1"/>
  <c r="Q52" i="1" s="1"/>
  <c r="N51" i="1"/>
  <c r="O51" i="1" s="1"/>
  <c r="N50" i="1"/>
  <c r="O50" i="1" s="1"/>
  <c r="N49" i="1"/>
  <c r="O49" i="1" s="1"/>
  <c r="Q49" i="1" s="1"/>
  <c r="N48" i="1"/>
  <c r="O48" i="1" s="1"/>
  <c r="N47" i="1"/>
  <c r="O47" i="1" s="1"/>
  <c r="N46" i="1"/>
  <c r="O46" i="1" s="1"/>
  <c r="Q46" i="1" s="1"/>
  <c r="N45" i="1"/>
  <c r="O45" i="1" s="1"/>
  <c r="N43" i="1"/>
  <c r="O43" i="1" s="1"/>
  <c r="N42" i="1"/>
  <c r="O42" i="1" s="1"/>
  <c r="Q42" i="1" s="1"/>
  <c r="N41" i="1"/>
  <c r="O41" i="1" s="1"/>
  <c r="N40" i="1"/>
  <c r="O40" i="1" s="1"/>
  <c r="N39" i="1"/>
  <c r="O39" i="1" s="1"/>
  <c r="Q39" i="1" s="1"/>
  <c r="N38" i="1"/>
  <c r="O38" i="1" s="1"/>
  <c r="N37" i="1"/>
  <c r="O37" i="1" s="1"/>
  <c r="N36" i="1"/>
  <c r="O36" i="1" s="1"/>
  <c r="Q36" i="1" s="1"/>
  <c r="N35" i="1"/>
  <c r="O35" i="1" s="1"/>
  <c r="N34" i="1"/>
  <c r="O34" i="1" s="1"/>
  <c r="N33" i="1"/>
  <c r="O33" i="1" s="1"/>
  <c r="Q33" i="1" s="1"/>
  <c r="N32" i="1"/>
  <c r="O32" i="1" s="1"/>
  <c r="N31" i="1"/>
  <c r="O31" i="1" s="1"/>
  <c r="N30" i="1"/>
  <c r="O30" i="1" s="1"/>
  <c r="Q30" i="1" s="1"/>
  <c r="N29" i="1"/>
  <c r="O29" i="1" s="1"/>
  <c r="N27" i="1"/>
  <c r="O27" i="1" s="1"/>
  <c r="O26" i="1"/>
  <c r="Q26" i="1" s="1"/>
  <c r="N26" i="1"/>
  <c r="N25" i="1"/>
  <c r="O25" i="1" s="1"/>
  <c r="N24" i="1"/>
  <c r="O24" i="1" s="1"/>
  <c r="N23" i="1"/>
  <c r="O23" i="1" s="1"/>
  <c r="Q23" i="1" s="1"/>
  <c r="N21" i="1"/>
  <c r="O21" i="1" s="1"/>
  <c r="N20" i="1"/>
  <c r="O20" i="1" s="1"/>
  <c r="N19" i="1"/>
  <c r="O19" i="1" s="1"/>
  <c r="Q19" i="1" s="1"/>
  <c r="N18" i="1"/>
  <c r="O18" i="1" s="1"/>
  <c r="N17" i="1"/>
  <c r="O17" i="1" s="1"/>
  <c r="O15" i="1"/>
  <c r="Q15" i="1" s="1"/>
  <c r="N15" i="1"/>
  <c r="N14" i="1"/>
  <c r="O14" i="1" s="1"/>
  <c r="N13" i="1"/>
  <c r="O13" i="1" s="1"/>
  <c r="N12" i="1"/>
  <c r="O12" i="1" s="1"/>
  <c r="Q12" i="1" s="1"/>
  <c r="N11" i="1"/>
  <c r="O11" i="1" s="1"/>
  <c r="N10" i="1"/>
  <c r="O10" i="1" s="1"/>
  <c r="O9" i="1"/>
  <c r="Q9" i="1" s="1"/>
  <c r="N9" i="1"/>
  <c r="N7" i="1"/>
  <c r="O7" i="1" s="1"/>
  <c r="N6" i="1"/>
  <c r="O6" i="1" s="1"/>
  <c r="O5" i="1"/>
  <c r="Q5" i="1" s="1"/>
  <c r="N5" i="1"/>
  <c r="N4" i="1"/>
  <c r="O4" i="1" s="1"/>
  <c r="N64" i="16"/>
  <c r="O64" i="16" s="1"/>
  <c r="N63" i="16"/>
  <c r="O63" i="16" s="1"/>
  <c r="Q63" i="16" s="1"/>
  <c r="N62" i="16"/>
  <c r="O62" i="16" s="1"/>
  <c r="N61" i="16"/>
  <c r="O61" i="16" s="1"/>
  <c r="N60" i="16"/>
  <c r="O60" i="16" s="1"/>
  <c r="Q60" i="16" s="1"/>
  <c r="N59" i="16"/>
  <c r="O59" i="16" s="1"/>
  <c r="N58" i="16"/>
  <c r="O58" i="16" s="1"/>
  <c r="N57" i="16"/>
  <c r="O57" i="16" s="1"/>
  <c r="Q57" i="16" s="1"/>
  <c r="N56" i="16"/>
  <c r="O56" i="16" s="1"/>
  <c r="N55" i="16"/>
  <c r="O55" i="16" s="1"/>
  <c r="N54" i="16"/>
  <c r="O54" i="16" s="1"/>
  <c r="Q54" i="16" s="1"/>
  <c r="N53" i="16"/>
  <c r="O53" i="16" s="1"/>
  <c r="N52" i="16"/>
  <c r="O52" i="16" s="1"/>
  <c r="N51" i="16"/>
  <c r="O51" i="16" s="1"/>
  <c r="Q51" i="16" s="1"/>
  <c r="N50" i="16"/>
  <c r="O50" i="16" s="1"/>
  <c r="N49" i="16"/>
  <c r="O49" i="16" s="1"/>
  <c r="N48" i="16"/>
  <c r="O48" i="16" s="1"/>
  <c r="Q48" i="16" s="1"/>
  <c r="N47" i="16"/>
  <c r="O47" i="16" s="1"/>
  <c r="N46" i="16"/>
  <c r="O46" i="16" s="1"/>
  <c r="N45" i="16"/>
  <c r="O45" i="16" s="1"/>
  <c r="Q45" i="16" s="1"/>
  <c r="N43" i="16"/>
  <c r="O43" i="16" s="1"/>
  <c r="N42" i="16"/>
  <c r="O42" i="16" s="1"/>
  <c r="N41" i="16"/>
  <c r="O41" i="16" s="1"/>
  <c r="Q41" i="16" s="1"/>
  <c r="N40" i="16"/>
  <c r="O40" i="16" s="1"/>
  <c r="N39" i="16"/>
  <c r="O39" i="16" s="1"/>
  <c r="N38" i="16"/>
  <c r="O38" i="16" s="1"/>
  <c r="Q38" i="16" s="1"/>
  <c r="N37" i="16"/>
  <c r="O37" i="16" s="1"/>
  <c r="N36" i="16"/>
  <c r="O36" i="16" s="1"/>
  <c r="O35" i="16"/>
  <c r="Q35" i="16" s="1"/>
  <c r="N35" i="16"/>
  <c r="N34" i="16"/>
  <c r="O34" i="16" s="1"/>
  <c r="N33" i="16"/>
  <c r="O33" i="16" s="1"/>
  <c r="N32" i="16"/>
  <c r="O32" i="16" s="1"/>
  <c r="Q32" i="16" s="1"/>
  <c r="N31" i="16"/>
  <c r="O31" i="16" s="1"/>
  <c r="N30" i="16"/>
  <c r="O30" i="16" s="1"/>
  <c r="N29" i="16"/>
  <c r="O29" i="16" s="1"/>
  <c r="Q29" i="16" s="1"/>
  <c r="N27" i="16"/>
  <c r="O27" i="16" s="1"/>
  <c r="N26" i="16"/>
  <c r="O26" i="16" s="1"/>
  <c r="O25" i="16"/>
  <c r="Q25" i="16" s="1"/>
  <c r="N25" i="16"/>
  <c r="N24" i="16"/>
  <c r="O24" i="16" s="1"/>
  <c r="N23" i="16"/>
  <c r="O23" i="16" s="1"/>
  <c r="O21" i="16"/>
  <c r="Q21" i="16" s="1"/>
  <c r="N21" i="16"/>
  <c r="N20" i="16"/>
  <c r="O20" i="16" s="1"/>
  <c r="N19" i="16"/>
  <c r="O19" i="16" s="1"/>
  <c r="N18" i="16"/>
  <c r="O18" i="16" s="1"/>
  <c r="Q18" i="16" s="1"/>
  <c r="N17" i="16"/>
  <c r="O17" i="16" s="1"/>
  <c r="N15" i="16"/>
  <c r="O15" i="16" s="1"/>
  <c r="O14" i="16"/>
  <c r="Q14" i="16" s="1"/>
  <c r="N14" i="16"/>
  <c r="N13" i="16"/>
  <c r="O13" i="16" s="1"/>
  <c r="N12" i="16"/>
  <c r="O12" i="16" s="1"/>
  <c r="O11" i="16"/>
  <c r="Q11" i="16" s="1"/>
  <c r="N11" i="16"/>
  <c r="N10" i="16"/>
  <c r="O10" i="16" s="1"/>
  <c r="N9" i="16"/>
  <c r="O9" i="16" s="1"/>
  <c r="N7" i="16"/>
  <c r="O7" i="16" s="1"/>
  <c r="Q7" i="16" s="1"/>
  <c r="N6" i="16"/>
  <c r="O6" i="16" s="1"/>
  <c r="N5" i="16"/>
  <c r="O5" i="16" s="1"/>
  <c r="O4" i="16"/>
  <c r="Q4" i="16" s="1"/>
  <c r="N4" i="16"/>
  <c r="N64" i="3"/>
  <c r="O64" i="3" s="1"/>
  <c r="N63" i="3"/>
  <c r="O63" i="3" s="1"/>
  <c r="N62" i="3"/>
  <c r="O62" i="3" s="1"/>
  <c r="N61" i="3"/>
  <c r="O61" i="3" s="1"/>
  <c r="N60" i="3"/>
  <c r="O60" i="3" s="1"/>
  <c r="N59" i="3"/>
  <c r="O59" i="3" s="1"/>
  <c r="N58" i="3"/>
  <c r="O58" i="3" s="1"/>
  <c r="N57" i="3"/>
  <c r="O57" i="3" s="1"/>
  <c r="N56" i="3"/>
  <c r="O56" i="3" s="1"/>
  <c r="N55" i="3"/>
  <c r="O55" i="3" s="1"/>
  <c r="N54" i="3"/>
  <c r="O54" i="3" s="1"/>
  <c r="N53" i="3"/>
  <c r="O53" i="3" s="1"/>
  <c r="N52" i="3"/>
  <c r="O52" i="3" s="1"/>
  <c r="N51" i="3"/>
  <c r="O51" i="3" s="1"/>
  <c r="N50" i="3"/>
  <c r="O50" i="3" s="1"/>
  <c r="N49" i="3"/>
  <c r="O49" i="3" s="1"/>
  <c r="N48" i="3"/>
  <c r="O48" i="3" s="1"/>
  <c r="N47" i="3"/>
  <c r="O47" i="3" s="1"/>
  <c r="N46" i="3"/>
  <c r="O46" i="3" s="1"/>
  <c r="N45" i="3"/>
  <c r="O45" i="3" s="1"/>
  <c r="N43" i="3"/>
  <c r="O43" i="3" s="1"/>
  <c r="N42" i="3"/>
  <c r="O42" i="3" s="1"/>
  <c r="N41" i="3"/>
  <c r="O41" i="3" s="1"/>
  <c r="N40" i="3"/>
  <c r="O40" i="3" s="1"/>
  <c r="N39" i="3"/>
  <c r="O39" i="3" s="1"/>
  <c r="N38" i="3"/>
  <c r="O38" i="3" s="1"/>
  <c r="N37" i="3"/>
  <c r="O37" i="3" s="1"/>
  <c r="N36" i="3"/>
  <c r="O36" i="3" s="1"/>
  <c r="N35" i="3"/>
  <c r="O35" i="3" s="1"/>
  <c r="N34" i="3"/>
  <c r="O34" i="3" s="1"/>
  <c r="N33" i="3"/>
  <c r="O33" i="3" s="1"/>
  <c r="N32" i="3"/>
  <c r="O32" i="3" s="1"/>
  <c r="N31" i="3"/>
  <c r="O31" i="3" s="1"/>
  <c r="N30" i="3"/>
  <c r="O30" i="3" s="1"/>
  <c r="N29" i="3"/>
  <c r="O29" i="3" s="1"/>
  <c r="N27" i="3"/>
  <c r="O27" i="3" s="1"/>
  <c r="N26" i="3"/>
  <c r="O26" i="3" s="1"/>
  <c r="N25" i="3"/>
  <c r="O25" i="3" s="1"/>
  <c r="N24" i="3"/>
  <c r="O24" i="3" s="1"/>
  <c r="N23" i="3"/>
  <c r="O23" i="3" s="1"/>
  <c r="N21" i="3"/>
  <c r="O21" i="3" s="1"/>
  <c r="N20" i="3"/>
  <c r="O20" i="3" s="1"/>
  <c r="N19" i="3"/>
  <c r="O19" i="3" s="1"/>
  <c r="N18" i="3"/>
  <c r="O18" i="3" s="1"/>
  <c r="N17" i="3"/>
  <c r="O17" i="3" s="1"/>
  <c r="N15" i="3"/>
  <c r="O15" i="3" s="1"/>
  <c r="N14" i="3"/>
  <c r="O14" i="3" s="1"/>
  <c r="N13" i="3"/>
  <c r="O13" i="3" s="1"/>
  <c r="N12" i="3"/>
  <c r="O12" i="3" s="1"/>
  <c r="N11" i="3"/>
  <c r="O11" i="3" s="1"/>
  <c r="N10" i="3"/>
  <c r="O10" i="3" s="1"/>
  <c r="N9" i="3"/>
  <c r="O9" i="3" s="1"/>
  <c r="N7" i="3"/>
  <c r="O7" i="3" s="1"/>
  <c r="N6" i="3"/>
  <c r="O6" i="3" s="1"/>
  <c r="N5" i="3"/>
  <c r="O5" i="3" s="1"/>
  <c r="N4" i="3"/>
  <c r="O4" i="3" s="1"/>
  <c r="N64" i="23"/>
  <c r="O64" i="23" s="1"/>
  <c r="Q64" i="23" s="1"/>
  <c r="N63" i="23"/>
  <c r="O63" i="23" s="1"/>
  <c r="N62" i="23"/>
  <c r="O62" i="23" s="1"/>
  <c r="N61" i="23"/>
  <c r="O61" i="23" s="1"/>
  <c r="Q61" i="23" s="1"/>
  <c r="N60" i="23"/>
  <c r="O60" i="23" s="1"/>
  <c r="N59" i="23"/>
  <c r="O59" i="23" s="1"/>
  <c r="N58" i="23"/>
  <c r="O58" i="23" s="1"/>
  <c r="Q58" i="23" s="1"/>
  <c r="N57" i="23"/>
  <c r="O57" i="23" s="1"/>
  <c r="N56" i="23"/>
  <c r="O56" i="23" s="1"/>
  <c r="N55" i="23"/>
  <c r="O55" i="23" s="1"/>
  <c r="Q55" i="23" s="1"/>
  <c r="N54" i="23"/>
  <c r="O54" i="23" s="1"/>
  <c r="N53" i="23"/>
  <c r="O53" i="23" s="1"/>
  <c r="N52" i="23"/>
  <c r="O52" i="23" s="1"/>
  <c r="Q52" i="23" s="1"/>
  <c r="N51" i="23"/>
  <c r="O51" i="23" s="1"/>
  <c r="N50" i="23"/>
  <c r="O50" i="23" s="1"/>
  <c r="N49" i="23"/>
  <c r="O49" i="23" s="1"/>
  <c r="Q49" i="23" s="1"/>
  <c r="N48" i="23"/>
  <c r="O48" i="23" s="1"/>
  <c r="N47" i="23"/>
  <c r="O47" i="23" s="1"/>
  <c r="N46" i="23"/>
  <c r="O46" i="23" s="1"/>
  <c r="Q46" i="23" s="1"/>
  <c r="N45" i="23"/>
  <c r="O45" i="23" s="1"/>
  <c r="N43" i="23"/>
  <c r="O43" i="23" s="1"/>
  <c r="N42" i="23"/>
  <c r="O42" i="23" s="1"/>
  <c r="Q42" i="23" s="1"/>
  <c r="N41" i="23"/>
  <c r="O41" i="23" s="1"/>
  <c r="N40" i="23"/>
  <c r="O40" i="23" s="1"/>
  <c r="N39" i="23"/>
  <c r="O39" i="23" s="1"/>
  <c r="Q39" i="23" s="1"/>
  <c r="N38" i="23"/>
  <c r="O38" i="23" s="1"/>
  <c r="N37" i="23"/>
  <c r="O37" i="23" s="1"/>
  <c r="N36" i="23"/>
  <c r="O36" i="23" s="1"/>
  <c r="Q36" i="23" s="1"/>
  <c r="N35" i="23"/>
  <c r="O35" i="23" s="1"/>
  <c r="N34" i="23"/>
  <c r="O34" i="23" s="1"/>
  <c r="N33" i="23"/>
  <c r="O33" i="23" s="1"/>
  <c r="Q33" i="23" s="1"/>
  <c r="N32" i="23"/>
  <c r="O32" i="23" s="1"/>
  <c r="N31" i="23"/>
  <c r="O31" i="23" s="1"/>
  <c r="O30" i="23"/>
  <c r="Q30" i="23" s="1"/>
  <c r="N30" i="23"/>
  <c r="N29" i="23"/>
  <c r="O29" i="23" s="1"/>
  <c r="N27" i="23"/>
  <c r="O27" i="23" s="1"/>
  <c r="N26" i="23"/>
  <c r="O26" i="23" s="1"/>
  <c r="Q26" i="23" s="1"/>
  <c r="N25" i="23"/>
  <c r="O25" i="23" s="1"/>
  <c r="N24" i="23"/>
  <c r="O24" i="23" s="1"/>
  <c r="N23" i="23"/>
  <c r="O23" i="23" s="1"/>
  <c r="Q23" i="23" s="1"/>
  <c r="N21" i="23"/>
  <c r="O21" i="23" s="1"/>
  <c r="N20" i="23"/>
  <c r="O20" i="23" s="1"/>
  <c r="O19" i="23"/>
  <c r="Q19" i="23" s="1"/>
  <c r="N19" i="23"/>
  <c r="N18" i="23"/>
  <c r="O18" i="23" s="1"/>
  <c r="N17" i="23"/>
  <c r="O17" i="23" s="1"/>
  <c r="N15" i="23"/>
  <c r="O15" i="23" s="1"/>
  <c r="Q15" i="23" s="1"/>
  <c r="N14" i="23"/>
  <c r="O14" i="23" s="1"/>
  <c r="N13" i="23"/>
  <c r="O13" i="23" s="1"/>
  <c r="N12" i="23"/>
  <c r="O12" i="23" s="1"/>
  <c r="Q12" i="23" s="1"/>
  <c r="N11" i="23"/>
  <c r="O11" i="23" s="1"/>
  <c r="N10" i="23"/>
  <c r="O10" i="23" s="1"/>
  <c r="O9" i="23"/>
  <c r="Q9" i="23" s="1"/>
  <c r="N9" i="23"/>
  <c r="N7" i="23"/>
  <c r="O7" i="23" s="1"/>
  <c r="N6" i="23"/>
  <c r="O6" i="23" s="1"/>
  <c r="N5" i="23"/>
  <c r="O5" i="23" s="1"/>
  <c r="Q5" i="23" s="1"/>
  <c r="N4" i="23"/>
  <c r="O4" i="23" s="1"/>
  <c r="N64" i="27"/>
  <c r="O64" i="27" s="1"/>
  <c r="N63" i="27"/>
  <c r="O63" i="27" s="1"/>
  <c r="N62" i="27"/>
  <c r="O62" i="27" s="1"/>
  <c r="N61" i="27"/>
  <c r="O61" i="27" s="1"/>
  <c r="N60" i="27"/>
  <c r="O60" i="27" s="1"/>
  <c r="N59" i="27"/>
  <c r="O59" i="27" s="1"/>
  <c r="N58" i="27"/>
  <c r="O58" i="27" s="1"/>
  <c r="N57" i="27"/>
  <c r="O57" i="27" s="1"/>
  <c r="N56" i="27"/>
  <c r="O56" i="27" s="1"/>
  <c r="N55" i="27"/>
  <c r="O55" i="27" s="1"/>
  <c r="N54" i="27"/>
  <c r="O54" i="27" s="1"/>
  <c r="N53" i="27"/>
  <c r="O53" i="27" s="1"/>
  <c r="N52" i="27"/>
  <c r="O52" i="27" s="1"/>
  <c r="N51" i="27"/>
  <c r="O51" i="27" s="1"/>
  <c r="N50" i="27"/>
  <c r="O50" i="27" s="1"/>
  <c r="N49" i="27"/>
  <c r="O49" i="27" s="1"/>
  <c r="N48" i="27"/>
  <c r="O48" i="27" s="1"/>
  <c r="N47" i="27"/>
  <c r="O47" i="27" s="1"/>
  <c r="N46" i="27"/>
  <c r="O46" i="27" s="1"/>
  <c r="N45" i="27"/>
  <c r="O45" i="27" s="1"/>
  <c r="N43" i="27"/>
  <c r="O43" i="27" s="1"/>
  <c r="N42" i="27"/>
  <c r="O42" i="27" s="1"/>
  <c r="N41" i="27"/>
  <c r="O41" i="27" s="1"/>
  <c r="N40" i="27"/>
  <c r="O40" i="27" s="1"/>
  <c r="N39" i="27"/>
  <c r="O39" i="27" s="1"/>
  <c r="N38" i="27"/>
  <c r="O38" i="27" s="1"/>
  <c r="N37" i="27"/>
  <c r="O37" i="27" s="1"/>
  <c r="N36" i="27"/>
  <c r="O36" i="27" s="1"/>
  <c r="N35" i="27"/>
  <c r="O35" i="27" s="1"/>
  <c r="N34" i="27"/>
  <c r="O34" i="27" s="1"/>
  <c r="N33" i="27"/>
  <c r="O33" i="27" s="1"/>
  <c r="N32" i="27"/>
  <c r="O32" i="27" s="1"/>
  <c r="N31" i="27"/>
  <c r="O31" i="27" s="1"/>
  <c r="N30" i="27"/>
  <c r="O30" i="27" s="1"/>
  <c r="N29" i="27"/>
  <c r="O29" i="27" s="1"/>
  <c r="N27" i="27"/>
  <c r="O27" i="27" s="1"/>
  <c r="N26" i="27"/>
  <c r="O26" i="27" s="1"/>
  <c r="N25" i="27"/>
  <c r="O25" i="27" s="1"/>
  <c r="N24" i="27"/>
  <c r="O24" i="27" s="1"/>
  <c r="N23" i="27"/>
  <c r="O23" i="27" s="1"/>
  <c r="N21" i="27"/>
  <c r="O21" i="27" s="1"/>
  <c r="N20" i="27"/>
  <c r="O20" i="27" s="1"/>
  <c r="N19" i="27"/>
  <c r="O19" i="27" s="1"/>
  <c r="N18" i="27"/>
  <c r="O18" i="27" s="1"/>
  <c r="N17" i="27"/>
  <c r="O17" i="27" s="1"/>
  <c r="N15" i="27"/>
  <c r="O15" i="27" s="1"/>
  <c r="N14" i="27"/>
  <c r="O14" i="27" s="1"/>
  <c r="N13" i="27"/>
  <c r="O13" i="27" s="1"/>
  <c r="N12" i="27"/>
  <c r="O12" i="27" s="1"/>
  <c r="N11" i="27"/>
  <c r="O11" i="27" s="1"/>
  <c r="N10" i="27"/>
  <c r="O10" i="27" s="1"/>
  <c r="N9" i="27"/>
  <c r="O9" i="27" s="1"/>
  <c r="N7" i="27"/>
  <c r="O7" i="27" s="1"/>
  <c r="N6" i="27"/>
  <c r="O6" i="27" s="1"/>
  <c r="N5" i="27"/>
  <c r="O5" i="27" s="1"/>
  <c r="N4" i="27"/>
  <c r="O4" i="27" s="1"/>
  <c r="N64" i="11"/>
  <c r="O64" i="11" s="1"/>
  <c r="N63" i="11"/>
  <c r="O63" i="11" s="1"/>
  <c r="N62" i="11"/>
  <c r="O62" i="11" s="1"/>
  <c r="N61" i="11"/>
  <c r="O61" i="11" s="1"/>
  <c r="N60" i="11"/>
  <c r="O60" i="11" s="1"/>
  <c r="N59" i="11"/>
  <c r="O59" i="11" s="1"/>
  <c r="N58" i="11"/>
  <c r="O58" i="11" s="1"/>
  <c r="N57" i="11"/>
  <c r="O57" i="11" s="1"/>
  <c r="N56" i="11"/>
  <c r="O56" i="11" s="1"/>
  <c r="N55" i="11"/>
  <c r="O55" i="11" s="1"/>
  <c r="N54" i="11"/>
  <c r="O54" i="11" s="1"/>
  <c r="N53" i="11"/>
  <c r="O53" i="11" s="1"/>
  <c r="N52" i="11"/>
  <c r="O52" i="11" s="1"/>
  <c r="N51" i="11"/>
  <c r="O51" i="11" s="1"/>
  <c r="N50" i="11"/>
  <c r="O50" i="11" s="1"/>
  <c r="N49" i="11"/>
  <c r="O49" i="11" s="1"/>
  <c r="N48" i="11"/>
  <c r="O48" i="11" s="1"/>
  <c r="N47" i="11"/>
  <c r="O47" i="11" s="1"/>
  <c r="N46" i="11"/>
  <c r="O46" i="11" s="1"/>
  <c r="N45" i="11"/>
  <c r="O45" i="11" s="1"/>
  <c r="N43" i="11"/>
  <c r="O43" i="11" s="1"/>
  <c r="N42" i="11"/>
  <c r="O42" i="11" s="1"/>
  <c r="N41" i="11"/>
  <c r="O41" i="11" s="1"/>
  <c r="N40" i="11"/>
  <c r="O40" i="11" s="1"/>
  <c r="N39" i="11"/>
  <c r="O39" i="11" s="1"/>
  <c r="N38" i="11"/>
  <c r="O38" i="11" s="1"/>
  <c r="N37" i="11"/>
  <c r="O37" i="11" s="1"/>
  <c r="N36" i="11"/>
  <c r="O36" i="11" s="1"/>
  <c r="N35" i="11"/>
  <c r="O35" i="11" s="1"/>
  <c r="N34" i="11"/>
  <c r="O34" i="11" s="1"/>
  <c r="N33" i="11"/>
  <c r="O33" i="11" s="1"/>
  <c r="N32" i="11"/>
  <c r="O32" i="11" s="1"/>
  <c r="N31" i="11"/>
  <c r="O31" i="11" s="1"/>
  <c r="N30" i="11"/>
  <c r="O30" i="11" s="1"/>
  <c r="N29" i="11"/>
  <c r="O29" i="11" s="1"/>
  <c r="N27" i="11"/>
  <c r="O27" i="11" s="1"/>
  <c r="N26" i="11"/>
  <c r="O26" i="11" s="1"/>
  <c r="N25" i="11"/>
  <c r="O25" i="11" s="1"/>
  <c r="N24" i="11"/>
  <c r="O24" i="11" s="1"/>
  <c r="N23" i="11"/>
  <c r="O23" i="11" s="1"/>
  <c r="N21" i="11"/>
  <c r="O21" i="11" s="1"/>
  <c r="N20" i="11"/>
  <c r="O20" i="11" s="1"/>
  <c r="N19" i="11"/>
  <c r="O19" i="11" s="1"/>
  <c r="N18" i="11"/>
  <c r="O18" i="11" s="1"/>
  <c r="N17" i="11"/>
  <c r="O17" i="11" s="1"/>
  <c r="N15" i="11"/>
  <c r="O15" i="11" s="1"/>
  <c r="N14" i="11"/>
  <c r="O14" i="11" s="1"/>
  <c r="N13" i="11"/>
  <c r="O13" i="11" s="1"/>
  <c r="N12" i="11"/>
  <c r="O12" i="11" s="1"/>
  <c r="N11" i="11"/>
  <c r="O11" i="11" s="1"/>
  <c r="N10" i="11"/>
  <c r="O10" i="11" s="1"/>
  <c r="N9" i="11"/>
  <c r="O9" i="11" s="1"/>
  <c r="N7" i="11"/>
  <c r="O7" i="11" s="1"/>
  <c r="N6" i="11"/>
  <c r="O6" i="11" s="1"/>
  <c r="N5" i="11"/>
  <c r="O5" i="11" s="1"/>
  <c r="N4" i="11"/>
  <c r="O4" i="11" s="1"/>
  <c r="N64" i="8"/>
  <c r="O64" i="8" s="1"/>
  <c r="N63" i="8"/>
  <c r="O63" i="8" s="1"/>
  <c r="N62" i="8"/>
  <c r="O62" i="8" s="1"/>
  <c r="Q62" i="8" s="1"/>
  <c r="N61" i="8"/>
  <c r="O61" i="8" s="1"/>
  <c r="N60" i="8"/>
  <c r="O60" i="8" s="1"/>
  <c r="N59" i="8"/>
  <c r="O59" i="8" s="1"/>
  <c r="Q59" i="8" s="1"/>
  <c r="N58" i="8"/>
  <c r="O58" i="8" s="1"/>
  <c r="N57" i="8"/>
  <c r="O57" i="8" s="1"/>
  <c r="O56" i="8"/>
  <c r="Q56" i="8" s="1"/>
  <c r="N56" i="8"/>
  <c r="N55" i="8"/>
  <c r="O55" i="8" s="1"/>
  <c r="N54" i="8"/>
  <c r="O54" i="8" s="1"/>
  <c r="O53" i="8"/>
  <c r="Q53" i="8" s="1"/>
  <c r="N53" i="8"/>
  <c r="N52" i="8"/>
  <c r="O52" i="8" s="1"/>
  <c r="N51" i="8"/>
  <c r="O51" i="8" s="1"/>
  <c r="N50" i="8"/>
  <c r="O50" i="8" s="1"/>
  <c r="Q50" i="8" s="1"/>
  <c r="N49" i="8"/>
  <c r="O49" i="8" s="1"/>
  <c r="N48" i="8"/>
  <c r="O48" i="8" s="1"/>
  <c r="O47" i="8"/>
  <c r="Q47" i="8" s="1"/>
  <c r="N47" i="8"/>
  <c r="N46" i="8"/>
  <c r="O46" i="8" s="1"/>
  <c r="N45" i="8"/>
  <c r="O45" i="8" s="1"/>
  <c r="O43" i="8"/>
  <c r="Q43" i="8" s="1"/>
  <c r="N43" i="8"/>
  <c r="N42" i="8"/>
  <c r="O42" i="8" s="1"/>
  <c r="N41" i="8"/>
  <c r="O41" i="8" s="1"/>
  <c r="N40" i="8"/>
  <c r="O40" i="8" s="1"/>
  <c r="Q40" i="8" s="1"/>
  <c r="N39" i="8"/>
  <c r="O39" i="8" s="1"/>
  <c r="N38" i="8"/>
  <c r="O38" i="8" s="1"/>
  <c r="O37" i="8"/>
  <c r="Q37" i="8" s="1"/>
  <c r="N37" i="8"/>
  <c r="N36" i="8"/>
  <c r="O36" i="8" s="1"/>
  <c r="N35" i="8"/>
  <c r="O35" i="8" s="1"/>
  <c r="O34" i="8"/>
  <c r="Q34" i="8" s="1"/>
  <c r="N34" i="8"/>
  <c r="N33" i="8"/>
  <c r="O33" i="8" s="1"/>
  <c r="N32" i="8"/>
  <c r="O32" i="8" s="1"/>
  <c r="N31" i="8"/>
  <c r="O31" i="8" s="1"/>
  <c r="Q31" i="8" s="1"/>
  <c r="N30" i="8"/>
  <c r="O30" i="8" s="1"/>
  <c r="N29" i="8"/>
  <c r="O29" i="8" s="1"/>
  <c r="O27" i="8"/>
  <c r="Q27" i="8" s="1"/>
  <c r="N27" i="8"/>
  <c r="N26" i="8"/>
  <c r="O26" i="8" s="1"/>
  <c r="N25" i="8"/>
  <c r="O25" i="8" s="1"/>
  <c r="O24" i="8"/>
  <c r="Q24" i="8" s="1"/>
  <c r="N24" i="8"/>
  <c r="N23" i="8"/>
  <c r="O23" i="8" s="1"/>
  <c r="N21" i="8"/>
  <c r="O21" i="8" s="1"/>
  <c r="N20" i="8"/>
  <c r="O20" i="8" s="1"/>
  <c r="Q20" i="8" s="1"/>
  <c r="N19" i="8"/>
  <c r="O19" i="8" s="1"/>
  <c r="N18" i="8"/>
  <c r="O18" i="8" s="1"/>
  <c r="O17" i="8"/>
  <c r="Q17" i="8" s="1"/>
  <c r="N17" i="8"/>
  <c r="N15" i="8"/>
  <c r="O15" i="8" s="1"/>
  <c r="N14" i="8"/>
  <c r="O14" i="8" s="1"/>
  <c r="O13" i="8"/>
  <c r="Q13" i="8" s="1"/>
  <c r="N13" i="8"/>
  <c r="N12" i="8"/>
  <c r="O12" i="8" s="1"/>
  <c r="N11" i="8"/>
  <c r="O11" i="8" s="1"/>
  <c r="N10" i="8"/>
  <c r="O10" i="8" s="1"/>
  <c r="Q10" i="8" s="1"/>
  <c r="N9" i="8"/>
  <c r="O9" i="8" s="1"/>
  <c r="N7" i="8"/>
  <c r="O7" i="8" s="1"/>
  <c r="O6" i="8"/>
  <c r="Q6" i="8" s="1"/>
  <c r="N6" i="8"/>
  <c r="N5" i="8"/>
  <c r="O5" i="8" s="1"/>
  <c r="N4" i="8"/>
  <c r="O4" i="8" s="1"/>
  <c r="N64" i="14"/>
  <c r="O64" i="14" s="1"/>
  <c r="Q64" i="14" s="1"/>
  <c r="N63" i="14"/>
  <c r="O63" i="14" s="1"/>
  <c r="N62" i="14"/>
  <c r="O62" i="14" s="1"/>
  <c r="N61" i="14"/>
  <c r="O61" i="14" s="1"/>
  <c r="Q61" i="14" s="1"/>
  <c r="N60" i="14"/>
  <c r="O60" i="14" s="1"/>
  <c r="N59" i="14"/>
  <c r="O59" i="14" s="1"/>
  <c r="O58" i="14"/>
  <c r="Q58" i="14" s="1"/>
  <c r="N58" i="14"/>
  <c r="N57" i="14"/>
  <c r="O57" i="14" s="1"/>
  <c r="N56" i="14"/>
  <c r="O56" i="14" s="1"/>
  <c r="N55" i="14"/>
  <c r="O55" i="14" s="1"/>
  <c r="Q55" i="14" s="1"/>
  <c r="N54" i="14"/>
  <c r="O54" i="14" s="1"/>
  <c r="N53" i="14"/>
  <c r="O53" i="14" s="1"/>
  <c r="N52" i="14"/>
  <c r="O52" i="14" s="1"/>
  <c r="Q52" i="14" s="1"/>
  <c r="N51" i="14"/>
  <c r="O51" i="14" s="1"/>
  <c r="N50" i="14"/>
  <c r="O50" i="14" s="1"/>
  <c r="O49" i="14"/>
  <c r="Q49" i="14" s="1"/>
  <c r="N49" i="14"/>
  <c r="N48" i="14"/>
  <c r="O48" i="14" s="1"/>
  <c r="N47" i="14"/>
  <c r="O47" i="14" s="1"/>
  <c r="N46" i="14"/>
  <c r="O46" i="14" s="1"/>
  <c r="Q46" i="14" s="1"/>
  <c r="N45" i="14"/>
  <c r="O45" i="14" s="1"/>
  <c r="N43" i="14"/>
  <c r="O43" i="14" s="1"/>
  <c r="N42" i="14"/>
  <c r="O42" i="14" s="1"/>
  <c r="Q42" i="14" s="1"/>
  <c r="N41" i="14"/>
  <c r="O41" i="14" s="1"/>
  <c r="N40" i="14"/>
  <c r="O40" i="14" s="1"/>
  <c r="O39" i="14"/>
  <c r="Q39" i="14" s="1"/>
  <c r="N39" i="14"/>
  <c r="N38" i="14"/>
  <c r="O38" i="14" s="1"/>
  <c r="N37" i="14"/>
  <c r="O37" i="14" s="1"/>
  <c r="N36" i="14"/>
  <c r="O36" i="14" s="1"/>
  <c r="Q36" i="14" s="1"/>
  <c r="N35" i="14"/>
  <c r="O35" i="14" s="1"/>
  <c r="N34" i="14"/>
  <c r="O34" i="14" s="1"/>
  <c r="N33" i="14"/>
  <c r="O33" i="14" s="1"/>
  <c r="Q33" i="14" s="1"/>
  <c r="N32" i="14"/>
  <c r="O32" i="14" s="1"/>
  <c r="N31" i="14"/>
  <c r="O31" i="14" s="1"/>
  <c r="O30" i="14"/>
  <c r="Q30" i="14" s="1"/>
  <c r="N30" i="14"/>
  <c r="N29" i="14"/>
  <c r="O29" i="14" s="1"/>
  <c r="N27" i="14"/>
  <c r="O27" i="14" s="1"/>
  <c r="N26" i="14"/>
  <c r="O26" i="14" s="1"/>
  <c r="Q26" i="14" s="1"/>
  <c r="N25" i="14"/>
  <c r="O25" i="14" s="1"/>
  <c r="N24" i="14"/>
  <c r="O24" i="14" s="1"/>
  <c r="O23" i="14"/>
  <c r="Q23" i="14" s="1"/>
  <c r="N23" i="14"/>
  <c r="N21" i="14"/>
  <c r="O21" i="14" s="1"/>
  <c r="N20" i="14"/>
  <c r="O20" i="14" s="1"/>
  <c r="O19" i="14"/>
  <c r="Q19" i="14" s="1"/>
  <c r="N19" i="14"/>
  <c r="N18" i="14"/>
  <c r="O18" i="14" s="1"/>
  <c r="N17" i="14"/>
  <c r="O17" i="14" s="1"/>
  <c r="N15" i="14"/>
  <c r="O15" i="14" s="1"/>
  <c r="Q15" i="14" s="1"/>
  <c r="N14" i="14"/>
  <c r="O14" i="14" s="1"/>
  <c r="N13" i="14"/>
  <c r="O13" i="14" s="1"/>
  <c r="O12" i="14"/>
  <c r="Q12" i="14" s="1"/>
  <c r="N12" i="14"/>
  <c r="N11" i="14"/>
  <c r="O11" i="14" s="1"/>
  <c r="N10" i="14"/>
  <c r="O10" i="14" s="1"/>
  <c r="O9" i="14"/>
  <c r="Q9" i="14" s="1"/>
  <c r="N9" i="14"/>
  <c r="N7" i="14"/>
  <c r="O7" i="14" s="1"/>
  <c r="N6" i="14"/>
  <c r="O6" i="14" s="1"/>
  <c r="N5" i="14"/>
  <c r="O5" i="14" s="1"/>
  <c r="Q5" i="14" s="1"/>
  <c r="N4" i="14"/>
  <c r="O4" i="14" s="1"/>
  <c r="N64" i="4"/>
  <c r="O64" i="4" s="1"/>
  <c r="N63" i="4"/>
  <c r="O63" i="4" s="1"/>
  <c r="N62" i="4"/>
  <c r="O62" i="4" s="1"/>
  <c r="N61" i="4"/>
  <c r="O61" i="4" s="1"/>
  <c r="N60" i="4"/>
  <c r="O60" i="4" s="1"/>
  <c r="N59" i="4"/>
  <c r="O59" i="4" s="1"/>
  <c r="N58" i="4"/>
  <c r="O58" i="4" s="1"/>
  <c r="N57" i="4"/>
  <c r="O57" i="4" s="1"/>
  <c r="N56" i="4"/>
  <c r="O56" i="4" s="1"/>
  <c r="N55" i="4"/>
  <c r="O55" i="4" s="1"/>
  <c r="N54" i="4"/>
  <c r="O54" i="4" s="1"/>
  <c r="N53" i="4"/>
  <c r="O53" i="4" s="1"/>
  <c r="N52" i="4"/>
  <c r="O52" i="4" s="1"/>
  <c r="N51" i="4"/>
  <c r="O51" i="4" s="1"/>
  <c r="N50" i="4"/>
  <c r="O50" i="4" s="1"/>
  <c r="N49" i="4"/>
  <c r="O49" i="4" s="1"/>
  <c r="N48" i="4"/>
  <c r="O48" i="4" s="1"/>
  <c r="N47" i="4"/>
  <c r="O47" i="4" s="1"/>
  <c r="N46" i="4"/>
  <c r="O46" i="4" s="1"/>
  <c r="N45" i="4"/>
  <c r="O45" i="4" s="1"/>
  <c r="N43" i="4"/>
  <c r="O43" i="4" s="1"/>
  <c r="N42" i="4"/>
  <c r="O42" i="4" s="1"/>
  <c r="N41" i="4"/>
  <c r="O41" i="4" s="1"/>
  <c r="N40" i="4"/>
  <c r="O40" i="4" s="1"/>
  <c r="N39" i="4"/>
  <c r="O39" i="4" s="1"/>
  <c r="N38" i="4"/>
  <c r="O38" i="4" s="1"/>
  <c r="N37" i="4"/>
  <c r="O37" i="4" s="1"/>
  <c r="N36" i="4"/>
  <c r="O36" i="4" s="1"/>
  <c r="N35" i="4"/>
  <c r="O35" i="4" s="1"/>
  <c r="N34" i="4"/>
  <c r="O34" i="4" s="1"/>
  <c r="N33" i="4"/>
  <c r="O33" i="4" s="1"/>
  <c r="N32" i="4"/>
  <c r="O32" i="4" s="1"/>
  <c r="N31" i="4"/>
  <c r="O31" i="4" s="1"/>
  <c r="N30" i="4"/>
  <c r="O30" i="4" s="1"/>
  <c r="N29" i="4"/>
  <c r="O29" i="4" s="1"/>
  <c r="N27" i="4"/>
  <c r="O27" i="4" s="1"/>
  <c r="N26" i="4"/>
  <c r="O26" i="4" s="1"/>
  <c r="N25" i="4"/>
  <c r="O25" i="4" s="1"/>
  <c r="N24" i="4"/>
  <c r="O24" i="4" s="1"/>
  <c r="N23" i="4"/>
  <c r="O23" i="4" s="1"/>
  <c r="N21" i="4"/>
  <c r="O21" i="4" s="1"/>
  <c r="N20" i="4"/>
  <c r="O20" i="4" s="1"/>
  <c r="O19" i="4"/>
  <c r="Q19" i="4" s="1"/>
  <c r="N19" i="4"/>
  <c r="N18" i="4"/>
  <c r="O18" i="4" s="1"/>
  <c r="N17" i="4"/>
  <c r="O17" i="4" s="1"/>
  <c r="N15" i="4"/>
  <c r="O15" i="4" s="1"/>
  <c r="N14" i="4"/>
  <c r="O14" i="4" s="1"/>
  <c r="N13" i="4"/>
  <c r="O13" i="4" s="1"/>
  <c r="O12" i="4"/>
  <c r="Q12" i="4" s="1"/>
  <c r="N12" i="4"/>
  <c r="N11" i="4"/>
  <c r="O11" i="4" s="1"/>
  <c r="N10" i="4"/>
  <c r="O10" i="4" s="1"/>
  <c r="N9" i="4"/>
  <c r="O9" i="4" s="1"/>
  <c r="N7" i="4"/>
  <c r="O7" i="4" s="1"/>
  <c r="N6" i="4"/>
  <c r="O6" i="4" s="1"/>
  <c r="N5" i="4"/>
  <c r="O5" i="4" s="1"/>
  <c r="N4" i="4"/>
  <c r="O4" i="4" s="1"/>
  <c r="N64" i="2"/>
  <c r="O64" i="2" s="1"/>
  <c r="Q64" i="2" s="1"/>
  <c r="N63" i="2"/>
  <c r="O63" i="2" s="1"/>
  <c r="N62" i="2"/>
  <c r="O62" i="2" s="1"/>
  <c r="N61" i="2"/>
  <c r="O61" i="2" s="1"/>
  <c r="Q61" i="2" s="1"/>
  <c r="N60" i="2"/>
  <c r="O60" i="2" s="1"/>
  <c r="N59" i="2"/>
  <c r="O59" i="2" s="1"/>
  <c r="N58" i="2"/>
  <c r="O58" i="2" s="1"/>
  <c r="Q58" i="2" s="1"/>
  <c r="N57" i="2"/>
  <c r="O57" i="2" s="1"/>
  <c r="N56" i="2"/>
  <c r="O56" i="2" s="1"/>
  <c r="N55" i="2"/>
  <c r="O55" i="2" s="1"/>
  <c r="Q55" i="2" s="1"/>
  <c r="N54" i="2"/>
  <c r="O54" i="2" s="1"/>
  <c r="N53" i="2"/>
  <c r="O53" i="2" s="1"/>
  <c r="N52" i="2"/>
  <c r="O52" i="2" s="1"/>
  <c r="Q52" i="2" s="1"/>
  <c r="N51" i="2"/>
  <c r="O51" i="2" s="1"/>
  <c r="N50" i="2"/>
  <c r="O50" i="2" s="1"/>
  <c r="N49" i="2"/>
  <c r="O49" i="2" s="1"/>
  <c r="Q49" i="2" s="1"/>
  <c r="N48" i="2"/>
  <c r="O48" i="2" s="1"/>
  <c r="N47" i="2"/>
  <c r="O47" i="2" s="1"/>
  <c r="N46" i="2"/>
  <c r="O46" i="2" s="1"/>
  <c r="Q46" i="2" s="1"/>
  <c r="N45" i="2"/>
  <c r="O45" i="2" s="1"/>
  <c r="N43" i="2"/>
  <c r="O43" i="2" s="1"/>
  <c r="N42" i="2"/>
  <c r="O42" i="2" s="1"/>
  <c r="Q42" i="2" s="1"/>
  <c r="N41" i="2"/>
  <c r="O41" i="2" s="1"/>
  <c r="N40" i="2"/>
  <c r="O40" i="2" s="1"/>
  <c r="N39" i="2"/>
  <c r="O39" i="2" s="1"/>
  <c r="Q39" i="2" s="1"/>
  <c r="N38" i="2"/>
  <c r="O38" i="2" s="1"/>
  <c r="N37" i="2"/>
  <c r="O37" i="2" s="1"/>
  <c r="N36" i="2"/>
  <c r="O36" i="2" s="1"/>
  <c r="Q36" i="2" s="1"/>
  <c r="N35" i="2"/>
  <c r="O35" i="2" s="1"/>
  <c r="N34" i="2"/>
  <c r="O34" i="2" s="1"/>
  <c r="N33" i="2"/>
  <c r="O33" i="2" s="1"/>
  <c r="Q33" i="2" s="1"/>
  <c r="N32" i="2"/>
  <c r="O32" i="2" s="1"/>
  <c r="N31" i="2"/>
  <c r="O31" i="2" s="1"/>
  <c r="N30" i="2"/>
  <c r="O30" i="2" s="1"/>
  <c r="Q30" i="2" s="1"/>
  <c r="N29" i="2"/>
  <c r="O29" i="2" s="1"/>
  <c r="N27" i="2"/>
  <c r="O27" i="2" s="1"/>
  <c r="O26" i="2"/>
  <c r="Q26" i="2" s="1"/>
  <c r="N26" i="2"/>
  <c r="N25" i="2"/>
  <c r="O25" i="2" s="1"/>
  <c r="N24" i="2"/>
  <c r="O24" i="2" s="1"/>
  <c r="N23" i="2"/>
  <c r="O23" i="2" s="1"/>
  <c r="Q23" i="2" s="1"/>
  <c r="N21" i="2"/>
  <c r="O21" i="2" s="1"/>
  <c r="N20" i="2"/>
  <c r="O20" i="2" s="1"/>
  <c r="N19" i="2"/>
  <c r="O19" i="2" s="1"/>
  <c r="Q19" i="2" s="1"/>
  <c r="N18" i="2"/>
  <c r="O18" i="2" s="1"/>
  <c r="N17" i="2"/>
  <c r="O17" i="2" s="1"/>
  <c r="O15" i="2"/>
  <c r="Q15" i="2" s="1"/>
  <c r="N15" i="2"/>
  <c r="N14" i="2"/>
  <c r="O14" i="2" s="1"/>
  <c r="N13" i="2"/>
  <c r="O13" i="2" s="1"/>
  <c r="N12" i="2"/>
  <c r="O12" i="2" s="1"/>
  <c r="Q12" i="2" s="1"/>
  <c r="N11" i="2"/>
  <c r="O11" i="2" s="1"/>
  <c r="N10" i="2"/>
  <c r="O10" i="2" s="1"/>
  <c r="N9" i="2"/>
  <c r="O9" i="2" s="1"/>
  <c r="Q9" i="2" s="1"/>
  <c r="N7" i="2"/>
  <c r="O7" i="2" s="1"/>
  <c r="N6" i="2"/>
  <c r="O6" i="2" s="1"/>
  <c r="O5" i="2"/>
  <c r="Q5" i="2" s="1"/>
  <c r="N5" i="2"/>
  <c r="N4" i="2"/>
  <c r="O4" i="2" s="1"/>
  <c r="N64" i="13"/>
  <c r="O64" i="13" s="1"/>
  <c r="Q64" i="13" s="1"/>
  <c r="N63" i="13"/>
  <c r="O63" i="13" s="1"/>
  <c r="N62" i="13"/>
  <c r="O62" i="13" s="1"/>
  <c r="N61" i="13"/>
  <c r="O61" i="13" s="1"/>
  <c r="Q61" i="13" s="1"/>
  <c r="N60" i="13"/>
  <c r="O60" i="13" s="1"/>
  <c r="N59" i="13"/>
  <c r="O59" i="13" s="1"/>
  <c r="O58" i="13"/>
  <c r="Q58" i="13" s="1"/>
  <c r="N58" i="13"/>
  <c r="N57" i="13"/>
  <c r="O57" i="13" s="1"/>
  <c r="N56" i="13"/>
  <c r="O56" i="13" s="1"/>
  <c r="N55" i="13"/>
  <c r="O55" i="13" s="1"/>
  <c r="Q55" i="13" s="1"/>
  <c r="N54" i="13"/>
  <c r="O54" i="13" s="1"/>
  <c r="N53" i="13"/>
  <c r="O53" i="13" s="1"/>
  <c r="N52" i="13"/>
  <c r="O52" i="13" s="1"/>
  <c r="Q52" i="13" s="1"/>
  <c r="N51" i="13"/>
  <c r="O51" i="13" s="1"/>
  <c r="N50" i="13"/>
  <c r="O50" i="13" s="1"/>
  <c r="O49" i="13"/>
  <c r="Q49" i="13" s="1"/>
  <c r="N49" i="13"/>
  <c r="N48" i="13"/>
  <c r="O48" i="13" s="1"/>
  <c r="N47" i="13"/>
  <c r="O47" i="13" s="1"/>
  <c r="N46" i="13"/>
  <c r="O46" i="13" s="1"/>
  <c r="Q46" i="13" s="1"/>
  <c r="N45" i="13"/>
  <c r="O45" i="13" s="1"/>
  <c r="N43" i="13"/>
  <c r="O43" i="13" s="1"/>
  <c r="N42" i="13"/>
  <c r="O42" i="13" s="1"/>
  <c r="Q42" i="13" s="1"/>
  <c r="N41" i="13"/>
  <c r="O41" i="13" s="1"/>
  <c r="N40" i="13"/>
  <c r="O40" i="13" s="1"/>
  <c r="O39" i="13"/>
  <c r="Q39" i="13" s="1"/>
  <c r="N39" i="13"/>
  <c r="N38" i="13"/>
  <c r="O38" i="13" s="1"/>
  <c r="N37" i="13"/>
  <c r="O37" i="13" s="1"/>
  <c r="N36" i="13"/>
  <c r="O36" i="13" s="1"/>
  <c r="Q36" i="13" s="1"/>
  <c r="N35" i="13"/>
  <c r="O35" i="13" s="1"/>
  <c r="N34" i="13"/>
  <c r="O34" i="13" s="1"/>
  <c r="N33" i="13"/>
  <c r="O33" i="13" s="1"/>
  <c r="Q33" i="13" s="1"/>
  <c r="N32" i="13"/>
  <c r="O32" i="13" s="1"/>
  <c r="N31" i="13"/>
  <c r="O31" i="13" s="1"/>
  <c r="O30" i="13"/>
  <c r="Q30" i="13" s="1"/>
  <c r="N30" i="13"/>
  <c r="N29" i="13"/>
  <c r="O29" i="13" s="1"/>
  <c r="N27" i="13"/>
  <c r="O27" i="13" s="1"/>
  <c r="N26" i="13"/>
  <c r="O26" i="13" s="1"/>
  <c r="Q26" i="13" s="1"/>
  <c r="N25" i="13"/>
  <c r="O25" i="13" s="1"/>
  <c r="N24" i="13"/>
  <c r="O24" i="13" s="1"/>
  <c r="N23" i="13"/>
  <c r="O23" i="13" s="1"/>
  <c r="Q23" i="13" s="1"/>
  <c r="N21" i="13"/>
  <c r="O21" i="13" s="1"/>
  <c r="N20" i="13"/>
  <c r="O20" i="13" s="1"/>
  <c r="O19" i="13"/>
  <c r="Q19" i="13" s="1"/>
  <c r="N19" i="13"/>
  <c r="N18" i="13"/>
  <c r="O18" i="13" s="1"/>
  <c r="N17" i="13"/>
  <c r="O17" i="13" s="1"/>
  <c r="N15" i="13"/>
  <c r="O15" i="13" s="1"/>
  <c r="Q15" i="13" s="1"/>
  <c r="N14" i="13"/>
  <c r="O14" i="13" s="1"/>
  <c r="N13" i="13"/>
  <c r="O13" i="13" s="1"/>
  <c r="N12" i="13"/>
  <c r="O12" i="13" s="1"/>
  <c r="Q12" i="13" s="1"/>
  <c r="N11" i="13"/>
  <c r="O11" i="13" s="1"/>
  <c r="N10" i="13"/>
  <c r="O10" i="13" s="1"/>
  <c r="O9" i="13"/>
  <c r="Q9" i="13" s="1"/>
  <c r="N9" i="13"/>
  <c r="N7" i="13"/>
  <c r="O7" i="13" s="1"/>
  <c r="N6" i="13"/>
  <c r="O6" i="13" s="1"/>
  <c r="N5" i="13"/>
  <c r="O5" i="13" s="1"/>
  <c r="Q5" i="13" s="1"/>
  <c r="N4" i="13"/>
  <c r="O4" i="13" s="1"/>
  <c r="N64" i="22"/>
  <c r="O64" i="22" s="1"/>
  <c r="N63" i="22"/>
  <c r="O63" i="22" s="1"/>
  <c r="Q63" i="22" s="1"/>
  <c r="N62" i="22"/>
  <c r="O62" i="22" s="1"/>
  <c r="N61" i="22"/>
  <c r="O61" i="22" s="1"/>
  <c r="O60" i="22"/>
  <c r="Q60" i="22" s="1"/>
  <c r="N60" i="22"/>
  <c r="N59" i="22"/>
  <c r="O59" i="22" s="1"/>
  <c r="N58" i="22"/>
  <c r="O58" i="22" s="1"/>
  <c r="N57" i="22"/>
  <c r="O57" i="22" s="1"/>
  <c r="Q57" i="22" s="1"/>
  <c r="N56" i="22"/>
  <c r="O56" i="22" s="1"/>
  <c r="N55" i="22"/>
  <c r="O55" i="22" s="1"/>
  <c r="N54" i="22"/>
  <c r="O54" i="22" s="1"/>
  <c r="Q54" i="22" s="1"/>
  <c r="N53" i="22"/>
  <c r="O53" i="22" s="1"/>
  <c r="N52" i="22"/>
  <c r="O52" i="22" s="1"/>
  <c r="O51" i="22"/>
  <c r="Q51" i="22" s="1"/>
  <c r="N51" i="22"/>
  <c r="N50" i="22"/>
  <c r="O50" i="22" s="1"/>
  <c r="N49" i="22"/>
  <c r="O49" i="22" s="1"/>
  <c r="N48" i="22"/>
  <c r="O48" i="22" s="1"/>
  <c r="Q48" i="22" s="1"/>
  <c r="N47" i="22"/>
  <c r="O47" i="22" s="1"/>
  <c r="N46" i="22"/>
  <c r="O46" i="22" s="1"/>
  <c r="N45" i="22"/>
  <c r="O45" i="22" s="1"/>
  <c r="Q45" i="22" s="1"/>
  <c r="N43" i="22"/>
  <c r="O43" i="22" s="1"/>
  <c r="N42" i="22"/>
  <c r="O42" i="22" s="1"/>
  <c r="O41" i="22"/>
  <c r="Q41" i="22" s="1"/>
  <c r="N41" i="22"/>
  <c r="N40" i="22"/>
  <c r="O40" i="22" s="1"/>
  <c r="N39" i="22"/>
  <c r="O39" i="22" s="1"/>
  <c r="N38" i="22"/>
  <c r="O38" i="22" s="1"/>
  <c r="Q38" i="22" s="1"/>
  <c r="N37" i="22"/>
  <c r="O37" i="22" s="1"/>
  <c r="N36" i="22"/>
  <c r="O36" i="22" s="1"/>
  <c r="N35" i="22"/>
  <c r="O35" i="22" s="1"/>
  <c r="Q35" i="22" s="1"/>
  <c r="N34" i="22"/>
  <c r="O34" i="22" s="1"/>
  <c r="N33" i="22"/>
  <c r="O33" i="22" s="1"/>
  <c r="O32" i="22"/>
  <c r="Q32" i="22" s="1"/>
  <c r="N32" i="22"/>
  <c r="N31" i="22"/>
  <c r="O31" i="22" s="1"/>
  <c r="N30" i="22"/>
  <c r="O30" i="22" s="1"/>
  <c r="N29" i="22"/>
  <c r="O29" i="22" s="1"/>
  <c r="Q29" i="22" s="1"/>
  <c r="N27" i="22"/>
  <c r="O27" i="22" s="1"/>
  <c r="N26" i="22"/>
  <c r="O26" i="22" s="1"/>
  <c r="O25" i="22"/>
  <c r="Q25" i="22" s="1"/>
  <c r="N25" i="22"/>
  <c r="N24" i="22"/>
  <c r="O24" i="22" s="1"/>
  <c r="N23" i="22"/>
  <c r="O23" i="22" s="1"/>
  <c r="O21" i="22"/>
  <c r="Q21" i="22" s="1"/>
  <c r="N21" i="22"/>
  <c r="N20" i="22"/>
  <c r="O20" i="22" s="1"/>
  <c r="N19" i="22"/>
  <c r="O19" i="22" s="1"/>
  <c r="N18" i="22"/>
  <c r="O18" i="22" s="1"/>
  <c r="Q18" i="22" s="1"/>
  <c r="N17" i="22"/>
  <c r="O17" i="22" s="1"/>
  <c r="N15" i="22"/>
  <c r="O15" i="22" s="1"/>
  <c r="O14" i="22"/>
  <c r="Q14" i="22" s="1"/>
  <c r="N14" i="22"/>
  <c r="N13" i="22"/>
  <c r="O13" i="22" s="1"/>
  <c r="N12" i="22"/>
  <c r="O12" i="22" s="1"/>
  <c r="O11" i="22"/>
  <c r="Q11" i="22" s="1"/>
  <c r="N11" i="22"/>
  <c r="N10" i="22"/>
  <c r="O10" i="22" s="1"/>
  <c r="N9" i="22"/>
  <c r="O9" i="22" s="1"/>
  <c r="N7" i="22"/>
  <c r="O7" i="22" s="1"/>
  <c r="Q7" i="22" s="1"/>
  <c r="N6" i="22"/>
  <c r="O6" i="22" s="1"/>
  <c r="N5" i="22"/>
  <c r="O5" i="22" s="1"/>
  <c r="O4" i="22"/>
  <c r="Q4" i="22" s="1"/>
  <c r="N4" i="22"/>
  <c r="O64" i="7"/>
  <c r="P64" i="7" s="1"/>
  <c r="N64" i="7"/>
  <c r="N63" i="7"/>
  <c r="O63" i="7" s="1"/>
  <c r="N62" i="7"/>
  <c r="O62" i="7" s="1"/>
  <c r="N61" i="7"/>
  <c r="O61" i="7" s="1"/>
  <c r="N60" i="7"/>
  <c r="O60" i="7" s="1"/>
  <c r="N59" i="7"/>
  <c r="O59" i="7" s="1"/>
  <c r="N58" i="7"/>
  <c r="O58" i="7" s="1"/>
  <c r="N57" i="7"/>
  <c r="O57" i="7" s="1"/>
  <c r="N56" i="7"/>
  <c r="O56" i="7" s="1"/>
  <c r="N55" i="7"/>
  <c r="O55" i="7" s="1"/>
  <c r="N54" i="7"/>
  <c r="O54" i="7" s="1"/>
  <c r="N53" i="7"/>
  <c r="O53" i="7" s="1"/>
  <c r="N52" i="7"/>
  <c r="O52" i="7" s="1"/>
  <c r="N51" i="7"/>
  <c r="O51" i="7" s="1"/>
  <c r="N50" i="7"/>
  <c r="O50" i="7" s="1"/>
  <c r="N49" i="7"/>
  <c r="O49" i="7" s="1"/>
  <c r="N48" i="7"/>
  <c r="O48" i="7" s="1"/>
  <c r="N47" i="7"/>
  <c r="O47" i="7" s="1"/>
  <c r="N46" i="7"/>
  <c r="O46" i="7" s="1"/>
  <c r="N45" i="7"/>
  <c r="O45" i="7" s="1"/>
  <c r="N43" i="7"/>
  <c r="O43" i="7" s="1"/>
  <c r="N42" i="7"/>
  <c r="O42" i="7" s="1"/>
  <c r="N41" i="7"/>
  <c r="O41" i="7" s="1"/>
  <c r="N40" i="7"/>
  <c r="O40" i="7" s="1"/>
  <c r="N39" i="7"/>
  <c r="O39" i="7" s="1"/>
  <c r="N38" i="7"/>
  <c r="O38" i="7" s="1"/>
  <c r="N37" i="7"/>
  <c r="O37" i="7" s="1"/>
  <c r="N36" i="7"/>
  <c r="O36" i="7" s="1"/>
  <c r="N35" i="7"/>
  <c r="O35" i="7" s="1"/>
  <c r="N34" i="7"/>
  <c r="O34" i="7" s="1"/>
  <c r="N33" i="7"/>
  <c r="O33" i="7" s="1"/>
  <c r="N32" i="7"/>
  <c r="O32" i="7" s="1"/>
  <c r="N31" i="7"/>
  <c r="O31" i="7" s="1"/>
  <c r="N30" i="7"/>
  <c r="O30" i="7" s="1"/>
  <c r="Q29" i="7"/>
  <c r="O29" i="7"/>
  <c r="P29" i="7" s="1"/>
  <c r="N29" i="7"/>
  <c r="N27" i="7"/>
  <c r="O27" i="7" s="1"/>
  <c r="N26" i="7"/>
  <c r="O26" i="7" s="1"/>
  <c r="N25" i="7"/>
  <c r="O25" i="7" s="1"/>
  <c r="N24" i="7"/>
  <c r="O24" i="7" s="1"/>
  <c r="O23" i="7"/>
  <c r="P23" i="7" s="1"/>
  <c r="N23" i="7"/>
  <c r="N21" i="7"/>
  <c r="O21" i="7" s="1"/>
  <c r="N20" i="7"/>
  <c r="O20" i="7" s="1"/>
  <c r="O19" i="7"/>
  <c r="P19" i="7" s="1"/>
  <c r="N19" i="7"/>
  <c r="Q18" i="7"/>
  <c r="O18" i="7"/>
  <c r="P18" i="7" s="1"/>
  <c r="N18" i="7"/>
  <c r="N17" i="7"/>
  <c r="O17" i="7" s="1"/>
  <c r="N15" i="7"/>
  <c r="O15" i="7" s="1"/>
  <c r="O14" i="7"/>
  <c r="P14" i="7" s="1"/>
  <c r="N14" i="7"/>
  <c r="N13" i="7"/>
  <c r="O13" i="7" s="1"/>
  <c r="O12" i="7"/>
  <c r="P12" i="7" s="1"/>
  <c r="N12" i="7"/>
  <c r="N11" i="7"/>
  <c r="O11" i="7" s="1"/>
  <c r="N10" i="7"/>
  <c r="O10" i="7" s="1"/>
  <c r="O9" i="7"/>
  <c r="P9" i="7" s="1"/>
  <c r="N9" i="7"/>
  <c r="Q7" i="7"/>
  <c r="O7" i="7"/>
  <c r="P7" i="7" s="1"/>
  <c r="N7" i="7"/>
  <c r="N6" i="7"/>
  <c r="O6" i="7" s="1"/>
  <c r="N5" i="7"/>
  <c r="O5" i="7" s="1"/>
  <c r="O4" i="7"/>
  <c r="P4" i="7" s="1"/>
  <c r="N4" i="7"/>
  <c r="N64" i="17"/>
  <c r="O64" i="17" s="1"/>
  <c r="N63" i="17"/>
  <c r="O63" i="17" s="1"/>
  <c r="N62" i="17"/>
  <c r="O62" i="17" s="1"/>
  <c r="N61" i="17"/>
  <c r="O61" i="17" s="1"/>
  <c r="N60" i="17"/>
  <c r="O60" i="17" s="1"/>
  <c r="N59" i="17"/>
  <c r="O59" i="17" s="1"/>
  <c r="N58" i="17"/>
  <c r="O58" i="17" s="1"/>
  <c r="N57" i="17"/>
  <c r="O57" i="17" s="1"/>
  <c r="N56" i="17"/>
  <c r="O56" i="17" s="1"/>
  <c r="N55" i="17"/>
  <c r="O55" i="17" s="1"/>
  <c r="N54" i="17"/>
  <c r="O54" i="17" s="1"/>
  <c r="N53" i="17"/>
  <c r="O53" i="17" s="1"/>
  <c r="N52" i="17"/>
  <c r="O52" i="17" s="1"/>
  <c r="N51" i="17"/>
  <c r="O51" i="17" s="1"/>
  <c r="N50" i="17"/>
  <c r="O50" i="17" s="1"/>
  <c r="N49" i="17"/>
  <c r="O49" i="17" s="1"/>
  <c r="N48" i="17"/>
  <c r="O48" i="17" s="1"/>
  <c r="N47" i="17"/>
  <c r="O47" i="17" s="1"/>
  <c r="N46" i="17"/>
  <c r="O46" i="17" s="1"/>
  <c r="O45" i="17"/>
  <c r="Q45" i="17" s="1"/>
  <c r="N45" i="17"/>
  <c r="N43" i="17"/>
  <c r="O43" i="17" s="1"/>
  <c r="N42" i="17"/>
  <c r="O42" i="17" s="1"/>
  <c r="N41" i="17"/>
  <c r="O41" i="17" s="1"/>
  <c r="Q41" i="17" s="1"/>
  <c r="N40" i="17"/>
  <c r="O40" i="17" s="1"/>
  <c r="N39" i="17"/>
  <c r="O39" i="17" s="1"/>
  <c r="N38" i="17"/>
  <c r="O38" i="17" s="1"/>
  <c r="Q38" i="17" s="1"/>
  <c r="N37" i="17"/>
  <c r="O37" i="17" s="1"/>
  <c r="N36" i="17"/>
  <c r="O36" i="17" s="1"/>
  <c r="O35" i="17"/>
  <c r="Q35" i="17" s="1"/>
  <c r="N35" i="17"/>
  <c r="N34" i="17"/>
  <c r="O34" i="17" s="1"/>
  <c r="N33" i="17"/>
  <c r="O33" i="17" s="1"/>
  <c r="O32" i="17"/>
  <c r="Q32" i="17" s="1"/>
  <c r="N32" i="17"/>
  <c r="N31" i="17"/>
  <c r="O31" i="17" s="1"/>
  <c r="N30" i="17"/>
  <c r="O30" i="17" s="1"/>
  <c r="O29" i="17"/>
  <c r="Q29" i="17" s="1"/>
  <c r="N29" i="17"/>
  <c r="N27" i="17"/>
  <c r="O27" i="17" s="1"/>
  <c r="N26" i="17"/>
  <c r="O26" i="17" s="1"/>
  <c r="O25" i="17"/>
  <c r="Q25" i="17" s="1"/>
  <c r="N25" i="17"/>
  <c r="N24" i="17"/>
  <c r="O24" i="17" s="1"/>
  <c r="N23" i="17"/>
  <c r="O23" i="17" s="1"/>
  <c r="O21" i="17"/>
  <c r="Q21" i="17" s="1"/>
  <c r="N21" i="17"/>
  <c r="N20" i="17"/>
  <c r="O20" i="17" s="1"/>
  <c r="N19" i="17"/>
  <c r="O19" i="17" s="1"/>
  <c r="O18" i="17"/>
  <c r="Q18" i="17" s="1"/>
  <c r="N18" i="17"/>
  <c r="N17" i="17"/>
  <c r="O17" i="17" s="1"/>
  <c r="N15" i="17"/>
  <c r="O15" i="17" s="1"/>
  <c r="O14" i="17"/>
  <c r="Q14" i="17" s="1"/>
  <c r="N14" i="17"/>
  <c r="N13" i="17"/>
  <c r="O13" i="17" s="1"/>
  <c r="N12" i="17"/>
  <c r="O12" i="17" s="1"/>
  <c r="O11" i="17"/>
  <c r="Q11" i="17" s="1"/>
  <c r="N11" i="17"/>
  <c r="N10" i="17"/>
  <c r="O10" i="17" s="1"/>
  <c r="N9" i="17"/>
  <c r="O9" i="17" s="1"/>
  <c r="O7" i="17"/>
  <c r="Q7" i="17" s="1"/>
  <c r="N7" i="17"/>
  <c r="N6" i="17"/>
  <c r="O6" i="17" s="1"/>
  <c r="N5" i="17"/>
  <c r="O5" i="17" s="1"/>
  <c r="O4" i="17"/>
  <c r="Q4" i="17" s="1"/>
  <c r="N4" i="17"/>
  <c r="N64" i="15"/>
  <c r="O64" i="15" s="1"/>
  <c r="N63" i="15"/>
  <c r="O63" i="15" s="1"/>
  <c r="N62" i="15"/>
  <c r="O62" i="15" s="1"/>
  <c r="N61" i="15"/>
  <c r="O61" i="15" s="1"/>
  <c r="N60" i="15"/>
  <c r="O60" i="15" s="1"/>
  <c r="N59" i="15"/>
  <c r="O59" i="15" s="1"/>
  <c r="N58" i="15"/>
  <c r="O58" i="15" s="1"/>
  <c r="N57" i="15"/>
  <c r="O57" i="15" s="1"/>
  <c r="N56" i="15"/>
  <c r="O56" i="15" s="1"/>
  <c r="N55" i="15"/>
  <c r="O55" i="15" s="1"/>
  <c r="N54" i="15"/>
  <c r="O54" i="15" s="1"/>
  <c r="N53" i="15"/>
  <c r="O53" i="15" s="1"/>
  <c r="N52" i="15"/>
  <c r="O52" i="15" s="1"/>
  <c r="N51" i="15"/>
  <c r="O51" i="15" s="1"/>
  <c r="N50" i="15"/>
  <c r="O50" i="15" s="1"/>
  <c r="N49" i="15"/>
  <c r="O49" i="15" s="1"/>
  <c r="N48" i="15"/>
  <c r="O48" i="15" s="1"/>
  <c r="N47" i="15"/>
  <c r="O47" i="15" s="1"/>
  <c r="N46" i="15"/>
  <c r="O46" i="15" s="1"/>
  <c r="N45" i="15"/>
  <c r="O45" i="15" s="1"/>
  <c r="N43" i="15"/>
  <c r="O43" i="15" s="1"/>
  <c r="N42" i="15"/>
  <c r="O42" i="15" s="1"/>
  <c r="N41" i="15"/>
  <c r="O41" i="15" s="1"/>
  <c r="N40" i="15"/>
  <c r="O40" i="15" s="1"/>
  <c r="N39" i="15"/>
  <c r="O39" i="15" s="1"/>
  <c r="N38" i="15"/>
  <c r="O38" i="15" s="1"/>
  <c r="N37" i="15"/>
  <c r="O37" i="15" s="1"/>
  <c r="N36" i="15"/>
  <c r="O36" i="15" s="1"/>
  <c r="N35" i="15"/>
  <c r="O35" i="15" s="1"/>
  <c r="N34" i="15"/>
  <c r="O34" i="15" s="1"/>
  <c r="N33" i="15"/>
  <c r="O33" i="15" s="1"/>
  <c r="N32" i="15"/>
  <c r="O32" i="15" s="1"/>
  <c r="N31" i="15"/>
  <c r="O31" i="15" s="1"/>
  <c r="N30" i="15"/>
  <c r="O30" i="15" s="1"/>
  <c r="N29" i="15"/>
  <c r="O29" i="15" s="1"/>
  <c r="N27" i="15"/>
  <c r="O27" i="15" s="1"/>
  <c r="N26" i="15"/>
  <c r="O26" i="15" s="1"/>
  <c r="N25" i="15"/>
  <c r="O25" i="15" s="1"/>
  <c r="N24" i="15"/>
  <c r="O24" i="15" s="1"/>
  <c r="N23" i="15"/>
  <c r="O23" i="15" s="1"/>
  <c r="N21" i="15"/>
  <c r="O21" i="15" s="1"/>
  <c r="N20" i="15"/>
  <c r="O20" i="15" s="1"/>
  <c r="N19" i="15"/>
  <c r="O19" i="15" s="1"/>
  <c r="N18" i="15"/>
  <c r="O18" i="15" s="1"/>
  <c r="N17" i="15"/>
  <c r="O17" i="15" s="1"/>
  <c r="N15" i="15"/>
  <c r="O15" i="15" s="1"/>
  <c r="N14" i="15"/>
  <c r="O14" i="15" s="1"/>
  <c r="N13" i="15"/>
  <c r="O13" i="15" s="1"/>
  <c r="N12" i="15"/>
  <c r="O12" i="15" s="1"/>
  <c r="N11" i="15"/>
  <c r="O11" i="15" s="1"/>
  <c r="N10" i="15"/>
  <c r="O10" i="15" s="1"/>
  <c r="N9" i="15"/>
  <c r="O9" i="15" s="1"/>
  <c r="N7" i="15"/>
  <c r="O7" i="15" s="1"/>
  <c r="N6" i="15"/>
  <c r="O6" i="15" s="1"/>
  <c r="N5" i="15"/>
  <c r="O5" i="15" s="1"/>
  <c r="N4" i="15"/>
  <c r="O4" i="15" s="1"/>
  <c r="N64" i="24"/>
  <c r="O64" i="24" s="1"/>
  <c r="N63" i="24"/>
  <c r="O63" i="24" s="1"/>
  <c r="N62" i="24"/>
  <c r="O62" i="24" s="1"/>
  <c r="N61" i="24"/>
  <c r="O61" i="24" s="1"/>
  <c r="N60" i="24"/>
  <c r="O60" i="24" s="1"/>
  <c r="N59" i="24"/>
  <c r="O59" i="24" s="1"/>
  <c r="N58" i="24"/>
  <c r="O58" i="24" s="1"/>
  <c r="N57" i="24"/>
  <c r="O57" i="24" s="1"/>
  <c r="N56" i="24"/>
  <c r="O56" i="24" s="1"/>
  <c r="N55" i="24"/>
  <c r="O55" i="24" s="1"/>
  <c r="N54" i="24"/>
  <c r="O54" i="24" s="1"/>
  <c r="N53" i="24"/>
  <c r="O53" i="24" s="1"/>
  <c r="N52" i="24"/>
  <c r="O52" i="24" s="1"/>
  <c r="N51" i="24"/>
  <c r="O51" i="24" s="1"/>
  <c r="N50" i="24"/>
  <c r="O50" i="24" s="1"/>
  <c r="N49" i="24"/>
  <c r="O49" i="24" s="1"/>
  <c r="N48" i="24"/>
  <c r="O48" i="24" s="1"/>
  <c r="N47" i="24"/>
  <c r="O47" i="24" s="1"/>
  <c r="N46" i="24"/>
  <c r="O46" i="24" s="1"/>
  <c r="N45" i="24"/>
  <c r="O45" i="24" s="1"/>
  <c r="N43" i="24"/>
  <c r="O43" i="24" s="1"/>
  <c r="N42" i="24"/>
  <c r="O42" i="24" s="1"/>
  <c r="N41" i="24"/>
  <c r="O41" i="24" s="1"/>
  <c r="N40" i="24"/>
  <c r="O40" i="24" s="1"/>
  <c r="N39" i="24"/>
  <c r="O39" i="24" s="1"/>
  <c r="N38" i="24"/>
  <c r="O38" i="24" s="1"/>
  <c r="N37" i="24"/>
  <c r="O37" i="24" s="1"/>
  <c r="N36" i="24"/>
  <c r="O36" i="24" s="1"/>
  <c r="N35" i="24"/>
  <c r="O35" i="24" s="1"/>
  <c r="N34" i="24"/>
  <c r="O34" i="24" s="1"/>
  <c r="N33" i="24"/>
  <c r="O33" i="24" s="1"/>
  <c r="N32" i="24"/>
  <c r="O32" i="24" s="1"/>
  <c r="N31" i="24"/>
  <c r="O31" i="24" s="1"/>
  <c r="N30" i="24"/>
  <c r="O30" i="24" s="1"/>
  <c r="N29" i="24"/>
  <c r="O29" i="24" s="1"/>
  <c r="N27" i="24"/>
  <c r="O27" i="24" s="1"/>
  <c r="N26" i="24"/>
  <c r="O26" i="24" s="1"/>
  <c r="N25" i="24"/>
  <c r="O25" i="24" s="1"/>
  <c r="N24" i="24"/>
  <c r="O24" i="24" s="1"/>
  <c r="N23" i="24"/>
  <c r="O23" i="24" s="1"/>
  <c r="N21" i="24"/>
  <c r="O21" i="24" s="1"/>
  <c r="N20" i="24"/>
  <c r="O20" i="24" s="1"/>
  <c r="N19" i="24"/>
  <c r="O19" i="24" s="1"/>
  <c r="N18" i="24"/>
  <c r="O18" i="24" s="1"/>
  <c r="N17" i="24"/>
  <c r="O17" i="24" s="1"/>
  <c r="N15" i="24"/>
  <c r="O15" i="24" s="1"/>
  <c r="N14" i="24"/>
  <c r="O14" i="24" s="1"/>
  <c r="N13" i="24"/>
  <c r="O13" i="24" s="1"/>
  <c r="N12" i="24"/>
  <c r="O12" i="24" s="1"/>
  <c r="N11" i="24"/>
  <c r="O11" i="24" s="1"/>
  <c r="N10" i="24"/>
  <c r="O10" i="24" s="1"/>
  <c r="N9" i="24"/>
  <c r="O9" i="24" s="1"/>
  <c r="N7" i="24"/>
  <c r="O7" i="24" s="1"/>
  <c r="N6" i="24"/>
  <c r="O6" i="24" s="1"/>
  <c r="N5" i="24"/>
  <c r="O5" i="24" s="1"/>
  <c r="N4" i="24"/>
  <c r="O4" i="24" s="1"/>
  <c r="N64" i="10"/>
  <c r="O64" i="10" s="1"/>
  <c r="N63" i="10"/>
  <c r="O63" i="10" s="1"/>
  <c r="N62" i="10"/>
  <c r="O62" i="10" s="1"/>
  <c r="N61" i="10"/>
  <c r="O61" i="10" s="1"/>
  <c r="N60" i="10"/>
  <c r="O60" i="10" s="1"/>
  <c r="N59" i="10"/>
  <c r="O59" i="10" s="1"/>
  <c r="N58" i="10"/>
  <c r="O58" i="10" s="1"/>
  <c r="N57" i="10"/>
  <c r="O57" i="10" s="1"/>
  <c r="N56" i="10"/>
  <c r="O56" i="10" s="1"/>
  <c r="N55" i="10"/>
  <c r="O55" i="10" s="1"/>
  <c r="N54" i="10"/>
  <c r="O54" i="10" s="1"/>
  <c r="N53" i="10"/>
  <c r="O53" i="10" s="1"/>
  <c r="N52" i="10"/>
  <c r="O52" i="10" s="1"/>
  <c r="N51" i="10"/>
  <c r="O51" i="10" s="1"/>
  <c r="N50" i="10"/>
  <c r="O50" i="10" s="1"/>
  <c r="N49" i="10"/>
  <c r="O49" i="10" s="1"/>
  <c r="N48" i="10"/>
  <c r="O48" i="10" s="1"/>
  <c r="N47" i="10"/>
  <c r="O47" i="10" s="1"/>
  <c r="N46" i="10"/>
  <c r="O46" i="10" s="1"/>
  <c r="N45" i="10"/>
  <c r="O45" i="10" s="1"/>
  <c r="N43" i="10"/>
  <c r="O43" i="10" s="1"/>
  <c r="N42" i="10"/>
  <c r="O42" i="10" s="1"/>
  <c r="N41" i="10"/>
  <c r="O41" i="10" s="1"/>
  <c r="N40" i="10"/>
  <c r="O40" i="10" s="1"/>
  <c r="N39" i="10"/>
  <c r="O39" i="10" s="1"/>
  <c r="N38" i="10"/>
  <c r="O38" i="10" s="1"/>
  <c r="N37" i="10"/>
  <c r="O37" i="10" s="1"/>
  <c r="N36" i="10"/>
  <c r="O36" i="10" s="1"/>
  <c r="N35" i="10"/>
  <c r="O35" i="10" s="1"/>
  <c r="N34" i="10"/>
  <c r="O34" i="10" s="1"/>
  <c r="N33" i="10"/>
  <c r="O33" i="10" s="1"/>
  <c r="N32" i="10"/>
  <c r="O32" i="10" s="1"/>
  <c r="N31" i="10"/>
  <c r="O31" i="10" s="1"/>
  <c r="N30" i="10"/>
  <c r="O30" i="10" s="1"/>
  <c r="N29" i="10"/>
  <c r="O29" i="10" s="1"/>
  <c r="N27" i="10"/>
  <c r="O27" i="10" s="1"/>
  <c r="N26" i="10"/>
  <c r="O26" i="10" s="1"/>
  <c r="N25" i="10"/>
  <c r="O25" i="10" s="1"/>
  <c r="N24" i="10"/>
  <c r="O24" i="10" s="1"/>
  <c r="N23" i="10"/>
  <c r="O23" i="10" s="1"/>
  <c r="N21" i="10"/>
  <c r="O21" i="10" s="1"/>
  <c r="N20" i="10"/>
  <c r="O20" i="10" s="1"/>
  <c r="N19" i="10"/>
  <c r="O19" i="10" s="1"/>
  <c r="N18" i="10"/>
  <c r="O18" i="10" s="1"/>
  <c r="N17" i="10"/>
  <c r="O17" i="10" s="1"/>
  <c r="N15" i="10"/>
  <c r="O15" i="10" s="1"/>
  <c r="N14" i="10"/>
  <c r="O14" i="10" s="1"/>
  <c r="N13" i="10"/>
  <c r="O13" i="10" s="1"/>
  <c r="N12" i="10"/>
  <c r="O12" i="10" s="1"/>
  <c r="N11" i="10"/>
  <c r="O11" i="10" s="1"/>
  <c r="N10" i="10"/>
  <c r="O10" i="10" s="1"/>
  <c r="N9" i="10"/>
  <c r="O9" i="10" s="1"/>
  <c r="N7" i="10"/>
  <c r="O7" i="10" s="1"/>
  <c r="N6" i="10"/>
  <c r="O6" i="10" s="1"/>
  <c r="N5" i="10"/>
  <c r="O5" i="10" s="1"/>
  <c r="N4" i="10"/>
  <c r="O4" i="10" s="1"/>
  <c r="N64" i="26"/>
  <c r="O64" i="26" s="1"/>
  <c r="N63" i="26"/>
  <c r="O63" i="26" s="1"/>
  <c r="Q63" i="26" s="1"/>
  <c r="N62" i="26"/>
  <c r="O62" i="26" s="1"/>
  <c r="N61" i="26"/>
  <c r="O61" i="26" s="1"/>
  <c r="N60" i="26"/>
  <c r="O60" i="26" s="1"/>
  <c r="Q60" i="26" s="1"/>
  <c r="N59" i="26"/>
  <c r="O59" i="26" s="1"/>
  <c r="N58" i="26"/>
  <c r="O58" i="26" s="1"/>
  <c r="N57" i="26"/>
  <c r="O57" i="26" s="1"/>
  <c r="Q57" i="26" s="1"/>
  <c r="N56" i="26"/>
  <c r="O56" i="26" s="1"/>
  <c r="N55" i="26"/>
  <c r="O55" i="26" s="1"/>
  <c r="N54" i="26"/>
  <c r="O54" i="26" s="1"/>
  <c r="Q54" i="26" s="1"/>
  <c r="N53" i="26"/>
  <c r="O53" i="26" s="1"/>
  <c r="N52" i="26"/>
  <c r="O52" i="26" s="1"/>
  <c r="N51" i="26"/>
  <c r="O51" i="26" s="1"/>
  <c r="Q51" i="26" s="1"/>
  <c r="N50" i="26"/>
  <c r="O50" i="26" s="1"/>
  <c r="N49" i="26"/>
  <c r="O49" i="26" s="1"/>
  <c r="N48" i="26"/>
  <c r="O48" i="26" s="1"/>
  <c r="Q48" i="26" s="1"/>
  <c r="N47" i="26"/>
  <c r="O47" i="26" s="1"/>
  <c r="N46" i="26"/>
  <c r="O46" i="26" s="1"/>
  <c r="N45" i="26"/>
  <c r="O45" i="26" s="1"/>
  <c r="Q45" i="26" s="1"/>
  <c r="N43" i="26"/>
  <c r="O43" i="26" s="1"/>
  <c r="N42" i="26"/>
  <c r="O42" i="26" s="1"/>
  <c r="N41" i="26"/>
  <c r="O41" i="26" s="1"/>
  <c r="Q41" i="26" s="1"/>
  <c r="N40" i="26"/>
  <c r="O40" i="26" s="1"/>
  <c r="N39" i="26"/>
  <c r="O39" i="26" s="1"/>
  <c r="N38" i="26"/>
  <c r="O38" i="26" s="1"/>
  <c r="Q38" i="26" s="1"/>
  <c r="N37" i="26"/>
  <c r="O37" i="26" s="1"/>
  <c r="N36" i="26"/>
  <c r="O36" i="26" s="1"/>
  <c r="N35" i="26"/>
  <c r="O35" i="26" s="1"/>
  <c r="Q35" i="26" s="1"/>
  <c r="N34" i="26"/>
  <c r="O34" i="26" s="1"/>
  <c r="N33" i="26"/>
  <c r="O33" i="26" s="1"/>
  <c r="N32" i="26"/>
  <c r="O32" i="26" s="1"/>
  <c r="Q32" i="26" s="1"/>
  <c r="N31" i="26"/>
  <c r="O31" i="26" s="1"/>
  <c r="N30" i="26"/>
  <c r="O30" i="26" s="1"/>
  <c r="N29" i="26"/>
  <c r="O29" i="26" s="1"/>
  <c r="Q29" i="26" s="1"/>
  <c r="N27" i="26"/>
  <c r="O27" i="26" s="1"/>
  <c r="N26" i="26"/>
  <c r="O26" i="26" s="1"/>
  <c r="N25" i="26"/>
  <c r="O25" i="26" s="1"/>
  <c r="Q25" i="26" s="1"/>
  <c r="N24" i="26"/>
  <c r="O24" i="26" s="1"/>
  <c r="N23" i="26"/>
  <c r="O23" i="26" s="1"/>
  <c r="N21" i="26"/>
  <c r="O21" i="26" s="1"/>
  <c r="Q21" i="26" s="1"/>
  <c r="N20" i="26"/>
  <c r="O20" i="26" s="1"/>
  <c r="N19" i="26"/>
  <c r="O19" i="26" s="1"/>
  <c r="N18" i="26"/>
  <c r="O18" i="26" s="1"/>
  <c r="Q18" i="26" s="1"/>
  <c r="N17" i="26"/>
  <c r="O17" i="26" s="1"/>
  <c r="N15" i="26"/>
  <c r="O15" i="26" s="1"/>
  <c r="N14" i="26"/>
  <c r="O14" i="26" s="1"/>
  <c r="Q14" i="26" s="1"/>
  <c r="N13" i="26"/>
  <c r="O13" i="26" s="1"/>
  <c r="N12" i="26"/>
  <c r="O12" i="26" s="1"/>
  <c r="N11" i="26"/>
  <c r="O11" i="26" s="1"/>
  <c r="Q11" i="26" s="1"/>
  <c r="N10" i="26"/>
  <c r="O10" i="26" s="1"/>
  <c r="N9" i="26"/>
  <c r="O9" i="26" s="1"/>
  <c r="N7" i="26"/>
  <c r="O7" i="26" s="1"/>
  <c r="Q7" i="26" s="1"/>
  <c r="N6" i="26"/>
  <c r="O6" i="26" s="1"/>
  <c r="N5" i="26"/>
  <c r="O5" i="26" s="1"/>
  <c r="N4" i="26"/>
  <c r="O4" i="26" s="1"/>
  <c r="Q4" i="26" s="1"/>
  <c r="N64" i="9"/>
  <c r="O64" i="9" s="1"/>
  <c r="N63" i="9"/>
  <c r="O63" i="9" s="1"/>
  <c r="Q63" i="9" s="1"/>
  <c r="N62" i="9"/>
  <c r="O62" i="9" s="1"/>
  <c r="Q62" i="9" s="1"/>
  <c r="N61" i="9"/>
  <c r="O61" i="9" s="1"/>
  <c r="Q61" i="9" s="1"/>
  <c r="N60" i="9"/>
  <c r="N59" i="9"/>
  <c r="O59" i="9" s="1"/>
  <c r="Q59" i="9" s="1"/>
  <c r="N58" i="9"/>
  <c r="O58" i="9" s="1"/>
  <c r="Q58" i="9" s="1"/>
  <c r="N57" i="9"/>
  <c r="O57" i="9" s="1"/>
  <c r="Q57" i="9" s="1"/>
  <c r="N56" i="9"/>
  <c r="O56" i="9" s="1"/>
  <c r="Q56" i="9" s="1"/>
  <c r="N55" i="9"/>
  <c r="O55" i="9" s="1"/>
  <c r="Q55" i="9" s="1"/>
  <c r="N54" i="9"/>
  <c r="O54" i="9" s="1"/>
  <c r="Q54" i="9" s="1"/>
  <c r="N53" i="9"/>
  <c r="O53" i="9" s="1"/>
  <c r="Q53" i="9" s="1"/>
  <c r="N52" i="9"/>
  <c r="O52" i="9" s="1"/>
  <c r="Q52" i="9" s="1"/>
  <c r="N51" i="9"/>
  <c r="O51" i="9" s="1"/>
  <c r="Q51" i="9" s="1"/>
  <c r="N50" i="9"/>
  <c r="O50" i="9" s="1"/>
  <c r="Q50" i="9" s="1"/>
  <c r="N49" i="9"/>
  <c r="O49" i="9" s="1"/>
  <c r="Q49" i="9" s="1"/>
  <c r="N48" i="9"/>
  <c r="O48" i="9" s="1"/>
  <c r="Q48" i="9" s="1"/>
  <c r="N47" i="9"/>
  <c r="O47" i="9" s="1"/>
  <c r="Q47" i="9" s="1"/>
  <c r="N46" i="9"/>
  <c r="O46" i="9" s="1"/>
  <c r="Q46" i="9" s="1"/>
  <c r="N45" i="9"/>
  <c r="O45" i="9" s="1"/>
  <c r="Q45" i="9" s="1"/>
  <c r="N43" i="9"/>
  <c r="O43" i="9" s="1"/>
  <c r="Q43" i="9" s="1"/>
  <c r="N42" i="9"/>
  <c r="N41" i="9"/>
  <c r="O41" i="9" s="1"/>
  <c r="Q41" i="9" s="1"/>
  <c r="N40" i="9"/>
  <c r="O40" i="9" s="1"/>
  <c r="Q40" i="9" s="1"/>
  <c r="N39" i="9"/>
  <c r="O39" i="9" s="1"/>
  <c r="Q39" i="9" s="1"/>
  <c r="N38" i="9"/>
  <c r="O38" i="9" s="1"/>
  <c r="Q38" i="9" s="1"/>
  <c r="N37" i="9"/>
  <c r="O37" i="9" s="1"/>
  <c r="Q37" i="9" s="1"/>
  <c r="N36" i="9"/>
  <c r="O36" i="9" s="1"/>
  <c r="Q36" i="9" s="1"/>
  <c r="N35" i="9"/>
  <c r="O35" i="9" s="1"/>
  <c r="Q35" i="9" s="1"/>
  <c r="N34" i="9"/>
  <c r="O34" i="9" s="1"/>
  <c r="N33" i="9"/>
  <c r="O33" i="9" s="1"/>
  <c r="N32" i="9"/>
  <c r="O32" i="9" s="1"/>
  <c r="N31" i="9"/>
  <c r="O31" i="9" s="1"/>
  <c r="N30" i="9"/>
  <c r="O30" i="9" s="1"/>
  <c r="N29" i="9"/>
  <c r="N27" i="9"/>
  <c r="O27" i="9" s="1"/>
  <c r="N26" i="9"/>
  <c r="N25" i="9"/>
  <c r="O25" i="9" s="1"/>
  <c r="N24" i="9"/>
  <c r="N23" i="9"/>
  <c r="O23" i="9" s="1"/>
  <c r="Q23" i="9" s="1"/>
  <c r="N21" i="9"/>
  <c r="O21" i="9" s="1"/>
  <c r="Q21" i="9" s="1"/>
  <c r="N20" i="9"/>
  <c r="O20" i="9" s="1"/>
  <c r="Q20" i="9" s="1"/>
  <c r="N19" i="9"/>
  <c r="O19" i="9" s="1"/>
  <c r="Q19" i="9" s="1"/>
  <c r="N18" i="9"/>
  <c r="O18" i="9" s="1"/>
  <c r="N17" i="9"/>
  <c r="O17" i="9" s="1"/>
  <c r="N15" i="9"/>
  <c r="O15" i="9" s="1"/>
  <c r="N14" i="9"/>
  <c r="O14" i="9" s="1"/>
  <c r="N13" i="9"/>
  <c r="O13" i="9" s="1"/>
  <c r="Q13" i="9" s="1"/>
  <c r="N12" i="9"/>
  <c r="O12" i="9" s="1"/>
  <c r="Q12" i="9" s="1"/>
  <c r="N11" i="9"/>
  <c r="O11" i="9" s="1"/>
  <c r="Q11" i="9" s="1"/>
  <c r="N10" i="9"/>
  <c r="N9" i="9"/>
  <c r="O9" i="9" s="1"/>
  <c r="O10" i="9"/>
  <c r="N7" i="9"/>
  <c r="O7" i="9" s="1"/>
  <c r="N6" i="9"/>
  <c r="O6" i="9" s="1"/>
  <c r="N5" i="9"/>
  <c r="O5" i="9" s="1"/>
  <c r="N4" i="9"/>
  <c r="O4" i="9" s="1"/>
  <c r="O24" i="9"/>
  <c r="Q24" i="9" s="1"/>
  <c r="O26" i="9"/>
  <c r="Q26" i="9" s="1"/>
  <c r="O29" i="9"/>
  <c r="Q29" i="9" s="1"/>
  <c r="O42" i="9"/>
  <c r="Q42" i="9" s="1"/>
  <c r="O60" i="9"/>
  <c r="Q60" i="9" s="1"/>
  <c r="Q9" i="4" l="1"/>
  <c r="P9" i="4"/>
  <c r="Q15" i="4"/>
  <c r="P15" i="4"/>
  <c r="Q5" i="4"/>
  <c r="P5" i="4"/>
  <c r="P12" i="4"/>
  <c r="P19" i="4"/>
  <c r="Q38" i="7"/>
  <c r="P38" i="7"/>
  <c r="Q51" i="7"/>
  <c r="P51" i="7"/>
  <c r="Q63" i="7"/>
  <c r="P63" i="7"/>
  <c r="P52" i="7"/>
  <c r="Q52" i="7"/>
  <c r="Q41" i="7"/>
  <c r="P41" i="7"/>
  <c r="P54" i="7"/>
  <c r="Q54" i="7"/>
  <c r="Q11" i="7"/>
  <c r="P11" i="7"/>
  <c r="P42" i="7"/>
  <c r="Q42" i="7"/>
  <c r="P55" i="7"/>
  <c r="Q55" i="7"/>
  <c r="P39" i="7"/>
  <c r="Q39" i="7"/>
  <c r="P30" i="7"/>
  <c r="Q30" i="7"/>
  <c r="Q21" i="7"/>
  <c r="P21" i="7"/>
  <c r="Q32" i="7"/>
  <c r="P32" i="7"/>
  <c r="P45" i="7"/>
  <c r="Q45" i="7"/>
  <c r="Q57" i="7"/>
  <c r="P57" i="7"/>
  <c r="P58" i="7"/>
  <c r="Q58" i="7"/>
  <c r="P33" i="7"/>
  <c r="Q33" i="7"/>
  <c r="P5" i="7"/>
  <c r="Q5" i="7"/>
  <c r="P46" i="7"/>
  <c r="Q46" i="7"/>
  <c r="P35" i="7"/>
  <c r="Q35" i="7"/>
  <c r="Q48" i="7"/>
  <c r="P48" i="7"/>
  <c r="Q60" i="7"/>
  <c r="P60" i="7"/>
  <c r="P15" i="7"/>
  <c r="Q15" i="7"/>
  <c r="P25" i="7"/>
  <c r="Q25" i="7"/>
  <c r="P36" i="7"/>
  <c r="Q36" i="7"/>
  <c r="P49" i="7"/>
  <c r="Q49" i="7"/>
  <c r="P61" i="7"/>
  <c r="Q61" i="7"/>
  <c r="P26" i="7"/>
  <c r="Q26" i="7"/>
  <c r="Q4" i="7"/>
  <c r="Q14" i="7"/>
  <c r="Q64" i="7"/>
  <c r="Q12" i="7"/>
  <c r="Q23" i="7"/>
  <c r="Q9" i="7"/>
  <c r="Q19" i="7"/>
  <c r="Q13" i="20"/>
  <c r="P13" i="20"/>
  <c r="Q24" i="20"/>
  <c r="P24" i="20"/>
  <c r="Q34" i="20"/>
  <c r="P34" i="20"/>
  <c r="Q43" i="20"/>
  <c r="P43" i="20"/>
  <c r="Q53" i="20"/>
  <c r="P53" i="20"/>
  <c r="Q4" i="20"/>
  <c r="P4" i="20"/>
  <c r="Q14" i="20"/>
  <c r="P14" i="20"/>
  <c r="Q25" i="20"/>
  <c r="P25" i="20"/>
  <c r="Q35" i="20"/>
  <c r="P35" i="20"/>
  <c r="Q45" i="20"/>
  <c r="P45" i="20"/>
  <c r="Q54" i="20"/>
  <c r="P54" i="20"/>
  <c r="Q55" i="20"/>
  <c r="P55" i="20"/>
  <c r="Q56" i="20"/>
  <c r="P56" i="20"/>
  <c r="Q6" i="20"/>
  <c r="P6" i="20"/>
  <c r="Q17" i="20"/>
  <c r="P17" i="20"/>
  <c r="Q27" i="20"/>
  <c r="P27" i="20"/>
  <c r="Q37" i="20"/>
  <c r="P37" i="20"/>
  <c r="Q47" i="20"/>
  <c r="P47" i="20"/>
  <c r="Q57" i="20"/>
  <c r="P57" i="20"/>
  <c r="Q7" i="20"/>
  <c r="P7" i="20"/>
  <c r="Q18" i="20"/>
  <c r="P18" i="20"/>
  <c r="Q29" i="20"/>
  <c r="P29" i="20"/>
  <c r="Q38" i="20"/>
  <c r="P38" i="20"/>
  <c r="Q48" i="20"/>
  <c r="P48" i="20"/>
  <c r="Q58" i="20"/>
  <c r="P58" i="20"/>
  <c r="Q59" i="20"/>
  <c r="P59" i="20"/>
  <c r="Q60" i="20"/>
  <c r="P60" i="20"/>
  <c r="Q10" i="20"/>
  <c r="P10" i="20"/>
  <c r="Q20" i="20"/>
  <c r="P20" i="20"/>
  <c r="Q31" i="20"/>
  <c r="P31" i="20"/>
  <c r="Q40" i="20"/>
  <c r="P40" i="20"/>
  <c r="Q50" i="20"/>
  <c r="P50" i="20"/>
  <c r="Q61" i="20"/>
  <c r="P61" i="20"/>
  <c r="Q11" i="20"/>
  <c r="P11" i="20"/>
  <c r="Q21" i="20"/>
  <c r="P21" i="20"/>
  <c r="Q32" i="20"/>
  <c r="P32" i="20"/>
  <c r="Q41" i="20"/>
  <c r="P41" i="20"/>
  <c r="Q51" i="20"/>
  <c r="P51" i="20"/>
  <c r="Q62" i="20"/>
  <c r="P62" i="20"/>
  <c r="Q63" i="20"/>
  <c r="P63" i="20"/>
  <c r="Q64" i="20"/>
  <c r="P64" i="20"/>
  <c r="P5" i="20"/>
  <c r="P9" i="20"/>
  <c r="P12" i="20"/>
  <c r="P15" i="20"/>
  <c r="P19" i="20"/>
  <c r="P23" i="20"/>
  <c r="P26" i="20"/>
  <c r="P30" i="20"/>
  <c r="P33" i="20"/>
  <c r="P36" i="20"/>
  <c r="P39" i="20"/>
  <c r="P42" i="20"/>
  <c r="P46" i="20"/>
  <c r="P49" i="20"/>
  <c r="P52" i="20"/>
  <c r="Q13" i="5"/>
  <c r="P13" i="5"/>
  <c r="Q27" i="5"/>
  <c r="P27" i="5"/>
  <c r="Q40" i="5"/>
  <c r="P40" i="5"/>
  <c r="Q53" i="5"/>
  <c r="P53" i="5"/>
  <c r="Q14" i="5"/>
  <c r="P14" i="5"/>
  <c r="Q29" i="5"/>
  <c r="P29" i="5"/>
  <c r="Q41" i="5"/>
  <c r="P41" i="5"/>
  <c r="Q54" i="5"/>
  <c r="P54" i="5"/>
  <c r="Q15" i="5"/>
  <c r="P15" i="5"/>
  <c r="Q30" i="5"/>
  <c r="P30" i="5"/>
  <c r="Q42" i="5"/>
  <c r="P42" i="5"/>
  <c r="Q55" i="5"/>
  <c r="P55" i="5"/>
  <c r="Q17" i="5"/>
  <c r="P17" i="5"/>
  <c r="Q31" i="5"/>
  <c r="P31" i="5"/>
  <c r="Q43" i="5"/>
  <c r="P43" i="5"/>
  <c r="Q56" i="5"/>
  <c r="P56" i="5"/>
  <c r="Q4" i="5"/>
  <c r="P4" i="5"/>
  <c r="Q18" i="5"/>
  <c r="P18" i="5"/>
  <c r="Q32" i="5"/>
  <c r="P32" i="5"/>
  <c r="Q45" i="5"/>
  <c r="P45" i="5"/>
  <c r="Q57" i="5"/>
  <c r="P57" i="5"/>
  <c r="Q5" i="5"/>
  <c r="P5" i="5"/>
  <c r="Q19" i="5"/>
  <c r="P19" i="5"/>
  <c r="Q33" i="5"/>
  <c r="P33" i="5"/>
  <c r="Q46" i="5"/>
  <c r="P46" i="5"/>
  <c r="Q58" i="5"/>
  <c r="P58" i="5"/>
  <c r="Q6" i="5"/>
  <c r="P6" i="5"/>
  <c r="Q20" i="5"/>
  <c r="P20" i="5"/>
  <c r="Q34" i="5"/>
  <c r="P34" i="5"/>
  <c r="Q47" i="5"/>
  <c r="P47" i="5"/>
  <c r="Q59" i="5"/>
  <c r="P59" i="5"/>
  <c r="Q7" i="5"/>
  <c r="P7" i="5"/>
  <c r="Q21" i="5"/>
  <c r="P21" i="5"/>
  <c r="Q35" i="5"/>
  <c r="P35" i="5"/>
  <c r="Q48" i="5"/>
  <c r="P48" i="5"/>
  <c r="Q60" i="5"/>
  <c r="P60" i="5"/>
  <c r="Q9" i="5"/>
  <c r="P9" i="5"/>
  <c r="Q23" i="5"/>
  <c r="P23" i="5"/>
  <c r="Q36" i="5"/>
  <c r="P36" i="5"/>
  <c r="Q49" i="5"/>
  <c r="P49" i="5"/>
  <c r="Q61" i="5"/>
  <c r="P61" i="5"/>
  <c r="Q10" i="5"/>
  <c r="P10" i="5"/>
  <c r="Q24" i="5"/>
  <c r="P24" i="5"/>
  <c r="Q37" i="5"/>
  <c r="P37" i="5"/>
  <c r="Q50" i="5"/>
  <c r="P50" i="5"/>
  <c r="Q62" i="5"/>
  <c r="P62" i="5"/>
  <c r="Q11" i="5"/>
  <c r="P11" i="5"/>
  <c r="Q25" i="5"/>
  <c r="P25" i="5"/>
  <c r="Q38" i="5"/>
  <c r="P38" i="5"/>
  <c r="Q51" i="5"/>
  <c r="P51" i="5"/>
  <c r="Q63" i="5"/>
  <c r="P63" i="5"/>
  <c r="Q12" i="5"/>
  <c r="P12" i="5"/>
  <c r="Q26" i="5"/>
  <c r="P26" i="5"/>
  <c r="Q39" i="5"/>
  <c r="P39" i="5"/>
  <c r="Q52" i="5"/>
  <c r="P52" i="5"/>
  <c r="Q64" i="5"/>
  <c r="P64" i="5"/>
  <c r="Q6" i="25"/>
  <c r="P6" i="25"/>
  <c r="Q17" i="25"/>
  <c r="P17" i="25"/>
  <c r="Q27" i="25"/>
  <c r="P27" i="25"/>
  <c r="Q37" i="25"/>
  <c r="P37" i="25"/>
  <c r="Q47" i="25"/>
  <c r="P47" i="25"/>
  <c r="Q56" i="25"/>
  <c r="P56" i="25"/>
  <c r="Q7" i="25"/>
  <c r="P7" i="25"/>
  <c r="Q18" i="25"/>
  <c r="P18" i="25"/>
  <c r="Q29" i="25"/>
  <c r="P29" i="25"/>
  <c r="Q38" i="25"/>
  <c r="P38" i="25"/>
  <c r="Q48" i="25"/>
  <c r="P48" i="25"/>
  <c r="Q57" i="25"/>
  <c r="P57" i="25"/>
  <c r="Q10" i="25"/>
  <c r="P10" i="25"/>
  <c r="Q20" i="25"/>
  <c r="P20" i="25"/>
  <c r="Q31" i="25"/>
  <c r="P31" i="25"/>
  <c r="Q40" i="25"/>
  <c r="P40" i="25"/>
  <c r="Q50" i="25"/>
  <c r="P50" i="25"/>
  <c r="Q59" i="25"/>
  <c r="P59" i="25"/>
  <c r="Q11" i="25"/>
  <c r="P11" i="25"/>
  <c r="Q21" i="25"/>
  <c r="P21" i="25"/>
  <c r="Q32" i="25"/>
  <c r="P32" i="25"/>
  <c r="Q41" i="25"/>
  <c r="P41" i="25"/>
  <c r="Q51" i="25"/>
  <c r="P51" i="25"/>
  <c r="Q60" i="25"/>
  <c r="P60" i="25"/>
  <c r="Q13" i="25"/>
  <c r="P13" i="25"/>
  <c r="Q24" i="25"/>
  <c r="P24" i="25"/>
  <c r="Q34" i="25"/>
  <c r="P34" i="25"/>
  <c r="Q43" i="25"/>
  <c r="P43" i="25"/>
  <c r="Q53" i="25"/>
  <c r="P53" i="25"/>
  <c r="Q62" i="25"/>
  <c r="P62" i="25"/>
  <c r="Q4" i="25"/>
  <c r="P4" i="25"/>
  <c r="Q14" i="25"/>
  <c r="P14" i="25"/>
  <c r="Q25" i="25"/>
  <c r="P25" i="25"/>
  <c r="Q35" i="25"/>
  <c r="P35" i="25"/>
  <c r="Q45" i="25"/>
  <c r="P45" i="25"/>
  <c r="Q54" i="25"/>
  <c r="P54" i="25"/>
  <c r="Q63" i="25"/>
  <c r="P63" i="25"/>
  <c r="P5" i="25"/>
  <c r="P9" i="25"/>
  <c r="P12" i="25"/>
  <c r="P15" i="25"/>
  <c r="P19" i="25"/>
  <c r="P23" i="25"/>
  <c r="P26" i="25"/>
  <c r="P30" i="25"/>
  <c r="P33" i="25"/>
  <c r="P36" i="25"/>
  <c r="P39" i="25"/>
  <c r="P42" i="25"/>
  <c r="P46" i="25"/>
  <c r="P49" i="25"/>
  <c r="P52" i="25"/>
  <c r="P55" i="25"/>
  <c r="P58" i="25"/>
  <c r="P61" i="25"/>
  <c r="P64" i="25"/>
  <c r="Q13" i="6"/>
  <c r="P13" i="6"/>
  <c r="Q14" i="6"/>
  <c r="P14" i="6"/>
  <c r="Q15" i="6"/>
  <c r="P15" i="6"/>
  <c r="Q27" i="6"/>
  <c r="P27" i="6"/>
  <c r="Q37" i="6"/>
  <c r="P37" i="6"/>
  <c r="Q47" i="6"/>
  <c r="P47" i="6"/>
  <c r="Q56" i="6"/>
  <c r="P56" i="6"/>
  <c r="Q17" i="6"/>
  <c r="P17" i="6"/>
  <c r="Q29" i="6"/>
  <c r="P29" i="6"/>
  <c r="Q38" i="6"/>
  <c r="P38" i="6"/>
  <c r="Q48" i="6"/>
  <c r="P48" i="6"/>
  <c r="Q57" i="6"/>
  <c r="P57" i="6"/>
  <c r="Q4" i="6"/>
  <c r="P4" i="6"/>
  <c r="Q18" i="6"/>
  <c r="P18" i="6"/>
  <c r="Q19" i="6"/>
  <c r="P19" i="6"/>
  <c r="Q6" i="6"/>
  <c r="P6" i="6"/>
  <c r="Q20" i="6"/>
  <c r="P20" i="6"/>
  <c r="Q31" i="6"/>
  <c r="P31" i="6"/>
  <c r="Q40" i="6"/>
  <c r="P40" i="6"/>
  <c r="Q50" i="6"/>
  <c r="P50" i="6"/>
  <c r="Q59" i="6"/>
  <c r="P59" i="6"/>
  <c r="Q5" i="6"/>
  <c r="P5" i="6"/>
  <c r="Q7" i="6"/>
  <c r="P7" i="6"/>
  <c r="Q21" i="6"/>
  <c r="P21" i="6"/>
  <c r="Q32" i="6"/>
  <c r="P32" i="6"/>
  <c r="Q41" i="6"/>
  <c r="P41" i="6"/>
  <c r="Q51" i="6"/>
  <c r="P51" i="6"/>
  <c r="Q60" i="6"/>
  <c r="P60" i="6"/>
  <c r="Q9" i="6"/>
  <c r="P9" i="6"/>
  <c r="Q61" i="6"/>
  <c r="P61" i="6"/>
  <c r="Q10" i="6"/>
  <c r="P10" i="6"/>
  <c r="Q62" i="6"/>
  <c r="P62" i="6"/>
  <c r="Q11" i="6"/>
  <c r="P11" i="6"/>
  <c r="Q24" i="6"/>
  <c r="P24" i="6"/>
  <c r="Q34" i="6"/>
  <c r="P34" i="6"/>
  <c r="Q43" i="6"/>
  <c r="P43" i="6"/>
  <c r="Q53" i="6"/>
  <c r="P53" i="6"/>
  <c r="Q63" i="6"/>
  <c r="P63" i="6"/>
  <c r="Q12" i="6"/>
  <c r="P12" i="6"/>
  <c r="Q25" i="6"/>
  <c r="P25" i="6"/>
  <c r="Q35" i="6"/>
  <c r="P35" i="6"/>
  <c r="Q45" i="6"/>
  <c r="P45" i="6"/>
  <c r="Q54" i="6"/>
  <c r="P54" i="6"/>
  <c r="Q64" i="6"/>
  <c r="P64" i="6"/>
  <c r="P23" i="6"/>
  <c r="P26" i="6"/>
  <c r="P30" i="6"/>
  <c r="P33" i="6"/>
  <c r="P36" i="6"/>
  <c r="P39" i="6"/>
  <c r="P42" i="6"/>
  <c r="P46" i="6"/>
  <c r="P49" i="6"/>
  <c r="P52" i="6"/>
  <c r="P55" i="6"/>
  <c r="P58" i="6"/>
  <c r="Q6" i="18"/>
  <c r="P6" i="18"/>
  <c r="Q17" i="18"/>
  <c r="P17" i="18"/>
  <c r="Q27" i="18"/>
  <c r="P27" i="18"/>
  <c r="Q37" i="18"/>
  <c r="P37" i="18"/>
  <c r="Q56" i="18"/>
  <c r="P56" i="18"/>
  <c r="Q7" i="18"/>
  <c r="P7" i="18"/>
  <c r="Q18" i="18"/>
  <c r="P18" i="18"/>
  <c r="Q29" i="18"/>
  <c r="P29" i="18"/>
  <c r="Q38" i="18"/>
  <c r="P38" i="18"/>
  <c r="Q48" i="18"/>
  <c r="P48" i="18"/>
  <c r="Q57" i="18"/>
  <c r="P57" i="18"/>
  <c r="Q47" i="18"/>
  <c r="P47" i="18"/>
  <c r="Q10" i="18"/>
  <c r="P10" i="18"/>
  <c r="Q20" i="18"/>
  <c r="P20" i="18"/>
  <c r="Q31" i="18"/>
  <c r="P31" i="18"/>
  <c r="Q40" i="18"/>
  <c r="P40" i="18"/>
  <c r="Q50" i="18"/>
  <c r="P50" i="18"/>
  <c r="Q59" i="18"/>
  <c r="P59" i="18"/>
  <c r="Q11" i="18"/>
  <c r="P11" i="18"/>
  <c r="Q21" i="18"/>
  <c r="P21" i="18"/>
  <c r="Q32" i="18"/>
  <c r="P32" i="18"/>
  <c r="Q41" i="18"/>
  <c r="P41" i="18"/>
  <c r="Q51" i="18"/>
  <c r="P51" i="18"/>
  <c r="Q60" i="18"/>
  <c r="P60" i="18"/>
  <c r="Q13" i="18"/>
  <c r="P13" i="18"/>
  <c r="Q24" i="18"/>
  <c r="P24" i="18"/>
  <c r="Q34" i="18"/>
  <c r="P34" i="18"/>
  <c r="Q43" i="18"/>
  <c r="P43" i="18"/>
  <c r="Q53" i="18"/>
  <c r="P53" i="18"/>
  <c r="Q62" i="18"/>
  <c r="P62" i="18"/>
  <c r="Q4" i="18"/>
  <c r="P4" i="18"/>
  <c r="Q14" i="18"/>
  <c r="P14" i="18"/>
  <c r="Q25" i="18"/>
  <c r="P25" i="18"/>
  <c r="Q35" i="18"/>
  <c r="P35" i="18"/>
  <c r="Q45" i="18"/>
  <c r="P45" i="18"/>
  <c r="Q54" i="18"/>
  <c r="P54" i="18"/>
  <c r="Q63" i="18"/>
  <c r="P63" i="18"/>
  <c r="P5" i="18"/>
  <c r="P9" i="18"/>
  <c r="P12" i="18"/>
  <c r="P15" i="18"/>
  <c r="P19" i="18"/>
  <c r="P23" i="18"/>
  <c r="P26" i="18"/>
  <c r="P30" i="18"/>
  <c r="P33" i="18"/>
  <c r="P36" i="18"/>
  <c r="P39" i="18"/>
  <c r="P42" i="18"/>
  <c r="P46" i="18"/>
  <c r="P49" i="18"/>
  <c r="P52" i="18"/>
  <c r="P55" i="18"/>
  <c r="P58" i="18"/>
  <c r="P61" i="18"/>
  <c r="P64" i="18"/>
  <c r="Q13" i="19"/>
  <c r="P13" i="19"/>
  <c r="Q27" i="19"/>
  <c r="P27" i="19"/>
  <c r="Q40" i="19"/>
  <c r="P40" i="19"/>
  <c r="Q53" i="19"/>
  <c r="P53" i="19"/>
  <c r="Q14" i="19"/>
  <c r="P14" i="19"/>
  <c r="Q29" i="19"/>
  <c r="P29" i="19"/>
  <c r="Q41" i="19"/>
  <c r="P41" i="19"/>
  <c r="Q54" i="19"/>
  <c r="P54" i="19"/>
  <c r="Q15" i="19"/>
  <c r="P15" i="19"/>
  <c r="Q30" i="19"/>
  <c r="P30" i="19"/>
  <c r="Q42" i="19"/>
  <c r="P42" i="19"/>
  <c r="Q55" i="19"/>
  <c r="P55" i="19"/>
  <c r="Q17" i="19"/>
  <c r="P17" i="19"/>
  <c r="Q31" i="19"/>
  <c r="P31" i="19"/>
  <c r="Q43" i="19"/>
  <c r="P43" i="19"/>
  <c r="Q56" i="19"/>
  <c r="P56" i="19"/>
  <c r="Q4" i="19"/>
  <c r="P4" i="19"/>
  <c r="Q18" i="19"/>
  <c r="P18" i="19"/>
  <c r="Q32" i="19"/>
  <c r="P32" i="19"/>
  <c r="Q45" i="19"/>
  <c r="P45" i="19"/>
  <c r="Q57" i="19"/>
  <c r="P57" i="19"/>
  <c r="Q5" i="19"/>
  <c r="P5" i="19"/>
  <c r="Q19" i="19"/>
  <c r="P19" i="19"/>
  <c r="Q33" i="19"/>
  <c r="P33" i="19"/>
  <c r="Q46" i="19"/>
  <c r="P46" i="19"/>
  <c r="Q58" i="19"/>
  <c r="P58" i="19"/>
  <c r="Q6" i="19"/>
  <c r="P6" i="19"/>
  <c r="Q20" i="19"/>
  <c r="P20" i="19"/>
  <c r="Q34" i="19"/>
  <c r="P34" i="19"/>
  <c r="Q47" i="19"/>
  <c r="P47" i="19"/>
  <c r="Q59" i="19"/>
  <c r="P59" i="19"/>
  <c r="Q7" i="19"/>
  <c r="P7" i="19"/>
  <c r="Q21" i="19"/>
  <c r="P21" i="19"/>
  <c r="Q35" i="19"/>
  <c r="P35" i="19"/>
  <c r="Q48" i="19"/>
  <c r="P48" i="19"/>
  <c r="Q60" i="19"/>
  <c r="P60" i="19"/>
  <c r="Q9" i="19"/>
  <c r="P9" i="19"/>
  <c r="Q23" i="19"/>
  <c r="P23" i="19"/>
  <c r="Q36" i="19"/>
  <c r="P36" i="19"/>
  <c r="Q49" i="19"/>
  <c r="P49" i="19"/>
  <c r="Q61" i="19"/>
  <c r="P61" i="19"/>
  <c r="Q10" i="19"/>
  <c r="P10" i="19"/>
  <c r="Q24" i="19"/>
  <c r="P24" i="19"/>
  <c r="Q37" i="19"/>
  <c r="P37" i="19"/>
  <c r="Q50" i="19"/>
  <c r="P50" i="19"/>
  <c r="Q62" i="19"/>
  <c r="P62" i="19"/>
  <c r="Q11" i="19"/>
  <c r="P11" i="19"/>
  <c r="Q25" i="19"/>
  <c r="P25" i="19"/>
  <c r="Q38" i="19"/>
  <c r="P38" i="19"/>
  <c r="Q51" i="19"/>
  <c r="P51" i="19"/>
  <c r="Q63" i="19"/>
  <c r="P63" i="19"/>
  <c r="Q12" i="19"/>
  <c r="P12" i="19"/>
  <c r="Q26" i="19"/>
  <c r="P26" i="19"/>
  <c r="Q39" i="19"/>
  <c r="P39" i="19"/>
  <c r="Q52" i="19"/>
  <c r="P52" i="19"/>
  <c r="Q64" i="19"/>
  <c r="P64" i="19"/>
  <c r="Q64" i="21"/>
  <c r="P64" i="21"/>
  <c r="P6" i="21"/>
  <c r="P10" i="21"/>
  <c r="P13" i="21"/>
  <c r="P17" i="21"/>
  <c r="P20" i="21"/>
  <c r="P24" i="21"/>
  <c r="P27" i="21"/>
  <c r="P31" i="21"/>
  <c r="P34" i="21"/>
  <c r="P37" i="21"/>
  <c r="P40" i="21"/>
  <c r="P43" i="21"/>
  <c r="P47" i="21"/>
  <c r="P50" i="21"/>
  <c r="P53" i="21"/>
  <c r="P56" i="21"/>
  <c r="P59" i="21"/>
  <c r="P62" i="21"/>
  <c r="P4" i="21"/>
  <c r="P7" i="21"/>
  <c r="P11" i="21"/>
  <c r="P14" i="21"/>
  <c r="P18" i="21"/>
  <c r="P21" i="21"/>
  <c r="P25" i="21"/>
  <c r="P29" i="21"/>
  <c r="P32" i="21"/>
  <c r="P35" i="21"/>
  <c r="P38" i="21"/>
  <c r="P41" i="21"/>
  <c r="P45" i="21"/>
  <c r="P48" i="21"/>
  <c r="P51" i="21"/>
  <c r="P54" i="21"/>
  <c r="P57" i="21"/>
  <c r="P60" i="21"/>
  <c r="P63" i="21"/>
  <c r="P5" i="21"/>
  <c r="P9" i="21"/>
  <c r="P12" i="21"/>
  <c r="P15" i="21"/>
  <c r="P19" i="21"/>
  <c r="P23" i="21"/>
  <c r="P26" i="21"/>
  <c r="P30" i="21"/>
  <c r="P33" i="21"/>
  <c r="P36" i="21"/>
  <c r="P39" i="21"/>
  <c r="P42" i="21"/>
  <c r="P46" i="21"/>
  <c r="P49" i="21"/>
  <c r="P52" i="21"/>
  <c r="P55" i="21"/>
  <c r="P58" i="21"/>
  <c r="P61" i="21"/>
  <c r="Q13" i="12"/>
  <c r="P13" i="12"/>
  <c r="Q27" i="12"/>
  <c r="P27" i="12"/>
  <c r="Q40" i="12"/>
  <c r="P40" i="12"/>
  <c r="Q53" i="12"/>
  <c r="P53" i="12"/>
  <c r="Q14" i="12"/>
  <c r="P14" i="12"/>
  <c r="Q29" i="12"/>
  <c r="P29" i="12"/>
  <c r="Q41" i="12"/>
  <c r="P41" i="12"/>
  <c r="Q54" i="12"/>
  <c r="P54" i="12"/>
  <c r="Q15" i="12"/>
  <c r="P15" i="12"/>
  <c r="Q30" i="12"/>
  <c r="P30" i="12"/>
  <c r="Q42" i="12"/>
  <c r="P42" i="12"/>
  <c r="Q55" i="12"/>
  <c r="P55" i="12"/>
  <c r="Q17" i="12"/>
  <c r="P17" i="12"/>
  <c r="Q31" i="12"/>
  <c r="P31" i="12"/>
  <c r="Q43" i="12"/>
  <c r="P43" i="12"/>
  <c r="Q56" i="12"/>
  <c r="P56" i="12"/>
  <c r="Q4" i="12"/>
  <c r="P4" i="12"/>
  <c r="Q18" i="12"/>
  <c r="P18" i="12"/>
  <c r="Q32" i="12"/>
  <c r="P32" i="12"/>
  <c r="Q45" i="12"/>
  <c r="P45" i="12"/>
  <c r="Q57" i="12"/>
  <c r="P57" i="12"/>
  <c r="Q5" i="12"/>
  <c r="P5" i="12"/>
  <c r="Q19" i="12"/>
  <c r="P19" i="12"/>
  <c r="Q33" i="12"/>
  <c r="P33" i="12"/>
  <c r="Q46" i="12"/>
  <c r="P46" i="12"/>
  <c r="Q58" i="12"/>
  <c r="P58" i="12"/>
  <c r="Q6" i="12"/>
  <c r="P6" i="12"/>
  <c r="Q20" i="12"/>
  <c r="P20" i="12"/>
  <c r="Q34" i="12"/>
  <c r="P34" i="12"/>
  <c r="Q47" i="12"/>
  <c r="P47" i="12"/>
  <c r="Q59" i="12"/>
  <c r="P59" i="12"/>
  <c r="Q7" i="12"/>
  <c r="P7" i="12"/>
  <c r="Q21" i="12"/>
  <c r="P21" i="12"/>
  <c r="Q35" i="12"/>
  <c r="P35" i="12"/>
  <c r="Q48" i="12"/>
  <c r="P48" i="12"/>
  <c r="Q60" i="12"/>
  <c r="P60" i="12"/>
  <c r="Q9" i="12"/>
  <c r="P9" i="12"/>
  <c r="Q23" i="12"/>
  <c r="P23" i="12"/>
  <c r="Q36" i="12"/>
  <c r="P36" i="12"/>
  <c r="Q49" i="12"/>
  <c r="P49" i="12"/>
  <c r="Q61" i="12"/>
  <c r="P61" i="12"/>
  <c r="Q10" i="12"/>
  <c r="P10" i="12"/>
  <c r="Q24" i="12"/>
  <c r="P24" i="12"/>
  <c r="Q37" i="12"/>
  <c r="P37" i="12"/>
  <c r="Q50" i="12"/>
  <c r="P50" i="12"/>
  <c r="Q62" i="12"/>
  <c r="P62" i="12"/>
  <c r="Q11" i="12"/>
  <c r="P11" i="12"/>
  <c r="Q25" i="12"/>
  <c r="P25" i="12"/>
  <c r="Q38" i="12"/>
  <c r="P38" i="12"/>
  <c r="Q51" i="12"/>
  <c r="P51" i="12"/>
  <c r="Q63" i="12"/>
  <c r="P63" i="12"/>
  <c r="Q12" i="12"/>
  <c r="P12" i="12"/>
  <c r="Q26" i="12"/>
  <c r="P26" i="12"/>
  <c r="Q39" i="12"/>
  <c r="P39" i="12"/>
  <c r="Q52" i="12"/>
  <c r="P52" i="12"/>
  <c r="Q64" i="12"/>
  <c r="P64" i="12"/>
  <c r="Q6" i="1"/>
  <c r="P6" i="1"/>
  <c r="Q17" i="1"/>
  <c r="P17" i="1"/>
  <c r="Q27" i="1"/>
  <c r="P27" i="1"/>
  <c r="Q37" i="1"/>
  <c r="P37" i="1"/>
  <c r="Q47" i="1"/>
  <c r="P47" i="1"/>
  <c r="Q56" i="1"/>
  <c r="P56" i="1"/>
  <c r="Q7" i="1"/>
  <c r="P7" i="1"/>
  <c r="Q18" i="1"/>
  <c r="P18" i="1"/>
  <c r="Q29" i="1"/>
  <c r="P29" i="1"/>
  <c r="Q38" i="1"/>
  <c r="P38" i="1"/>
  <c r="Q48" i="1"/>
  <c r="P48" i="1"/>
  <c r="Q57" i="1"/>
  <c r="P57" i="1"/>
  <c r="Q10" i="1"/>
  <c r="P10" i="1"/>
  <c r="Q20" i="1"/>
  <c r="P20" i="1"/>
  <c r="Q31" i="1"/>
  <c r="P31" i="1"/>
  <c r="Q40" i="1"/>
  <c r="P40" i="1"/>
  <c r="Q50" i="1"/>
  <c r="P50" i="1"/>
  <c r="Q59" i="1"/>
  <c r="P59" i="1"/>
  <c r="Q11" i="1"/>
  <c r="P11" i="1"/>
  <c r="Q21" i="1"/>
  <c r="P21" i="1"/>
  <c r="Q32" i="1"/>
  <c r="P32" i="1"/>
  <c r="Q41" i="1"/>
  <c r="P41" i="1"/>
  <c r="Q51" i="1"/>
  <c r="P51" i="1"/>
  <c r="Q60" i="1"/>
  <c r="P60" i="1"/>
  <c r="Q13" i="1"/>
  <c r="P13" i="1"/>
  <c r="Q24" i="1"/>
  <c r="P24" i="1"/>
  <c r="Q34" i="1"/>
  <c r="P34" i="1"/>
  <c r="Q43" i="1"/>
  <c r="P43" i="1"/>
  <c r="Q53" i="1"/>
  <c r="P53" i="1"/>
  <c r="Q62" i="1"/>
  <c r="P62" i="1"/>
  <c r="Q4" i="1"/>
  <c r="P4" i="1"/>
  <c r="Q14" i="1"/>
  <c r="P14" i="1"/>
  <c r="Q25" i="1"/>
  <c r="P25" i="1"/>
  <c r="Q35" i="1"/>
  <c r="P35" i="1"/>
  <c r="Q45" i="1"/>
  <c r="P45" i="1"/>
  <c r="Q54" i="1"/>
  <c r="P54" i="1"/>
  <c r="Q63" i="1"/>
  <c r="P63" i="1"/>
  <c r="P5" i="1"/>
  <c r="P9" i="1"/>
  <c r="P12" i="1"/>
  <c r="P15" i="1"/>
  <c r="P19" i="1"/>
  <c r="P23" i="1"/>
  <c r="P26" i="1"/>
  <c r="P30" i="1"/>
  <c r="P33" i="1"/>
  <c r="P36" i="1"/>
  <c r="P39" i="1"/>
  <c r="P42" i="1"/>
  <c r="P46" i="1"/>
  <c r="P49" i="1"/>
  <c r="P52" i="1"/>
  <c r="P55" i="1"/>
  <c r="P58" i="1"/>
  <c r="P61" i="1"/>
  <c r="P64" i="1"/>
  <c r="Q56" i="16"/>
  <c r="P56" i="16"/>
  <c r="Q27" i="16"/>
  <c r="P27" i="16"/>
  <c r="Q9" i="16"/>
  <c r="P9" i="16"/>
  <c r="Q19" i="16"/>
  <c r="P19" i="16"/>
  <c r="Q30" i="16"/>
  <c r="P30" i="16"/>
  <c r="Q39" i="16"/>
  <c r="P39" i="16"/>
  <c r="Q49" i="16"/>
  <c r="P49" i="16"/>
  <c r="Q58" i="16"/>
  <c r="P58" i="16"/>
  <c r="Q10" i="16"/>
  <c r="P10" i="16"/>
  <c r="Q20" i="16"/>
  <c r="P20" i="16"/>
  <c r="Q31" i="16"/>
  <c r="P31" i="16"/>
  <c r="Q40" i="16"/>
  <c r="P40" i="16"/>
  <c r="Q50" i="16"/>
  <c r="P50" i="16"/>
  <c r="Q59" i="16"/>
  <c r="P59" i="16"/>
  <c r="Q37" i="16"/>
  <c r="P37" i="16"/>
  <c r="Q47" i="16"/>
  <c r="P47" i="16"/>
  <c r="Q12" i="16"/>
  <c r="P12" i="16"/>
  <c r="Q23" i="16"/>
  <c r="P23" i="16"/>
  <c r="Q33" i="16"/>
  <c r="P33" i="16"/>
  <c r="Q42" i="16"/>
  <c r="P42" i="16"/>
  <c r="Q52" i="16"/>
  <c r="P52" i="16"/>
  <c r="Q61" i="16"/>
  <c r="P61" i="16"/>
  <c r="Q13" i="16"/>
  <c r="P13" i="16"/>
  <c r="Q24" i="16"/>
  <c r="P24" i="16"/>
  <c r="Q34" i="16"/>
  <c r="P34" i="16"/>
  <c r="Q43" i="16"/>
  <c r="P43" i="16"/>
  <c r="Q53" i="16"/>
  <c r="P53" i="16"/>
  <c r="Q62" i="16"/>
  <c r="P62" i="16"/>
  <c r="Q6" i="16"/>
  <c r="P6" i="16"/>
  <c r="Q17" i="16"/>
  <c r="P17" i="16"/>
  <c r="Q5" i="16"/>
  <c r="P5" i="16"/>
  <c r="Q15" i="16"/>
  <c r="P15" i="16"/>
  <c r="Q26" i="16"/>
  <c r="P26" i="16"/>
  <c r="Q36" i="16"/>
  <c r="P36" i="16"/>
  <c r="Q46" i="16"/>
  <c r="P46" i="16"/>
  <c r="Q55" i="16"/>
  <c r="P55" i="16"/>
  <c r="Q64" i="16"/>
  <c r="P64" i="16"/>
  <c r="P4" i="16"/>
  <c r="P7" i="16"/>
  <c r="P11" i="16"/>
  <c r="P14" i="16"/>
  <c r="P18" i="16"/>
  <c r="P21" i="16"/>
  <c r="P25" i="16"/>
  <c r="P29" i="16"/>
  <c r="P32" i="16"/>
  <c r="P35" i="16"/>
  <c r="P38" i="16"/>
  <c r="P41" i="16"/>
  <c r="P45" i="16"/>
  <c r="P48" i="16"/>
  <c r="P51" i="16"/>
  <c r="P54" i="16"/>
  <c r="P57" i="16"/>
  <c r="P60" i="16"/>
  <c r="P63" i="16"/>
  <c r="Q45" i="3"/>
  <c r="P45" i="3"/>
  <c r="Q13" i="3"/>
  <c r="P13" i="3"/>
  <c r="Q27" i="3"/>
  <c r="P27" i="3"/>
  <c r="Q40" i="3"/>
  <c r="P40" i="3"/>
  <c r="Q53" i="3"/>
  <c r="P53" i="3"/>
  <c r="Q31" i="3"/>
  <c r="P31" i="3"/>
  <c r="Q43" i="3"/>
  <c r="P43" i="3"/>
  <c r="Q14" i="3"/>
  <c r="P14" i="3"/>
  <c r="Q29" i="3"/>
  <c r="P29" i="3"/>
  <c r="Q41" i="3"/>
  <c r="P41" i="3"/>
  <c r="Q54" i="3"/>
  <c r="P54" i="3"/>
  <c r="Q15" i="3"/>
  <c r="P15" i="3"/>
  <c r="Q30" i="3"/>
  <c r="P30" i="3"/>
  <c r="Q42" i="3"/>
  <c r="P42" i="3"/>
  <c r="Q55" i="3"/>
  <c r="P55" i="3"/>
  <c r="Q5" i="3"/>
  <c r="P5" i="3"/>
  <c r="Q19" i="3"/>
  <c r="P19" i="3"/>
  <c r="Q33" i="3"/>
  <c r="P33" i="3"/>
  <c r="Q46" i="3"/>
  <c r="P46" i="3"/>
  <c r="Q58" i="3"/>
  <c r="P58" i="3"/>
  <c r="Q6" i="3"/>
  <c r="P6" i="3"/>
  <c r="Q20" i="3"/>
  <c r="P20" i="3"/>
  <c r="Q34" i="3"/>
  <c r="P34" i="3"/>
  <c r="Q47" i="3"/>
  <c r="P47" i="3"/>
  <c r="Q59" i="3"/>
  <c r="P59" i="3"/>
  <c r="Q57" i="3"/>
  <c r="P57" i="3"/>
  <c r="Q7" i="3"/>
  <c r="P7" i="3"/>
  <c r="Q21" i="3"/>
  <c r="P21" i="3"/>
  <c r="Q35" i="3"/>
  <c r="P35" i="3"/>
  <c r="Q48" i="3"/>
  <c r="P48" i="3"/>
  <c r="Q60" i="3"/>
  <c r="P60" i="3"/>
  <c r="Q9" i="3"/>
  <c r="P9" i="3"/>
  <c r="Q23" i="3"/>
  <c r="P23" i="3"/>
  <c r="Q36" i="3"/>
  <c r="P36" i="3"/>
  <c r="Q49" i="3"/>
  <c r="P49" i="3"/>
  <c r="Q61" i="3"/>
  <c r="P61" i="3"/>
  <c r="Q18" i="3"/>
  <c r="P18" i="3"/>
  <c r="Q10" i="3"/>
  <c r="P10" i="3"/>
  <c r="Q24" i="3"/>
  <c r="P24" i="3"/>
  <c r="Q37" i="3"/>
  <c r="P37" i="3"/>
  <c r="Q50" i="3"/>
  <c r="P50" i="3"/>
  <c r="Q62" i="3"/>
  <c r="P62" i="3"/>
  <c r="Q17" i="3"/>
  <c r="P17" i="3"/>
  <c r="Q56" i="3"/>
  <c r="P56" i="3"/>
  <c r="Q32" i="3"/>
  <c r="P32" i="3"/>
  <c r="Q11" i="3"/>
  <c r="P11" i="3"/>
  <c r="Q25" i="3"/>
  <c r="P25" i="3"/>
  <c r="Q38" i="3"/>
  <c r="P38" i="3"/>
  <c r="Q51" i="3"/>
  <c r="P51" i="3"/>
  <c r="Q63" i="3"/>
  <c r="P63" i="3"/>
  <c r="Q4" i="3"/>
  <c r="P4" i="3"/>
  <c r="Q12" i="3"/>
  <c r="P12" i="3"/>
  <c r="Q26" i="3"/>
  <c r="P26" i="3"/>
  <c r="Q39" i="3"/>
  <c r="P39" i="3"/>
  <c r="Q52" i="3"/>
  <c r="P52" i="3"/>
  <c r="Q64" i="3"/>
  <c r="P64" i="3"/>
  <c r="Q6" i="23"/>
  <c r="P6" i="23"/>
  <c r="Q17" i="23"/>
  <c r="P17" i="23"/>
  <c r="Q27" i="23"/>
  <c r="P27" i="23"/>
  <c r="Q37" i="23"/>
  <c r="P37" i="23"/>
  <c r="Q47" i="23"/>
  <c r="P47" i="23"/>
  <c r="Q56" i="23"/>
  <c r="P56" i="23"/>
  <c r="Q7" i="23"/>
  <c r="P7" i="23"/>
  <c r="Q18" i="23"/>
  <c r="P18" i="23"/>
  <c r="Q29" i="23"/>
  <c r="P29" i="23"/>
  <c r="Q38" i="23"/>
  <c r="P38" i="23"/>
  <c r="Q48" i="23"/>
  <c r="P48" i="23"/>
  <c r="Q57" i="23"/>
  <c r="P57" i="23"/>
  <c r="Q10" i="23"/>
  <c r="P10" i="23"/>
  <c r="Q20" i="23"/>
  <c r="P20" i="23"/>
  <c r="Q31" i="23"/>
  <c r="P31" i="23"/>
  <c r="Q40" i="23"/>
  <c r="P40" i="23"/>
  <c r="Q50" i="23"/>
  <c r="P50" i="23"/>
  <c r="Q59" i="23"/>
  <c r="P59" i="23"/>
  <c r="Q11" i="23"/>
  <c r="P11" i="23"/>
  <c r="Q21" i="23"/>
  <c r="P21" i="23"/>
  <c r="Q32" i="23"/>
  <c r="P32" i="23"/>
  <c r="Q41" i="23"/>
  <c r="P41" i="23"/>
  <c r="Q51" i="23"/>
  <c r="P51" i="23"/>
  <c r="Q60" i="23"/>
  <c r="P60" i="23"/>
  <c r="Q13" i="23"/>
  <c r="P13" i="23"/>
  <c r="Q24" i="23"/>
  <c r="P24" i="23"/>
  <c r="Q34" i="23"/>
  <c r="P34" i="23"/>
  <c r="Q43" i="23"/>
  <c r="P43" i="23"/>
  <c r="Q53" i="23"/>
  <c r="P53" i="23"/>
  <c r="Q62" i="23"/>
  <c r="P62" i="23"/>
  <c r="Q4" i="23"/>
  <c r="P4" i="23"/>
  <c r="Q14" i="23"/>
  <c r="P14" i="23"/>
  <c r="Q25" i="23"/>
  <c r="P25" i="23"/>
  <c r="Q35" i="23"/>
  <c r="P35" i="23"/>
  <c r="Q45" i="23"/>
  <c r="P45" i="23"/>
  <c r="Q54" i="23"/>
  <c r="P54" i="23"/>
  <c r="Q63" i="23"/>
  <c r="P63" i="23"/>
  <c r="P5" i="23"/>
  <c r="P9" i="23"/>
  <c r="P12" i="23"/>
  <c r="P15" i="23"/>
  <c r="P19" i="23"/>
  <c r="P23" i="23"/>
  <c r="P26" i="23"/>
  <c r="P30" i="23"/>
  <c r="P33" i="23"/>
  <c r="P36" i="23"/>
  <c r="P39" i="23"/>
  <c r="P42" i="23"/>
  <c r="P46" i="23"/>
  <c r="P49" i="23"/>
  <c r="P52" i="23"/>
  <c r="P55" i="23"/>
  <c r="P58" i="23"/>
  <c r="P61" i="23"/>
  <c r="P64" i="23"/>
  <c r="Q53" i="27"/>
  <c r="P53" i="27"/>
  <c r="Q14" i="27"/>
  <c r="P14" i="27"/>
  <c r="Q29" i="27"/>
  <c r="P29" i="27"/>
  <c r="Q41" i="27"/>
  <c r="P41" i="27"/>
  <c r="Q54" i="27"/>
  <c r="P54" i="27"/>
  <c r="Q15" i="27"/>
  <c r="P15" i="27"/>
  <c r="Q30" i="27"/>
  <c r="P30" i="27"/>
  <c r="Q42" i="27"/>
  <c r="P42" i="27"/>
  <c r="Q55" i="27"/>
  <c r="P55" i="27"/>
  <c r="Q17" i="27"/>
  <c r="P17" i="27"/>
  <c r="Q31" i="27"/>
  <c r="P31" i="27"/>
  <c r="Q43" i="27"/>
  <c r="P43" i="27"/>
  <c r="Q56" i="27"/>
  <c r="P56" i="27"/>
  <c r="Q4" i="27"/>
  <c r="P4" i="27"/>
  <c r="Q18" i="27"/>
  <c r="P18" i="27"/>
  <c r="Q32" i="27"/>
  <c r="P32" i="27"/>
  <c r="Q45" i="27"/>
  <c r="P45" i="27"/>
  <c r="Q57" i="27"/>
  <c r="P57" i="27"/>
  <c r="Q27" i="27"/>
  <c r="P27" i="27"/>
  <c r="Q5" i="27"/>
  <c r="P5" i="27"/>
  <c r="Q19" i="27"/>
  <c r="P19" i="27"/>
  <c r="Q33" i="27"/>
  <c r="P33" i="27"/>
  <c r="Q46" i="27"/>
  <c r="P46" i="27"/>
  <c r="Q58" i="27"/>
  <c r="P58" i="27"/>
  <c r="Q6" i="27"/>
  <c r="P6" i="27"/>
  <c r="Q20" i="27"/>
  <c r="P20" i="27"/>
  <c r="Q34" i="27"/>
  <c r="P34" i="27"/>
  <c r="Q47" i="27"/>
  <c r="P47" i="27"/>
  <c r="Q59" i="27"/>
  <c r="P59" i="27"/>
  <c r="Q7" i="27"/>
  <c r="P7" i="27"/>
  <c r="Q21" i="27"/>
  <c r="P21" i="27"/>
  <c r="Q35" i="27"/>
  <c r="P35" i="27"/>
  <c r="Q48" i="27"/>
  <c r="P48" i="27"/>
  <c r="Q60" i="27"/>
  <c r="P60" i="27"/>
  <c r="Q9" i="27"/>
  <c r="P9" i="27"/>
  <c r="Q23" i="27"/>
  <c r="P23" i="27"/>
  <c r="Q36" i="27"/>
  <c r="P36" i="27"/>
  <c r="Q49" i="27"/>
  <c r="P49" i="27"/>
  <c r="Q61" i="27"/>
  <c r="P61" i="27"/>
  <c r="Q10" i="27"/>
  <c r="P10" i="27"/>
  <c r="Q24" i="27"/>
  <c r="P24" i="27"/>
  <c r="Q37" i="27"/>
  <c r="P37" i="27"/>
  <c r="Q50" i="27"/>
  <c r="P50" i="27"/>
  <c r="Q62" i="27"/>
  <c r="P62" i="27"/>
  <c r="Q13" i="27"/>
  <c r="P13" i="27"/>
  <c r="Q11" i="27"/>
  <c r="P11" i="27"/>
  <c r="Q25" i="27"/>
  <c r="P25" i="27"/>
  <c r="Q38" i="27"/>
  <c r="P38" i="27"/>
  <c r="Q51" i="27"/>
  <c r="P51" i="27"/>
  <c r="Q63" i="27"/>
  <c r="P63" i="27"/>
  <c r="Q40" i="27"/>
  <c r="P40" i="27"/>
  <c r="Q12" i="27"/>
  <c r="P12" i="27"/>
  <c r="Q26" i="27"/>
  <c r="P26" i="27"/>
  <c r="Q39" i="27"/>
  <c r="P39" i="27"/>
  <c r="Q52" i="27"/>
  <c r="P52" i="27"/>
  <c r="Q64" i="27"/>
  <c r="P64" i="27"/>
  <c r="Q13" i="11"/>
  <c r="P13" i="11"/>
  <c r="Q27" i="11"/>
  <c r="P27" i="11"/>
  <c r="Q40" i="11"/>
  <c r="P40" i="11"/>
  <c r="Q53" i="11"/>
  <c r="P53" i="11"/>
  <c r="Q14" i="11"/>
  <c r="P14" i="11"/>
  <c r="Q29" i="11"/>
  <c r="P29" i="11"/>
  <c r="Q41" i="11"/>
  <c r="P41" i="11"/>
  <c r="Q54" i="11"/>
  <c r="P54" i="11"/>
  <c r="Q15" i="11"/>
  <c r="P15" i="11"/>
  <c r="Q30" i="11"/>
  <c r="P30" i="11"/>
  <c r="Q42" i="11"/>
  <c r="P42" i="11"/>
  <c r="Q55" i="11"/>
  <c r="P55" i="11"/>
  <c r="Q56" i="11"/>
  <c r="P56" i="11"/>
  <c r="Q4" i="11"/>
  <c r="P4" i="11"/>
  <c r="Q18" i="11"/>
  <c r="P18" i="11"/>
  <c r="Q32" i="11"/>
  <c r="P32" i="11"/>
  <c r="Q45" i="11"/>
  <c r="P45" i="11"/>
  <c r="Q57" i="11"/>
  <c r="P57" i="11"/>
  <c r="Q17" i="11"/>
  <c r="P17" i="11"/>
  <c r="Q5" i="11"/>
  <c r="P5" i="11"/>
  <c r="Q19" i="11"/>
  <c r="P19" i="11"/>
  <c r="Q33" i="11"/>
  <c r="P33" i="11"/>
  <c r="Q46" i="11"/>
  <c r="P46" i="11"/>
  <c r="Q58" i="11"/>
  <c r="P58" i="11"/>
  <c r="Q43" i="11"/>
  <c r="P43" i="11"/>
  <c r="Q6" i="11"/>
  <c r="P6" i="11"/>
  <c r="Q20" i="11"/>
  <c r="P20" i="11"/>
  <c r="Q34" i="11"/>
  <c r="P34" i="11"/>
  <c r="Q47" i="11"/>
  <c r="P47" i="11"/>
  <c r="Q59" i="11"/>
  <c r="P59" i="11"/>
  <c r="Q60" i="11"/>
  <c r="P60" i="11"/>
  <c r="Q9" i="11"/>
  <c r="P9" i="11"/>
  <c r="Q23" i="11"/>
  <c r="P23" i="11"/>
  <c r="Q36" i="11"/>
  <c r="P36" i="11"/>
  <c r="Q49" i="11"/>
  <c r="P49" i="11"/>
  <c r="Q61" i="11"/>
  <c r="P61" i="11"/>
  <c r="Q31" i="11"/>
  <c r="P31" i="11"/>
  <c r="Q21" i="11"/>
  <c r="P21" i="11"/>
  <c r="Q48" i="11"/>
  <c r="P48" i="11"/>
  <c r="Q10" i="11"/>
  <c r="P10" i="11"/>
  <c r="Q24" i="11"/>
  <c r="P24" i="11"/>
  <c r="Q37" i="11"/>
  <c r="P37" i="11"/>
  <c r="Q50" i="11"/>
  <c r="P50" i="11"/>
  <c r="Q62" i="11"/>
  <c r="P62" i="11"/>
  <c r="Q7" i="11"/>
  <c r="P7" i="11"/>
  <c r="Q11" i="11"/>
  <c r="P11" i="11"/>
  <c r="Q25" i="11"/>
  <c r="P25" i="11"/>
  <c r="Q38" i="11"/>
  <c r="P38" i="11"/>
  <c r="Q51" i="11"/>
  <c r="P51" i="11"/>
  <c r="Q63" i="11"/>
  <c r="P63" i="11"/>
  <c r="Q35" i="11"/>
  <c r="P35" i="11"/>
  <c r="Q12" i="11"/>
  <c r="P12" i="11"/>
  <c r="Q26" i="11"/>
  <c r="P26" i="11"/>
  <c r="Q39" i="11"/>
  <c r="P39" i="11"/>
  <c r="Q52" i="11"/>
  <c r="P52" i="11"/>
  <c r="Q64" i="11"/>
  <c r="P64" i="11"/>
  <c r="Q49" i="8"/>
  <c r="P49" i="8"/>
  <c r="Q7" i="8"/>
  <c r="P7" i="8"/>
  <c r="Q18" i="8"/>
  <c r="P18" i="8"/>
  <c r="Q29" i="8"/>
  <c r="P29" i="8"/>
  <c r="Q38" i="8"/>
  <c r="P38" i="8"/>
  <c r="Q48" i="8"/>
  <c r="P48" i="8"/>
  <c r="Q57" i="8"/>
  <c r="P57" i="8"/>
  <c r="Q9" i="8"/>
  <c r="P9" i="8"/>
  <c r="Q11" i="8"/>
  <c r="P11" i="8"/>
  <c r="Q21" i="8"/>
  <c r="P21" i="8"/>
  <c r="Q32" i="8"/>
  <c r="P32" i="8"/>
  <c r="Q41" i="8"/>
  <c r="P41" i="8"/>
  <c r="Q51" i="8"/>
  <c r="P51" i="8"/>
  <c r="Q60" i="8"/>
  <c r="P60" i="8"/>
  <c r="Q39" i="8"/>
  <c r="P39" i="8"/>
  <c r="Q12" i="8"/>
  <c r="P12" i="8"/>
  <c r="Q23" i="8"/>
  <c r="P23" i="8"/>
  <c r="Q33" i="8"/>
  <c r="P33" i="8"/>
  <c r="Q42" i="8"/>
  <c r="P42" i="8"/>
  <c r="Q52" i="8"/>
  <c r="P52" i="8"/>
  <c r="Q61" i="8"/>
  <c r="P61" i="8"/>
  <c r="Q58" i="8"/>
  <c r="P58" i="8"/>
  <c r="Q19" i="8"/>
  <c r="P19" i="8"/>
  <c r="Q4" i="8"/>
  <c r="P4" i="8"/>
  <c r="Q14" i="8"/>
  <c r="P14" i="8"/>
  <c r="Q25" i="8"/>
  <c r="P25" i="8"/>
  <c r="Q35" i="8"/>
  <c r="P35" i="8"/>
  <c r="Q45" i="8"/>
  <c r="P45" i="8"/>
  <c r="Q54" i="8"/>
  <c r="P54" i="8"/>
  <c r="Q63" i="8"/>
  <c r="P63" i="8"/>
  <c r="Q30" i="8"/>
  <c r="P30" i="8"/>
  <c r="Q5" i="8"/>
  <c r="P5" i="8"/>
  <c r="Q15" i="8"/>
  <c r="P15" i="8"/>
  <c r="Q26" i="8"/>
  <c r="P26" i="8"/>
  <c r="Q36" i="8"/>
  <c r="P36" i="8"/>
  <c r="Q46" i="8"/>
  <c r="P46" i="8"/>
  <c r="Q55" i="8"/>
  <c r="P55" i="8"/>
  <c r="Q64" i="8"/>
  <c r="P64" i="8"/>
  <c r="P6" i="8"/>
  <c r="P10" i="8"/>
  <c r="P13" i="8"/>
  <c r="P17" i="8"/>
  <c r="P20" i="8"/>
  <c r="P24" i="8"/>
  <c r="P27" i="8"/>
  <c r="P31" i="8"/>
  <c r="P34" i="8"/>
  <c r="P37" i="8"/>
  <c r="P40" i="8"/>
  <c r="P43" i="8"/>
  <c r="P47" i="8"/>
  <c r="P50" i="8"/>
  <c r="P53" i="8"/>
  <c r="P56" i="8"/>
  <c r="P59" i="8"/>
  <c r="P62" i="8"/>
  <c r="Q6" i="14"/>
  <c r="P6" i="14"/>
  <c r="Q17" i="14"/>
  <c r="P17" i="14"/>
  <c r="Q27" i="14"/>
  <c r="P27" i="14"/>
  <c r="Q37" i="14"/>
  <c r="P37" i="14"/>
  <c r="Q47" i="14"/>
  <c r="P47" i="14"/>
  <c r="Q56" i="14"/>
  <c r="P56" i="14"/>
  <c r="Q7" i="14"/>
  <c r="P7" i="14"/>
  <c r="Q18" i="14"/>
  <c r="P18" i="14"/>
  <c r="Q29" i="14"/>
  <c r="P29" i="14"/>
  <c r="Q38" i="14"/>
  <c r="P38" i="14"/>
  <c r="Q48" i="14"/>
  <c r="P48" i="14"/>
  <c r="Q57" i="14"/>
  <c r="P57" i="14"/>
  <c r="Q10" i="14"/>
  <c r="P10" i="14"/>
  <c r="Q20" i="14"/>
  <c r="P20" i="14"/>
  <c r="Q31" i="14"/>
  <c r="P31" i="14"/>
  <c r="Q40" i="14"/>
  <c r="P40" i="14"/>
  <c r="Q50" i="14"/>
  <c r="P50" i="14"/>
  <c r="Q59" i="14"/>
  <c r="P59" i="14"/>
  <c r="Q11" i="14"/>
  <c r="P11" i="14"/>
  <c r="Q21" i="14"/>
  <c r="P21" i="14"/>
  <c r="Q32" i="14"/>
  <c r="P32" i="14"/>
  <c r="Q41" i="14"/>
  <c r="P41" i="14"/>
  <c r="Q51" i="14"/>
  <c r="P51" i="14"/>
  <c r="Q60" i="14"/>
  <c r="P60" i="14"/>
  <c r="Q13" i="14"/>
  <c r="P13" i="14"/>
  <c r="Q24" i="14"/>
  <c r="P24" i="14"/>
  <c r="Q34" i="14"/>
  <c r="P34" i="14"/>
  <c r="Q43" i="14"/>
  <c r="P43" i="14"/>
  <c r="Q53" i="14"/>
  <c r="P53" i="14"/>
  <c r="Q62" i="14"/>
  <c r="P62" i="14"/>
  <c r="Q4" i="14"/>
  <c r="P4" i="14"/>
  <c r="Q14" i="14"/>
  <c r="P14" i="14"/>
  <c r="Q25" i="14"/>
  <c r="P25" i="14"/>
  <c r="Q35" i="14"/>
  <c r="P35" i="14"/>
  <c r="Q45" i="14"/>
  <c r="P45" i="14"/>
  <c r="Q54" i="14"/>
  <c r="P54" i="14"/>
  <c r="Q63" i="14"/>
  <c r="P63" i="14"/>
  <c r="P5" i="14"/>
  <c r="P9" i="14"/>
  <c r="P12" i="14"/>
  <c r="P15" i="14"/>
  <c r="P19" i="14"/>
  <c r="P23" i="14"/>
  <c r="P26" i="14"/>
  <c r="P30" i="14"/>
  <c r="P33" i="14"/>
  <c r="P36" i="14"/>
  <c r="P39" i="14"/>
  <c r="P42" i="14"/>
  <c r="P46" i="14"/>
  <c r="P49" i="14"/>
  <c r="P52" i="14"/>
  <c r="P55" i="14"/>
  <c r="P58" i="14"/>
  <c r="P61" i="14"/>
  <c r="P64" i="14"/>
  <c r="Q40" i="4"/>
  <c r="P40" i="4"/>
  <c r="Q53" i="4"/>
  <c r="P53" i="4"/>
  <c r="Q17" i="4"/>
  <c r="P17" i="4"/>
  <c r="Q29" i="4"/>
  <c r="P29" i="4"/>
  <c r="Q41" i="4"/>
  <c r="P41" i="4"/>
  <c r="Q54" i="4"/>
  <c r="P54" i="4"/>
  <c r="Q27" i="4"/>
  <c r="P27" i="4"/>
  <c r="Q18" i="4"/>
  <c r="P18" i="4"/>
  <c r="Q30" i="4"/>
  <c r="P30" i="4"/>
  <c r="Q42" i="4"/>
  <c r="P42" i="4"/>
  <c r="Q55" i="4"/>
  <c r="P55" i="4"/>
  <c r="Q10" i="4"/>
  <c r="P10" i="4"/>
  <c r="Q31" i="4"/>
  <c r="P31" i="4"/>
  <c r="Q43" i="4"/>
  <c r="P43" i="4"/>
  <c r="Q56" i="4"/>
  <c r="P56" i="4"/>
  <c r="Q11" i="4"/>
  <c r="P11" i="4"/>
  <c r="Q32" i="4"/>
  <c r="P32" i="4"/>
  <c r="Q45" i="4"/>
  <c r="P45" i="4"/>
  <c r="Q57" i="4"/>
  <c r="P57" i="4"/>
  <c r="Q33" i="4"/>
  <c r="P33" i="4"/>
  <c r="Q46" i="4"/>
  <c r="P46" i="4"/>
  <c r="Q58" i="4"/>
  <c r="P58" i="4"/>
  <c r="Q4" i="4"/>
  <c r="P4" i="4"/>
  <c r="Q20" i="4"/>
  <c r="P20" i="4"/>
  <c r="Q34" i="4"/>
  <c r="P34" i="4"/>
  <c r="Q47" i="4"/>
  <c r="P47" i="4"/>
  <c r="Q59" i="4"/>
  <c r="P59" i="4"/>
  <c r="Q21" i="4"/>
  <c r="P21" i="4"/>
  <c r="Q35" i="4"/>
  <c r="P35" i="4"/>
  <c r="Q48" i="4"/>
  <c r="P48" i="4"/>
  <c r="Q60" i="4"/>
  <c r="P60" i="4"/>
  <c r="Q13" i="4"/>
  <c r="P13" i="4"/>
  <c r="Q23" i="4"/>
  <c r="P23" i="4"/>
  <c r="Q36" i="4"/>
  <c r="P36" i="4"/>
  <c r="Q49" i="4"/>
  <c r="P49" i="4"/>
  <c r="Q61" i="4"/>
  <c r="P61" i="4"/>
  <c r="Q14" i="4"/>
  <c r="P14" i="4"/>
  <c r="Q24" i="4"/>
  <c r="P24" i="4"/>
  <c r="Q37" i="4"/>
  <c r="P37" i="4"/>
  <c r="Q50" i="4"/>
  <c r="P50" i="4"/>
  <c r="Q62" i="4"/>
  <c r="P62" i="4"/>
  <c r="Q6" i="4"/>
  <c r="P6" i="4"/>
  <c r="Q25" i="4"/>
  <c r="P25" i="4"/>
  <c r="Q38" i="4"/>
  <c r="P38" i="4"/>
  <c r="Q51" i="4"/>
  <c r="P51" i="4"/>
  <c r="Q63" i="4"/>
  <c r="P63" i="4"/>
  <c r="Q7" i="4"/>
  <c r="P7" i="4"/>
  <c r="Q26" i="4"/>
  <c r="P26" i="4"/>
  <c r="Q39" i="4"/>
  <c r="P39" i="4"/>
  <c r="Q52" i="4"/>
  <c r="P52" i="4"/>
  <c r="Q64" i="4"/>
  <c r="P64" i="4"/>
  <c r="Q17" i="2"/>
  <c r="P17" i="2"/>
  <c r="Q27" i="2"/>
  <c r="P27" i="2"/>
  <c r="Q37" i="2"/>
  <c r="P37" i="2"/>
  <c r="Q47" i="2"/>
  <c r="P47" i="2"/>
  <c r="Q56" i="2"/>
  <c r="P56" i="2"/>
  <c r="Q7" i="2"/>
  <c r="P7" i="2"/>
  <c r="Q18" i="2"/>
  <c r="P18" i="2"/>
  <c r="Q29" i="2"/>
  <c r="P29" i="2"/>
  <c r="Q38" i="2"/>
  <c r="P38" i="2"/>
  <c r="Q48" i="2"/>
  <c r="P48" i="2"/>
  <c r="Q57" i="2"/>
  <c r="P57" i="2"/>
  <c r="Q6" i="2"/>
  <c r="P6" i="2"/>
  <c r="Q10" i="2"/>
  <c r="P10" i="2"/>
  <c r="Q20" i="2"/>
  <c r="P20" i="2"/>
  <c r="Q31" i="2"/>
  <c r="P31" i="2"/>
  <c r="Q40" i="2"/>
  <c r="P40" i="2"/>
  <c r="Q50" i="2"/>
  <c r="P50" i="2"/>
  <c r="Q59" i="2"/>
  <c r="P59" i="2"/>
  <c r="Q11" i="2"/>
  <c r="P11" i="2"/>
  <c r="Q21" i="2"/>
  <c r="P21" i="2"/>
  <c r="Q32" i="2"/>
  <c r="P32" i="2"/>
  <c r="Q41" i="2"/>
  <c r="P41" i="2"/>
  <c r="Q51" i="2"/>
  <c r="P51" i="2"/>
  <c r="Q60" i="2"/>
  <c r="P60" i="2"/>
  <c r="Q13" i="2"/>
  <c r="P13" i="2"/>
  <c r="Q24" i="2"/>
  <c r="P24" i="2"/>
  <c r="Q34" i="2"/>
  <c r="P34" i="2"/>
  <c r="Q43" i="2"/>
  <c r="P43" i="2"/>
  <c r="Q53" i="2"/>
  <c r="P53" i="2"/>
  <c r="Q62" i="2"/>
  <c r="P62" i="2"/>
  <c r="Q4" i="2"/>
  <c r="P4" i="2"/>
  <c r="Q14" i="2"/>
  <c r="P14" i="2"/>
  <c r="Q25" i="2"/>
  <c r="P25" i="2"/>
  <c r="Q35" i="2"/>
  <c r="P35" i="2"/>
  <c r="P45" i="2"/>
  <c r="Q45" i="2"/>
  <c r="Q54" i="2"/>
  <c r="P54" i="2"/>
  <c r="Q63" i="2"/>
  <c r="P63" i="2"/>
  <c r="P5" i="2"/>
  <c r="P9" i="2"/>
  <c r="P12" i="2"/>
  <c r="P15" i="2"/>
  <c r="P19" i="2"/>
  <c r="P23" i="2"/>
  <c r="P26" i="2"/>
  <c r="P30" i="2"/>
  <c r="P33" i="2"/>
  <c r="P36" i="2"/>
  <c r="P39" i="2"/>
  <c r="P42" i="2"/>
  <c r="P46" i="2"/>
  <c r="P49" i="2"/>
  <c r="P52" i="2"/>
  <c r="P55" i="2"/>
  <c r="P58" i="2"/>
  <c r="P61" i="2"/>
  <c r="P64" i="2"/>
  <c r="Q6" i="13"/>
  <c r="P6" i="13"/>
  <c r="Q17" i="13"/>
  <c r="P17" i="13"/>
  <c r="Q27" i="13"/>
  <c r="P27" i="13"/>
  <c r="Q37" i="13"/>
  <c r="P37" i="13"/>
  <c r="Q47" i="13"/>
  <c r="P47" i="13"/>
  <c r="Q56" i="13"/>
  <c r="P56" i="13"/>
  <c r="Q7" i="13"/>
  <c r="P7" i="13"/>
  <c r="Q18" i="13"/>
  <c r="P18" i="13"/>
  <c r="Q29" i="13"/>
  <c r="P29" i="13"/>
  <c r="Q38" i="13"/>
  <c r="P38" i="13"/>
  <c r="Q48" i="13"/>
  <c r="P48" i="13"/>
  <c r="Q57" i="13"/>
  <c r="P57" i="13"/>
  <c r="Q10" i="13"/>
  <c r="P10" i="13"/>
  <c r="Q20" i="13"/>
  <c r="P20" i="13"/>
  <c r="Q31" i="13"/>
  <c r="P31" i="13"/>
  <c r="Q40" i="13"/>
  <c r="P40" i="13"/>
  <c r="Q50" i="13"/>
  <c r="P50" i="13"/>
  <c r="Q59" i="13"/>
  <c r="P59" i="13"/>
  <c r="Q11" i="13"/>
  <c r="P11" i="13"/>
  <c r="Q32" i="13"/>
  <c r="P32" i="13"/>
  <c r="Q41" i="13"/>
  <c r="P41" i="13"/>
  <c r="Q51" i="13"/>
  <c r="P51" i="13"/>
  <c r="Q60" i="13"/>
  <c r="P60" i="13"/>
  <c r="Q21" i="13"/>
  <c r="P21" i="13"/>
  <c r="Q13" i="13"/>
  <c r="P13" i="13"/>
  <c r="Q24" i="13"/>
  <c r="P24" i="13"/>
  <c r="Q34" i="13"/>
  <c r="P34" i="13"/>
  <c r="Q43" i="13"/>
  <c r="P43" i="13"/>
  <c r="Q53" i="13"/>
  <c r="P53" i="13"/>
  <c r="Q62" i="13"/>
  <c r="P62" i="13"/>
  <c r="P4" i="13"/>
  <c r="Q4" i="13"/>
  <c r="Q14" i="13"/>
  <c r="P14" i="13"/>
  <c r="Q25" i="13"/>
  <c r="P25" i="13"/>
  <c r="Q35" i="13"/>
  <c r="P35" i="13"/>
  <c r="Q45" i="13"/>
  <c r="P45" i="13"/>
  <c r="Q54" i="13"/>
  <c r="P54" i="13"/>
  <c r="Q63" i="13"/>
  <c r="P63" i="13"/>
  <c r="P5" i="13"/>
  <c r="P9" i="13"/>
  <c r="P12" i="13"/>
  <c r="P15" i="13"/>
  <c r="P19" i="13"/>
  <c r="P23" i="13"/>
  <c r="P26" i="13"/>
  <c r="P30" i="13"/>
  <c r="P33" i="13"/>
  <c r="P36" i="13"/>
  <c r="P39" i="13"/>
  <c r="P42" i="13"/>
  <c r="P46" i="13"/>
  <c r="P49" i="13"/>
  <c r="P52" i="13"/>
  <c r="P55" i="13"/>
  <c r="P58" i="13"/>
  <c r="P61" i="13"/>
  <c r="P64" i="13"/>
  <c r="Q6" i="22"/>
  <c r="P6" i="22"/>
  <c r="Q17" i="22"/>
  <c r="P17" i="22"/>
  <c r="Q27" i="22"/>
  <c r="P27" i="22"/>
  <c r="Q37" i="22"/>
  <c r="P37" i="22"/>
  <c r="Q47" i="22"/>
  <c r="P47" i="22"/>
  <c r="Q56" i="22"/>
  <c r="P56" i="22"/>
  <c r="Q9" i="22"/>
  <c r="P9" i="22"/>
  <c r="Q19" i="22"/>
  <c r="P19" i="22"/>
  <c r="Q30" i="22"/>
  <c r="P30" i="22"/>
  <c r="Q39" i="22"/>
  <c r="P39" i="22"/>
  <c r="Q49" i="22"/>
  <c r="P49" i="22"/>
  <c r="Q58" i="22"/>
  <c r="P58" i="22"/>
  <c r="Q10" i="22"/>
  <c r="P10" i="22"/>
  <c r="Q20" i="22"/>
  <c r="P20" i="22"/>
  <c r="Q40" i="22"/>
  <c r="P40" i="22"/>
  <c r="Q50" i="22"/>
  <c r="P50" i="22"/>
  <c r="Q59" i="22"/>
  <c r="P59" i="22"/>
  <c r="Q31" i="22"/>
  <c r="P31" i="22"/>
  <c r="Q12" i="22"/>
  <c r="P12" i="22"/>
  <c r="Q23" i="22"/>
  <c r="P23" i="22"/>
  <c r="Q33" i="22"/>
  <c r="P33" i="22"/>
  <c r="Q42" i="22"/>
  <c r="P42" i="22"/>
  <c r="Q52" i="22"/>
  <c r="P52" i="22"/>
  <c r="Q61" i="22"/>
  <c r="P61" i="22"/>
  <c r="Q13" i="22"/>
  <c r="P13" i="22"/>
  <c r="Q24" i="22"/>
  <c r="P24" i="22"/>
  <c r="Q34" i="22"/>
  <c r="P34" i="22"/>
  <c r="Q43" i="22"/>
  <c r="P43" i="22"/>
  <c r="Q53" i="22"/>
  <c r="P53" i="22"/>
  <c r="Q62" i="22"/>
  <c r="P62" i="22"/>
  <c r="Q5" i="22"/>
  <c r="P5" i="22"/>
  <c r="Q15" i="22"/>
  <c r="P15" i="22"/>
  <c r="Q26" i="22"/>
  <c r="P26" i="22"/>
  <c r="Q36" i="22"/>
  <c r="P36" i="22"/>
  <c r="Q46" i="22"/>
  <c r="P46" i="22"/>
  <c r="Q55" i="22"/>
  <c r="P55" i="22"/>
  <c r="Q64" i="22"/>
  <c r="P64" i="22"/>
  <c r="P4" i="22"/>
  <c r="P7" i="22"/>
  <c r="P11" i="22"/>
  <c r="P14" i="22"/>
  <c r="P18" i="22"/>
  <c r="P21" i="22"/>
  <c r="P25" i="22"/>
  <c r="P29" i="22"/>
  <c r="P32" i="22"/>
  <c r="P35" i="22"/>
  <c r="P38" i="22"/>
  <c r="P41" i="22"/>
  <c r="P45" i="22"/>
  <c r="P48" i="22"/>
  <c r="P51" i="22"/>
  <c r="P54" i="22"/>
  <c r="P57" i="22"/>
  <c r="P60" i="22"/>
  <c r="P63" i="22"/>
  <c r="Q6" i="7"/>
  <c r="P6" i="7"/>
  <c r="Q17" i="7"/>
  <c r="P17" i="7"/>
  <c r="Q27" i="7"/>
  <c r="P27" i="7"/>
  <c r="Q37" i="7"/>
  <c r="P37" i="7"/>
  <c r="Q47" i="7"/>
  <c r="P47" i="7"/>
  <c r="Q56" i="7"/>
  <c r="P56" i="7"/>
  <c r="Q24" i="7"/>
  <c r="P24" i="7"/>
  <c r="Q34" i="7"/>
  <c r="P34" i="7"/>
  <c r="Q43" i="7"/>
  <c r="P43" i="7"/>
  <c r="Q53" i="7"/>
  <c r="P53" i="7"/>
  <c r="Q62" i="7"/>
  <c r="P62" i="7"/>
  <c r="Q13" i="7"/>
  <c r="P13" i="7"/>
  <c r="Q10" i="7"/>
  <c r="P10" i="7"/>
  <c r="Q20" i="7"/>
  <c r="P20" i="7"/>
  <c r="Q31" i="7"/>
  <c r="P31" i="7"/>
  <c r="Q40" i="7"/>
  <c r="P40" i="7"/>
  <c r="Q50" i="7"/>
  <c r="P50" i="7"/>
  <c r="Q59" i="7"/>
  <c r="P59" i="7"/>
  <c r="Q53" i="17"/>
  <c r="P53" i="17"/>
  <c r="Q13" i="17"/>
  <c r="P13" i="17"/>
  <c r="Q12" i="17"/>
  <c r="P12" i="17"/>
  <c r="Q58" i="17"/>
  <c r="P58" i="17"/>
  <c r="Q34" i="17"/>
  <c r="P34" i="17"/>
  <c r="Q37" i="17"/>
  <c r="P37" i="17"/>
  <c r="Q42" i="17"/>
  <c r="P42" i="17"/>
  <c r="Q43" i="17"/>
  <c r="P43" i="17"/>
  <c r="Q57" i="17"/>
  <c r="P57" i="17"/>
  <c r="Q15" i="17"/>
  <c r="P15" i="17"/>
  <c r="Q46" i="17"/>
  <c r="P46" i="17"/>
  <c r="Q6" i="17"/>
  <c r="P6" i="17"/>
  <c r="Q17" i="17"/>
  <c r="P17" i="17"/>
  <c r="Q27" i="17"/>
  <c r="P27" i="17"/>
  <c r="Q47" i="17"/>
  <c r="P47" i="17"/>
  <c r="Q59" i="17"/>
  <c r="P59" i="17"/>
  <c r="Q48" i="17"/>
  <c r="P48" i="17"/>
  <c r="Q60" i="17"/>
  <c r="P60" i="17"/>
  <c r="Q33" i="17"/>
  <c r="P33" i="17"/>
  <c r="Q61" i="17"/>
  <c r="P61" i="17"/>
  <c r="Q54" i="17"/>
  <c r="P54" i="17"/>
  <c r="Q55" i="17"/>
  <c r="P55" i="17"/>
  <c r="Q56" i="17"/>
  <c r="P56" i="17"/>
  <c r="Q5" i="17"/>
  <c r="P5" i="17"/>
  <c r="Q26" i="17"/>
  <c r="P26" i="17"/>
  <c r="Q36" i="17"/>
  <c r="P36" i="17"/>
  <c r="Q49" i="17"/>
  <c r="P49" i="17"/>
  <c r="Q9" i="17"/>
  <c r="P9" i="17"/>
  <c r="Q19" i="17"/>
  <c r="P19" i="17"/>
  <c r="Q30" i="17"/>
  <c r="P30" i="17"/>
  <c r="Q39" i="17"/>
  <c r="P39" i="17"/>
  <c r="Q50" i="17"/>
  <c r="P50" i="17"/>
  <c r="Q62" i="17"/>
  <c r="P62" i="17"/>
  <c r="Q23" i="17"/>
  <c r="P23" i="17"/>
  <c r="Q10" i="17"/>
  <c r="P10" i="17"/>
  <c r="Q20" i="17"/>
  <c r="P20" i="17"/>
  <c r="Q31" i="17"/>
  <c r="P31" i="17"/>
  <c r="Q40" i="17"/>
  <c r="P40" i="17"/>
  <c r="Q51" i="17"/>
  <c r="P51" i="17"/>
  <c r="Q63" i="17"/>
  <c r="P63" i="17"/>
  <c r="Q24" i="17"/>
  <c r="P24" i="17"/>
  <c r="Q52" i="17"/>
  <c r="P52" i="17"/>
  <c r="Q64" i="17"/>
  <c r="P64" i="17"/>
  <c r="P4" i="17"/>
  <c r="P7" i="17"/>
  <c r="P11" i="17"/>
  <c r="P14" i="17"/>
  <c r="P18" i="17"/>
  <c r="P21" i="17"/>
  <c r="P25" i="17"/>
  <c r="P29" i="17"/>
  <c r="P32" i="17"/>
  <c r="P35" i="17"/>
  <c r="P38" i="17"/>
  <c r="P41" i="17"/>
  <c r="P45" i="17"/>
  <c r="Q42" i="15"/>
  <c r="P42" i="15"/>
  <c r="Q54" i="15"/>
  <c r="P54" i="15"/>
  <c r="Q30" i="15"/>
  <c r="P30" i="15"/>
  <c r="Q55" i="15"/>
  <c r="P55" i="15"/>
  <c r="Q17" i="15"/>
  <c r="P17" i="15"/>
  <c r="Q31" i="15"/>
  <c r="P31" i="15"/>
  <c r="Q43" i="15"/>
  <c r="P43" i="15"/>
  <c r="Q56" i="15"/>
  <c r="P56" i="15"/>
  <c r="Q29" i="15"/>
  <c r="P29" i="15"/>
  <c r="Q32" i="15"/>
  <c r="P32" i="15"/>
  <c r="Q45" i="15"/>
  <c r="P45" i="15"/>
  <c r="Q57" i="15"/>
  <c r="P57" i="15"/>
  <c r="Q40" i="15"/>
  <c r="P40" i="15"/>
  <c r="Q15" i="15"/>
  <c r="P15" i="15"/>
  <c r="Q5" i="15"/>
  <c r="P5" i="15"/>
  <c r="Q19" i="15"/>
  <c r="P19" i="15"/>
  <c r="Q33" i="15"/>
  <c r="P33" i="15"/>
  <c r="Q46" i="15"/>
  <c r="P46" i="15"/>
  <c r="Q58" i="15"/>
  <c r="P58" i="15"/>
  <c r="Q27" i="15"/>
  <c r="P27" i="15"/>
  <c r="Q6" i="15"/>
  <c r="P6" i="15"/>
  <c r="Q20" i="15"/>
  <c r="P20" i="15"/>
  <c r="Q34" i="15"/>
  <c r="P34" i="15"/>
  <c r="Q47" i="15"/>
  <c r="P47" i="15"/>
  <c r="Q59" i="15"/>
  <c r="P59" i="15"/>
  <c r="Q35" i="15"/>
  <c r="P35" i="15"/>
  <c r="Q60" i="15"/>
  <c r="P60" i="15"/>
  <c r="Q41" i="15"/>
  <c r="P41" i="15"/>
  <c r="Q18" i="15"/>
  <c r="P18" i="15"/>
  <c r="Q48" i="15"/>
  <c r="P48" i="15"/>
  <c r="Q9" i="15"/>
  <c r="P9" i="15"/>
  <c r="Q23" i="15"/>
  <c r="P23" i="15"/>
  <c r="Q36" i="15"/>
  <c r="P36" i="15"/>
  <c r="Q49" i="15"/>
  <c r="P49" i="15"/>
  <c r="Q61" i="15"/>
  <c r="P61" i="15"/>
  <c r="Q14" i="15"/>
  <c r="P14" i="15"/>
  <c r="Q4" i="15"/>
  <c r="P4" i="15"/>
  <c r="Q10" i="15"/>
  <c r="P10" i="15"/>
  <c r="Q24" i="15"/>
  <c r="P24" i="15"/>
  <c r="Q37" i="15"/>
  <c r="P37" i="15"/>
  <c r="Q50" i="15"/>
  <c r="P50" i="15"/>
  <c r="Q62" i="15"/>
  <c r="P62" i="15"/>
  <c r="Q13" i="15"/>
  <c r="P13" i="15"/>
  <c r="Q21" i="15"/>
  <c r="P21" i="15"/>
  <c r="Q11" i="15"/>
  <c r="P11" i="15"/>
  <c r="Q25" i="15"/>
  <c r="P25" i="15"/>
  <c r="Q38" i="15"/>
  <c r="P38" i="15"/>
  <c r="Q51" i="15"/>
  <c r="P51" i="15"/>
  <c r="Q63" i="15"/>
  <c r="P63" i="15"/>
  <c r="Q53" i="15"/>
  <c r="P53" i="15"/>
  <c r="Q7" i="15"/>
  <c r="P7" i="15"/>
  <c r="Q12" i="15"/>
  <c r="P12" i="15"/>
  <c r="Q26" i="15"/>
  <c r="P26" i="15"/>
  <c r="Q39" i="15"/>
  <c r="P39" i="15"/>
  <c r="Q52" i="15"/>
  <c r="P52" i="15"/>
  <c r="Q64" i="15"/>
  <c r="P64" i="15"/>
  <c r="Q13" i="24"/>
  <c r="P13" i="24"/>
  <c r="Q27" i="24"/>
  <c r="P27" i="24"/>
  <c r="Q40" i="24"/>
  <c r="P40" i="24"/>
  <c r="Q53" i="24"/>
  <c r="P53" i="24"/>
  <c r="Q14" i="24"/>
  <c r="P14" i="24"/>
  <c r="Q41" i="24"/>
  <c r="P41" i="24"/>
  <c r="Q54" i="24"/>
  <c r="P54" i="24"/>
  <c r="Q15" i="24"/>
  <c r="P15" i="24"/>
  <c r="Q30" i="24"/>
  <c r="P30" i="24"/>
  <c r="Q42" i="24"/>
  <c r="P42" i="24"/>
  <c r="Q55" i="24"/>
  <c r="P55" i="24"/>
  <c r="Q29" i="24"/>
  <c r="P29" i="24"/>
  <c r="Q17" i="24"/>
  <c r="P17" i="24"/>
  <c r="Q31" i="24"/>
  <c r="P31" i="24"/>
  <c r="Q43" i="24"/>
  <c r="P43" i="24"/>
  <c r="Q56" i="24"/>
  <c r="P56" i="24"/>
  <c r="Q4" i="24"/>
  <c r="P4" i="24"/>
  <c r="Q18" i="24"/>
  <c r="P18" i="24"/>
  <c r="Q32" i="24"/>
  <c r="P32" i="24"/>
  <c r="Q45" i="24"/>
  <c r="P45" i="24"/>
  <c r="Q57" i="24"/>
  <c r="P57" i="24"/>
  <c r="Q19" i="24"/>
  <c r="P19" i="24"/>
  <c r="Q33" i="24"/>
  <c r="P33" i="24"/>
  <c r="Q46" i="24"/>
  <c r="P46" i="24"/>
  <c r="Q58" i="24"/>
  <c r="P58" i="24"/>
  <c r="Q6" i="24"/>
  <c r="P6" i="24"/>
  <c r="Q59" i="24"/>
  <c r="P59" i="24"/>
  <c r="Q7" i="24"/>
  <c r="P7" i="24"/>
  <c r="Q60" i="24"/>
  <c r="P60" i="24"/>
  <c r="Q5" i="24"/>
  <c r="P5" i="24"/>
  <c r="Q20" i="24"/>
  <c r="P20" i="24"/>
  <c r="Q34" i="24"/>
  <c r="P34" i="24"/>
  <c r="Q47" i="24"/>
  <c r="P47" i="24"/>
  <c r="Q21" i="24"/>
  <c r="P21" i="24"/>
  <c r="Q35" i="24"/>
  <c r="P35" i="24"/>
  <c r="Q48" i="24"/>
  <c r="P48" i="24"/>
  <c r="Q9" i="24"/>
  <c r="P9" i="24"/>
  <c r="Q23" i="24"/>
  <c r="P23" i="24"/>
  <c r="Q36" i="24"/>
  <c r="P36" i="24"/>
  <c r="Q49" i="24"/>
  <c r="P49" i="24"/>
  <c r="Q61" i="24"/>
  <c r="P61" i="24"/>
  <c r="Q24" i="24"/>
  <c r="P24" i="24"/>
  <c r="Q37" i="24"/>
  <c r="P37" i="24"/>
  <c r="Q50" i="24"/>
  <c r="P50" i="24"/>
  <c r="Q62" i="24"/>
  <c r="P62" i="24"/>
  <c r="Q10" i="24"/>
  <c r="P10" i="24"/>
  <c r="Q11" i="24"/>
  <c r="P11" i="24"/>
  <c r="Q25" i="24"/>
  <c r="P25" i="24"/>
  <c r="Q38" i="24"/>
  <c r="P38" i="24"/>
  <c r="Q51" i="24"/>
  <c r="P51" i="24"/>
  <c r="Q63" i="24"/>
  <c r="P63" i="24"/>
  <c r="Q12" i="24"/>
  <c r="P12" i="24"/>
  <c r="Q26" i="24"/>
  <c r="P26" i="24"/>
  <c r="Q39" i="24"/>
  <c r="P39" i="24"/>
  <c r="Q52" i="24"/>
  <c r="P52" i="24"/>
  <c r="Q64" i="24"/>
  <c r="P64" i="24"/>
  <c r="Q13" i="10"/>
  <c r="P13" i="10"/>
  <c r="Q27" i="10"/>
  <c r="P27" i="10"/>
  <c r="Q53" i="10"/>
  <c r="P53" i="10"/>
  <c r="Q14" i="10"/>
  <c r="P14" i="10"/>
  <c r="Q29" i="10"/>
  <c r="P29" i="10"/>
  <c r="Q41" i="10"/>
  <c r="P41" i="10"/>
  <c r="Q54" i="10"/>
  <c r="P54" i="10"/>
  <c r="Q42" i="10"/>
  <c r="P42" i="10"/>
  <c r="Q40" i="10"/>
  <c r="P40" i="10"/>
  <c r="P15" i="10"/>
  <c r="Q15" i="10"/>
  <c r="P30" i="10"/>
  <c r="Q30" i="10"/>
  <c r="P55" i="10"/>
  <c r="Q55" i="10"/>
  <c r="Q17" i="10"/>
  <c r="P17" i="10"/>
  <c r="Q31" i="10"/>
  <c r="P31" i="10"/>
  <c r="Q43" i="10"/>
  <c r="P43" i="10"/>
  <c r="Q56" i="10"/>
  <c r="P56" i="10"/>
  <c r="Q4" i="10"/>
  <c r="P4" i="10"/>
  <c r="Q18" i="10"/>
  <c r="P18" i="10"/>
  <c r="Q32" i="10"/>
  <c r="P32" i="10"/>
  <c r="Q45" i="10"/>
  <c r="P45" i="10"/>
  <c r="Q57" i="10"/>
  <c r="P57" i="10"/>
  <c r="P19" i="10"/>
  <c r="Q19" i="10"/>
  <c r="Q33" i="10"/>
  <c r="P33" i="10"/>
  <c r="Q46" i="10"/>
  <c r="P46" i="10"/>
  <c r="Q58" i="10"/>
  <c r="P58" i="10"/>
  <c r="Q6" i="10"/>
  <c r="P6" i="10"/>
  <c r="Q20" i="10"/>
  <c r="P20" i="10"/>
  <c r="Q34" i="10"/>
  <c r="P34" i="10"/>
  <c r="Q47" i="10"/>
  <c r="P47" i="10"/>
  <c r="Q59" i="10"/>
  <c r="P59" i="10"/>
  <c r="P5" i="10"/>
  <c r="Q5" i="10"/>
  <c r="Q7" i="10"/>
  <c r="P7" i="10"/>
  <c r="Q21" i="10"/>
  <c r="P21" i="10"/>
  <c r="Q35" i="10"/>
  <c r="P35" i="10"/>
  <c r="Q48" i="10"/>
  <c r="P48" i="10"/>
  <c r="Q60" i="10"/>
  <c r="P60" i="10"/>
  <c r="P9" i="10"/>
  <c r="Q9" i="10"/>
  <c r="P23" i="10"/>
  <c r="Q23" i="10"/>
  <c r="P36" i="10"/>
  <c r="Q36" i="10"/>
  <c r="Q49" i="10"/>
  <c r="P49" i="10"/>
  <c r="Q61" i="10"/>
  <c r="P61" i="10"/>
  <c r="Q10" i="10"/>
  <c r="P10" i="10"/>
  <c r="Q24" i="10"/>
  <c r="P24" i="10"/>
  <c r="Q37" i="10"/>
  <c r="P37" i="10"/>
  <c r="Q50" i="10"/>
  <c r="P50" i="10"/>
  <c r="Q62" i="10"/>
  <c r="P62" i="10"/>
  <c r="Q11" i="10"/>
  <c r="P11" i="10"/>
  <c r="Q25" i="10"/>
  <c r="P25" i="10"/>
  <c r="Q38" i="10"/>
  <c r="P38" i="10"/>
  <c r="Q51" i="10"/>
  <c r="P51" i="10"/>
  <c r="Q63" i="10"/>
  <c r="P63" i="10"/>
  <c r="Q12" i="10"/>
  <c r="P12" i="10"/>
  <c r="P26" i="10"/>
  <c r="Q26" i="10"/>
  <c r="P39" i="10"/>
  <c r="Q39" i="10"/>
  <c r="P52" i="10"/>
  <c r="Q52" i="10"/>
  <c r="Q64" i="10"/>
  <c r="P64" i="10"/>
  <c r="Q6" i="26"/>
  <c r="P6" i="26"/>
  <c r="Q37" i="26"/>
  <c r="P37" i="26"/>
  <c r="Q17" i="26"/>
  <c r="P17" i="26"/>
  <c r="Q47" i="26"/>
  <c r="P47" i="26"/>
  <c r="Q9" i="26"/>
  <c r="P9" i="26"/>
  <c r="Q49" i="26"/>
  <c r="P49" i="26"/>
  <c r="Q10" i="26"/>
  <c r="P10" i="26"/>
  <c r="Q31" i="26"/>
  <c r="P31" i="26"/>
  <c r="Q50" i="26"/>
  <c r="P50" i="26"/>
  <c r="Q12" i="26"/>
  <c r="P12" i="26"/>
  <c r="Q23" i="26"/>
  <c r="P23" i="26"/>
  <c r="Q33" i="26"/>
  <c r="P33" i="26"/>
  <c r="Q42" i="26"/>
  <c r="P42" i="26"/>
  <c r="Q52" i="26"/>
  <c r="P52" i="26"/>
  <c r="Q61" i="26"/>
  <c r="P61" i="26"/>
  <c r="Q30" i="26"/>
  <c r="P30" i="26"/>
  <c r="Q62" i="26"/>
  <c r="P62" i="26"/>
  <c r="Q39" i="26"/>
  <c r="P39" i="26"/>
  <c r="Q24" i="26"/>
  <c r="P24" i="26"/>
  <c r="Q27" i="26"/>
  <c r="P27" i="26"/>
  <c r="Q56" i="26"/>
  <c r="P56" i="26"/>
  <c r="Q19" i="26"/>
  <c r="P19" i="26"/>
  <c r="Q58" i="26"/>
  <c r="P58" i="26"/>
  <c r="Q20" i="26"/>
  <c r="P20" i="26"/>
  <c r="Q40" i="26"/>
  <c r="P40" i="26"/>
  <c r="Q59" i="26"/>
  <c r="P59" i="26"/>
  <c r="Q13" i="26"/>
  <c r="P13" i="26"/>
  <c r="Q34" i="26"/>
  <c r="P34" i="26"/>
  <c r="Q43" i="26"/>
  <c r="P43" i="26"/>
  <c r="Q53" i="26"/>
  <c r="P53" i="26"/>
  <c r="Q5" i="26"/>
  <c r="P5" i="26"/>
  <c r="Q15" i="26"/>
  <c r="P15" i="26"/>
  <c r="Q26" i="26"/>
  <c r="P26" i="26"/>
  <c r="Q36" i="26"/>
  <c r="P36" i="26"/>
  <c r="Q46" i="26"/>
  <c r="P46" i="26"/>
  <c r="Q55" i="26"/>
  <c r="P55" i="26"/>
  <c r="Q64" i="26"/>
  <c r="P64" i="26"/>
  <c r="P4" i="26"/>
  <c r="P7" i="26"/>
  <c r="P11" i="26"/>
  <c r="P14" i="26"/>
  <c r="P18" i="26"/>
  <c r="P21" i="26"/>
  <c r="P25" i="26"/>
  <c r="P29" i="26"/>
  <c r="P32" i="26"/>
  <c r="P35" i="26"/>
  <c r="P38" i="26"/>
  <c r="P41" i="26"/>
  <c r="P45" i="26"/>
  <c r="P48" i="26"/>
  <c r="P51" i="26"/>
  <c r="P54" i="26"/>
  <c r="P57" i="26"/>
  <c r="P60" i="26"/>
  <c r="P63" i="26"/>
  <c r="Q64" i="9"/>
  <c r="P64" i="9"/>
  <c r="Q34" i="9"/>
  <c r="P34" i="9"/>
  <c r="Q33" i="9"/>
  <c r="P33" i="9"/>
  <c r="Q32" i="9"/>
  <c r="P32" i="9"/>
  <c r="P59" i="9"/>
  <c r="P58" i="9"/>
  <c r="P46" i="9"/>
  <c r="P57" i="9"/>
  <c r="P45" i="9"/>
  <c r="P56" i="9"/>
  <c r="P43" i="9"/>
  <c r="P55" i="9"/>
  <c r="P42" i="9"/>
  <c r="P54" i="9"/>
  <c r="P41" i="9"/>
  <c r="P53" i="9"/>
  <c r="P40" i="9"/>
  <c r="P47" i="9"/>
  <c r="P52" i="9"/>
  <c r="P39" i="9"/>
  <c r="P63" i="9"/>
  <c r="P51" i="9"/>
  <c r="P38" i="9"/>
  <c r="P62" i="9"/>
  <c r="P50" i="9"/>
  <c r="P37" i="9"/>
  <c r="P61" i="9"/>
  <c r="P49" i="9"/>
  <c r="P36" i="9"/>
  <c r="P60" i="9"/>
  <c r="P48" i="9"/>
  <c r="P35" i="9"/>
  <c r="Q31" i="9"/>
  <c r="P31" i="9"/>
  <c r="Q30" i="9"/>
  <c r="P30" i="9"/>
  <c r="P29" i="9"/>
  <c r="Q27" i="9"/>
  <c r="P27" i="9"/>
  <c r="P26" i="9"/>
  <c r="Q25" i="9"/>
  <c r="P25" i="9"/>
  <c r="P24" i="9"/>
  <c r="P23" i="9"/>
  <c r="P21" i="9"/>
  <c r="P20" i="9"/>
  <c r="P19" i="9"/>
  <c r="Q18" i="9"/>
  <c r="P18" i="9"/>
  <c r="Q17" i="9"/>
  <c r="P17" i="9"/>
  <c r="P11" i="9"/>
  <c r="Q14" i="9"/>
  <c r="P14" i="9"/>
  <c r="Q15" i="9"/>
  <c r="P15" i="9"/>
  <c r="Q9" i="9"/>
  <c r="P9" i="9"/>
  <c r="Q10" i="9"/>
  <c r="P10" i="9"/>
  <c r="P13" i="9"/>
  <c r="P12" i="9"/>
  <c r="Q7" i="9"/>
  <c r="P7" i="9"/>
  <c r="Q6" i="9"/>
  <c r="P6" i="9"/>
  <c r="Q5" i="9"/>
  <c r="P5" i="9"/>
  <c r="Q4" i="9"/>
  <c r="P4" i="9"/>
</calcChain>
</file>

<file path=xl/sharedStrings.xml><?xml version="1.0" encoding="utf-8"?>
<sst xmlns="http://schemas.openxmlformats.org/spreadsheetml/2006/main" count="2218" uniqueCount="103">
  <si>
    <t>Variable</t>
  </si>
  <si>
    <t>LTL</t>
  </si>
  <si>
    <t>Age</t>
  </si>
  <si>
    <t>Sex(=Male)</t>
  </si>
  <si>
    <t>Head Size</t>
  </si>
  <si>
    <t>Education (ref=None)</t>
  </si>
  <si>
    <t>Education (=CSEs or equivalent)</t>
  </si>
  <si>
    <t>Education (=O levels/GCSEs or equivalent)</t>
  </si>
  <si>
    <t>Education(=A/AS levels/NVQ/HND/HNC)</t>
  </si>
  <si>
    <t>Education (=Other professional qualifications)</t>
  </si>
  <si>
    <t>Education (=College or university degree)</t>
  </si>
  <si>
    <t>Townsend deprivation index</t>
  </si>
  <si>
    <t>BMI</t>
  </si>
  <si>
    <t>IPAQ activity group (ref=Low)</t>
  </si>
  <si>
    <t>IPAQ activity group (=Moderate)</t>
  </si>
  <si>
    <t>IPAQ activity group (=High)</t>
  </si>
  <si>
    <t>Smoking status (ref=Never)</t>
  </si>
  <si>
    <t>Smoking status (=Current)</t>
  </si>
  <si>
    <t>Smoking status (=Previous)</t>
  </si>
  <si>
    <t>Alcohol intake Freq. (ref=Never)</t>
  </si>
  <si>
    <t>Alcohol intake freq. (=Special occasions only)</t>
  </si>
  <si>
    <t>Alcohol intake freq. (=One to three times a month)</t>
  </si>
  <si>
    <t>Alcohol intake freq. (=Once or twice a week)</t>
  </si>
  <si>
    <t>Alcohol intake freq. (=Three or four times a week)</t>
  </si>
  <si>
    <t>Alcohol intake freq. (=Daily or almost daily)</t>
  </si>
  <si>
    <t>APOE genotype (ref=e3e3)</t>
  </si>
  <si>
    <t>APOE genotype (=e2e3)</t>
  </si>
  <si>
    <t>APOE genotype (=e2e2)</t>
  </si>
  <si>
    <t>APOE genotype (=e2e4)</t>
  </si>
  <si>
    <t>APOE genotype (=e3e4)</t>
  </si>
  <si>
    <t>APOE genotype (=e4e4)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Assessment center (=Manchester)</t>
  </si>
  <si>
    <t>Assessment center (=Oxford)</t>
  </si>
  <si>
    <t>Assessment center (=Cardiff)</t>
  </si>
  <si>
    <t>Assessment center (=Glasgow)</t>
  </si>
  <si>
    <t>Assessment center (=Edinburgh)</t>
  </si>
  <si>
    <t>Assessment center (=Stoke)</t>
  </si>
  <si>
    <t>Assessment center (=Reading)</t>
  </si>
  <si>
    <t>Assessment center (=Bury)</t>
  </si>
  <si>
    <t>Assessment center (=Newcastle)</t>
  </si>
  <si>
    <t>Assessment center (=Bristol)</t>
  </si>
  <si>
    <t>Assessment center (=Barts)</t>
  </si>
  <si>
    <t>Assessment center (=Nottingham)</t>
  </si>
  <si>
    <t>Assessment center (=Sheffield)</t>
  </si>
  <si>
    <t>Assessment center (=Liverpool)</t>
  </si>
  <si>
    <t>Assessment center (=Middlesborough)</t>
  </si>
  <si>
    <t>Assessment center (=Hounslow)</t>
  </si>
  <si>
    <t>Assessment center (=Croydon)</t>
  </si>
  <si>
    <t>Assessment center (=Birmingham)</t>
  </si>
  <si>
    <t>Assessment center (=Swansea)</t>
  </si>
  <si>
    <t>Assessment center (=Wrexham)</t>
  </si>
  <si>
    <t>Unadjusted</t>
  </si>
  <si>
    <t>Base</t>
  </si>
  <si>
    <t>Full</t>
  </si>
  <si>
    <t>Beta</t>
  </si>
  <si>
    <t>95% CI: 2.5%</t>
  </si>
  <si>
    <t>95% CI: 97.5%</t>
  </si>
  <si>
    <t>P-Value</t>
  </si>
  <si>
    <t>3.48E-317</t>
  </si>
  <si>
    <t>2.62E-313</t>
  </si>
  <si>
    <t>Table S56 Linear regression models adjusting for different sets of covariates for asssociations with MD in the fornix</t>
  </si>
  <si>
    <t>Table S57 Linear regression models adjusting for different sets of covariates for asssociations with MD in the tapetum</t>
  </si>
  <si>
    <t>Table S58 Linear regression models adjusting for different sets of covariates for asssociations with MD in the fornix cres+stria terminalis</t>
  </si>
  <si>
    <t>Table S59 Linear regression models adjusting for different sets of covariates for asssociations with MD in the superior fronto-occipital fasciculus</t>
  </si>
  <si>
    <t>Table S60 Linear regression models adjusting for different sets of covariates for asssociations with MD in the pontine crossing tract</t>
  </si>
  <si>
    <t>Table S61 Linear regression models adjusting for different sets of covariates for asssociations with MD in the posterior limb of internal capsule</t>
  </si>
  <si>
    <t>Table S62 Linear regression models adjusting for different sets of covariates for asssociations with MD in the corticospinal tract</t>
  </si>
  <si>
    <t>Table S63 Linear regression models adjusting for different sets of covariates for asssociations with MD in the superior cerebellar peduncle</t>
  </si>
  <si>
    <t>Table S64 Linear regression models adjusting for different sets of covariates for asssociations with MD in the medial lemniscus</t>
  </si>
  <si>
    <t>Table S65 Linear regression models adjusting for different sets of covariates for asssociations with MD in the anterior limb of internal capsule</t>
  </si>
  <si>
    <t>Table S66 Linear regression models adjusting for different sets of covariates for asssociations with MD in the cerebral peduncle</t>
  </si>
  <si>
    <t>Table S67 Linear regression models adjusting for different sets of covariates for asssociations with MD in the middle cerebellar peduncle</t>
  </si>
  <si>
    <t>Table S68 Linear regression models adjusting for different sets of covariates for asssociations with MD in the external capsule</t>
  </si>
  <si>
    <t>Table S69 Linear regression models adjusting for different sets of covariates for asssociations with MD in the genu of corpus callosum</t>
  </si>
  <si>
    <t>Table S70 Linear regression models adjusting for different sets of covariates for asssociations with MD in the uncinate fasciculus</t>
  </si>
  <si>
    <t>Table S71 Linear regression models adjusting for different sets of covariates for asssociations with MD in the superior corona radiata</t>
  </si>
  <si>
    <t>Table S72 Linear regression models adjusting for different sets of covariates for asssociations with MD in the body of corpus callosum</t>
  </si>
  <si>
    <t>Table S73 Linear regression models adjusting for different sets of covariates for asssociations with MD in the posterior corona radiata</t>
  </si>
  <si>
    <t>Table S74 Linear regression models adjusting for different sets of covariates for asssociations with MD in the anterior corona radiata</t>
  </si>
  <si>
    <t>Table S75 Linear regression models adjusting for different sets of covariates for asssociations with MD in the inferior cerebellar peduncle</t>
  </si>
  <si>
    <t>Table S76 Linear regression models adjusting for different sets of covariates for asssociations with MD in the splenium of corpus callosum</t>
  </si>
  <si>
    <t>Table S77 Linear regression models adjusting for different sets of covariates for asssociations with MD in the retrolenticular part of internal capsule</t>
  </si>
  <si>
    <t>Table S78 Linear regression models adjusting for different sets of covariates for asssociations with MD in the posterior thalamic radiation</t>
  </si>
  <si>
    <t>Table S79 Linear regression models adjusting for different sets of covariates for asssociations with MD in the cingulum hippocampus</t>
  </si>
  <si>
    <t>Table S80 Linear regression models adjusting for different sets of covariates for asssociations with MD in the superior longitudinal fasciculus</t>
  </si>
  <si>
    <t>Table S81 Linear regression models adjusting for different sets of covariates for asssociations with MD in the cingulum cingulate gyrus</t>
  </si>
  <si>
    <t>Table S82 Linear regression models adjusting for different sets of covariates for asssociations with MD in the sagittal stratum</t>
  </si>
  <si>
    <t xml:space="preserve">Mid-life leukocyte telomere length and dementia risk: </t>
  </si>
  <si>
    <t xml:space="preserve">an observational and Mendelian randomization study of 435,046 UK Biobank participants </t>
  </si>
  <si>
    <t>Beta(age)</t>
  </si>
  <si>
    <t>Beta/Beta(age)</t>
  </si>
  <si>
    <t>Equivalent age effect</t>
  </si>
  <si>
    <t>Assessment center (=Lee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rgb="FF00000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b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4" fillId="0" borderId="0" xfId="0" applyFont="1"/>
    <xf numFmtId="0" fontId="5" fillId="0" borderId="0" xfId="0" applyFont="1"/>
    <xf numFmtId="164" fontId="1" fillId="0" borderId="0" xfId="0" applyNumberFormat="1" applyFont="1" applyFill="1"/>
    <xf numFmtId="164" fontId="1" fillId="0" borderId="0" xfId="0" applyNumberFormat="1" applyFont="1" applyFill="1" applyAlignment="1">
      <alignment horizontal="right"/>
    </xf>
    <xf numFmtId="2" fontId="2" fillId="0" borderId="0" xfId="0" applyNumberFormat="1" applyFont="1" applyFill="1"/>
    <xf numFmtId="164" fontId="2" fillId="0" borderId="0" xfId="0" applyNumberFormat="1" applyFont="1" applyFill="1"/>
    <xf numFmtId="164" fontId="2" fillId="0" borderId="1" xfId="0" applyNumberFormat="1" applyFont="1" applyFill="1" applyBorder="1"/>
    <xf numFmtId="164" fontId="2" fillId="0" borderId="1" xfId="0" applyNumberFormat="1" applyFont="1" applyFill="1" applyBorder="1" applyAlignment="1">
      <alignment horizontal="right"/>
    </xf>
    <xf numFmtId="164" fontId="3" fillId="0" borderId="0" xfId="0" applyNumberFormat="1" applyFont="1" applyFill="1"/>
    <xf numFmtId="2" fontId="3" fillId="0" borderId="0" xfId="0" applyNumberFormat="1" applyFont="1" applyFill="1"/>
    <xf numFmtId="164" fontId="3" fillId="0" borderId="2" xfId="0" applyNumberFormat="1" applyFont="1" applyFill="1" applyBorder="1"/>
    <xf numFmtId="2" fontId="2" fillId="0" borderId="0" xfId="0" applyNumberFormat="1" applyFont="1" applyFill="1" applyAlignment="1">
      <alignment horizontal="right"/>
    </xf>
    <xf numFmtId="2" fontId="2" fillId="0" borderId="1" xfId="0" applyNumberFormat="1" applyFont="1" applyFill="1" applyBorder="1" applyAlignment="1">
      <alignment horizontal="right"/>
    </xf>
    <xf numFmtId="2" fontId="3" fillId="0" borderId="0" xfId="0" applyNumberFormat="1" applyFont="1" applyFill="1" applyAlignment="1">
      <alignment horizontal="right"/>
    </xf>
    <xf numFmtId="2" fontId="3" fillId="0" borderId="2" xfId="0" applyNumberFormat="1" applyFont="1" applyFill="1" applyBorder="1" applyAlignment="1">
      <alignment horizontal="right"/>
    </xf>
    <xf numFmtId="2" fontId="3" fillId="0" borderId="2" xfId="0" applyNumberFormat="1" applyFont="1" applyFill="1" applyBorder="1"/>
    <xf numFmtId="164" fontId="2" fillId="0" borderId="0" xfId="0" applyNumberFormat="1" applyFont="1" applyFill="1" applyAlignment="1">
      <alignment horizontal="right"/>
    </xf>
    <xf numFmtId="164" fontId="3" fillId="0" borderId="0" xfId="0" applyNumberFormat="1" applyFont="1" applyFill="1" applyAlignment="1">
      <alignment horizontal="right"/>
    </xf>
    <xf numFmtId="164" fontId="3" fillId="0" borderId="2" xfId="0" applyNumberFormat="1" applyFont="1" applyFill="1" applyBorder="1" applyAlignment="1">
      <alignment horizontal="right"/>
    </xf>
    <xf numFmtId="164" fontId="1" fillId="0" borderId="2" xfId="0" applyNumberFormat="1" applyFont="1" applyFill="1" applyBorder="1"/>
    <xf numFmtId="164" fontId="1" fillId="0" borderId="2" xfId="0" applyNumberFormat="1" applyFont="1" applyFill="1" applyBorder="1" applyAlignment="1">
      <alignment horizontal="right"/>
    </xf>
    <xf numFmtId="164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/>
  </cellXfs>
  <cellStyles count="1">
    <cellStyle name="Normal" xfId="0" builtinId="0"/>
  </cellStyles>
  <dxfs count="53"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BC933-D30A-4172-B40D-2DEE3906064C}">
  <dimension ref="A1:A30"/>
  <sheetViews>
    <sheetView tabSelected="1" zoomScaleNormal="100" workbookViewId="0">
      <selection activeCell="A3" sqref="A3"/>
    </sheetView>
  </sheetViews>
  <sheetFormatPr defaultRowHeight="15.75" x14ac:dyDescent="0.25"/>
  <cols>
    <col min="1" max="16384" width="9.140625" style="1"/>
  </cols>
  <sheetData>
    <row r="1" spans="1:1" ht="18.75" x14ac:dyDescent="0.3">
      <c r="A1" s="2" t="s">
        <v>97</v>
      </c>
    </row>
    <row r="2" spans="1:1" ht="18.75" x14ac:dyDescent="0.3">
      <c r="A2" s="2" t="s">
        <v>98</v>
      </c>
    </row>
    <row r="3" spans="1:1" ht="18.75" x14ac:dyDescent="0.3">
      <c r="A3" s="2"/>
    </row>
    <row r="4" spans="1:1" ht="20.25" customHeight="1" x14ac:dyDescent="0.25">
      <c r="A4" s="1" t="s">
        <v>70</v>
      </c>
    </row>
    <row r="5" spans="1:1" ht="20.25" customHeight="1" x14ac:dyDescent="0.25">
      <c r="A5" s="1" t="s">
        <v>71</v>
      </c>
    </row>
    <row r="6" spans="1:1" ht="20.25" customHeight="1" x14ac:dyDescent="0.25">
      <c r="A6" s="1" t="s">
        <v>72</v>
      </c>
    </row>
    <row r="7" spans="1:1" ht="20.25" customHeight="1" x14ac:dyDescent="0.25">
      <c r="A7" s="1" t="s">
        <v>73</v>
      </c>
    </row>
    <row r="8" spans="1:1" ht="20.25" customHeight="1" x14ac:dyDescent="0.25">
      <c r="A8" s="1" t="s">
        <v>74</v>
      </c>
    </row>
    <row r="9" spans="1:1" ht="20.25" customHeight="1" x14ac:dyDescent="0.25">
      <c r="A9" s="1" t="s">
        <v>75</v>
      </c>
    </row>
    <row r="10" spans="1:1" ht="20.25" customHeight="1" x14ac:dyDescent="0.25">
      <c r="A10" s="1" t="s">
        <v>76</v>
      </c>
    </row>
    <row r="11" spans="1:1" ht="20.25" customHeight="1" x14ac:dyDescent="0.25">
      <c r="A11" s="1" t="s">
        <v>77</v>
      </c>
    </row>
    <row r="12" spans="1:1" ht="20.25" customHeight="1" x14ac:dyDescent="0.25">
      <c r="A12" s="1" t="s">
        <v>78</v>
      </c>
    </row>
    <row r="13" spans="1:1" ht="20.25" customHeight="1" x14ac:dyDescent="0.25">
      <c r="A13" s="1" t="s">
        <v>79</v>
      </c>
    </row>
    <row r="14" spans="1:1" ht="20.25" customHeight="1" x14ac:dyDescent="0.25">
      <c r="A14" s="1" t="s">
        <v>80</v>
      </c>
    </row>
    <row r="15" spans="1:1" ht="20.25" customHeight="1" x14ac:dyDescent="0.25">
      <c r="A15" s="1" t="s">
        <v>81</v>
      </c>
    </row>
    <row r="16" spans="1:1" ht="20.25" customHeight="1" x14ac:dyDescent="0.25">
      <c r="A16" s="1" t="s">
        <v>82</v>
      </c>
    </row>
    <row r="17" spans="1:1" ht="20.25" customHeight="1" x14ac:dyDescent="0.25">
      <c r="A17" s="1" t="s">
        <v>83</v>
      </c>
    </row>
    <row r="18" spans="1:1" ht="20.25" customHeight="1" x14ac:dyDescent="0.25">
      <c r="A18" s="1" t="s">
        <v>84</v>
      </c>
    </row>
    <row r="19" spans="1:1" ht="20.25" customHeight="1" x14ac:dyDescent="0.25">
      <c r="A19" s="1" t="s">
        <v>85</v>
      </c>
    </row>
    <row r="20" spans="1:1" ht="20.25" customHeight="1" x14ac:dyDescent="0.25">
      <c r="A20" s="1" t="s">
        <v>86</v>
      </c>
    </row>
    <row r="21" spans="1:1" ht="20.25" customHeight="1" x14ac:dyDescent="0.25">
      <c r="A21" s="1" t="s">
        <v>87</v>
      </c>
    </row>
    <row r="22" spans="1:1" ht="20.25" customHeight="1" x14ac:dyDescent="0.25">
      <c r="A22" s="1" t="s">
        <v>88</v>
      </c>
    </row>
    <row r="23" spans="1:1" ht="20.25" customHeight="1" x14ac:dyDescent="0.25">
      <c r="A23" s="1" t="s">
        <v>89</v>
      </c>
    </row>
    <row r="24" spans="1:1" ht="20.25" customHeight="1" x14ac:dyDescent="0.25">
      <c r="A24" s="1" t="s">
        <v>90</v>
      </c>
    </row>
    <row r="25" spans="1:1" ht="20.25" customHeight="1" x14ac:dyDescent="0.25">
      <c r="A25" s="1" t="s">
        <v>91</v>
      </c>
    </row>
    <row r="26" spans="1:1" ht="20.25" customHeight="1" x14ac:dyDescent="0.25">
      <c r="A26" s="1" t="s">
        <v>92</v>
      </c>
    </row>
    <row r="27" spans="1:1" ht="20.25" customHeight="1" x14ac:dyDescent="0.25">
      <c r="A27" s="1" t="s">
        <v>93</v>
      </c>
    </row>
    <row r="28" spans="1:1" ht="20.25" customHeight="1" x14ac:dyDescent="0.25">
      <c r="A28" s="1" t="s">
        <v>94</v>
      </c>
    </row>
    <row r="29" spans="1:1" ht="20.25" customHeight="1" x14ac:dyDescent="0.25">
      <c r="A29" s="1" t="s">
        <v>95</v>
      </c>
    </row>
    <row r="30" spans="1:1" ht="20.25" customHeight="1" x14ac:dyDescent="0.25">
      <c r="A30" s="1" t="s">
        <v>96</v>
      </c>
    </row>
  </sheetData>
  <pageMargins left="0.7" right="0.7" top="0.75" bottom="0.75" header="0.3" footer="0.3"/>
  <pageSetup scale="8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64"/>
  <sheetViews>
    <sheetView zoomScale="75" zoomScaleNormal="75" workbookViewId="0">
      <selection activeCell="S5" sqref="S5"/>
    </sheetView>
  </sheetViews>
  <sheetFormatPr defaultColWidth="11.42578125" defaultRowHeight="15" x14ac:dyDescent="0.25"/>
  <cols>
    <col min="1" max="1" width="45.28515625" style="9" customWidth="1"/>
    <col min="2" max="2" width="9.28515625" style="9" customWidth="1"/>
    <col min="3" max="4" width="16.140625" style="9" customWidth="1"/>
    <col min="5" max="5" width="11.42578125" style="9"/>
    <col min="6" max="6" width="9.85546875" style="9" customWidth="1"/>
    <col min="7" max="8" width="15.7109375" style="9" customWidth="1"/>
    <col min="9" max="9" width="11.42578125" style="9"/>
    <col min="10" max="10" width="9.7109375" style="9" customWidth="1"/>
    <col min="11" max="12" width="14.42578125" style="9" customWidth="1"/>
    <col min="13" max="14" width="11.42578125" style="9"/>
    <col min="15" max="15" width="15.28515625" style="9" customWidth="1"/>
    <col min="16" max="16" width="11.42578125" style="9"/>
    <col min="17" max="17" width="15.28515625" style="9" customWidth="1"/>
    <col min="18" max="16384" width="11.42578125" style="9"/>
  </cols>
  <sheetData>
    <row r="1" spans="1:17" s="6" customFormat="1" x14ac:dyDescent="0.25">
      <c r="A1" s="3" t="s">
        <v>7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7.10399819122518E-3</v>
      </c>
      <c r="C4" s="9">
        <v>-3.2754388406196198E-3</v>
      </c>
      <c r="D4" s="9">
        <v>1.7483435223069999E-2</v>
      </c>
      <c r="E4" s="9">
        <v>0.179780216581202</v>
      </c>
      <c r="F4" s="9">
        <v>4.0327871563741501E-3</v>
      </c>
      <c r="G4" s="9">
        <v>-6.5156307174870903E-3</v>
      </c>
      <c r="H4" s="9">
        <v>1.4581205030235401E-2</v>
      </c>
      <c r="I4" s="9">
        <v>0.45367056760000901</v>
      </c>
      <c r="J4" s="9">
        <v>3.5687415596283899E-3</v>
      </c>
      <c r="K4" s="9">
        <v>-6.86665838209587E-3</v>
      </c>
      <c r="L4" s="9">
        <v>1.40041415013527E-2</v>
      </c>
      <c r="M4" s="9">
        <v>0.50268601882569797</v>
      </c>
      <c r="N4" s="18">
        <f>J5</f>
        <v>4.5618150333290499E-3</v>
      </c>
      <c r="O4" s="14">
        <f>J4/N4</f>
        <v>0.78230737843486164</v>
      </c>
      <c r="P4" s="10">
        <f>ABS(O4)</f>
        <v>0.78230737843486164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2.8585275484823E-3</v>
      </c>
      <c r="G5" s="9">
        <v>1.46339989863E-3</v>
      </c>
      <c r="H5" s="9">
        <v>4.2536551983345904E-3</v>
      </c>
      <c r="I5" s="9">
        <v>5.93543879236691E-5</v>
      </c>
      <c r="J5" s="9">
        <v>4.5618150333290499E-3</v>
      </c>
      <c r="K5" s="9">
        <v>3.1246707313747602E-3</v>
      </c>
      <c r="L5" s="9">
        <v>5.99895933528334E-3</v>
      </c>
      <c r="M5" s="9">
        <v>4.9861954212150703E-10</v>
      </c>
      <c r="N5" s="18">
        <f>J5</f>
        <v>4.5618150333290499E-3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0.17245942150580201</v>
      </c>
      <c r="G6" s="9">
        <v>-0.199069165793193</v>
      </c>
      <c r="H6" s="9">
        <v>-0.14584967721841</v>
      </c>
      <c r="I6" s="9">
        <v>6.8624276464158404E-37</v>
      </c>
      <c r="J6" s="9">
        <v>-0.15487987371503001</v>
      </c>
      <c r="K6" s="9">
        <v>-0.18157739868581599</v>
      </c>
      <c r="L6" s="9">
        <v>-0.128182348744243</v>
      </c>
      <c r="M6" s="9">
        <v>6.66071137467346E-30</v>
      </c>
      <c r="N6" s="18">
        <f>J5</f>
        <v>4.5618150333290499E-3</v>
      </c>
      <c r="O6" s="14">
        <f t="shared" si="0"/>
        <v>-33.951370799443438</v>
      </c>
      <c r="P6" s="10">
        <f t="shared" si="1"/>
        <v>33.951370799443438</v>
      </c>
      <c r="Q6" s="9" t="str">
        <f t="shared" si="2"/>
        <v>-year younger</v>
      </c>
    </row>
    <row r="7" spans="1:17" x14ac:dyDescent="0.25">
      <c r="A7" s="9" t="s">
        <v>4</v>
      </c>
      <c r="B7" s="9">
        <v>0.77032486707428904</v>
      </c>
      <c r="C7" s="9">
        <v>0.68518149699537401</v>
      </c>
      <c r="D7" s="9">
        <v>0.85546823715320497</v>
      </c>
      <c r="E7" s="9">
        <v>4.6783450453019899E-70</v>
      </c>
      <c r="F7" s="9">
        <v>0.33279382734108098</v>
      </c>
      <c r="G7" s="9">
        <v>0.22380836710388299</v>
      </c>
      <c r="H7" s="9">
        <v>0.441779287578279</v>
      </c>
      <c r="I7" s="9">
        <v>2.1860880040617902E-9</v>
      </c>
      <c r="J7" s="9">
        <v>0.20398262176375301</v>
      </c>
      <c r="K7" s="9">
        <v>9.4078877581977E-2</v>
      </c>
      <c r="L7" s="9">
        <v>0.31388636594552899</v>
      </c>
      <c r="M7" s="9">
        <v>2.7547490556764501E-4</v>
      </c>
      <c r="N7" s="18">
        <f>J5</f>
        <v>4.5618150333290499E-3</v>
      </c>
      <c r="O7" s="14">
        <f t="shared" si="0"/>
        <v>44.71523292229886</v>
      </c>
      <c r="P7" s="10">
        <f t="shared" si="1"/>
        <v>44.71523292229886</v>
      </c>
      <c r="Q7" s="9" t="str">
        <f t="shared" si="2"/>
        <v>-year old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3.6497899614233199E-2</v>
      </c>
      <c r="K9" s="9">
        <v>-4.0165579875745101E-2</v>
      </c>
      <c r="L9" s="9">
        <v>0.11316137910421201</v>
      </c>
      <c r="M9" s="9">
        <v>0.35077582602913099</v>
      </c>
      <c r="N9" s="18">
        <f>J5</f>
        <v>4.5618150333290499E-3</v>
      </c>
      <c r="O9" s="14">
        <f t="shared" si="0"/>
        <v>8.0007407901407905</v>
      </c>
      <c r="P9" s="10">
        <f t="shared" si="1"/>
        <v>8.0007407901407905</v>
      </c>
      <c r="Q9" s="9" t="str">
        <f t="shared" si="2"/>
        <v>-year older</v>
      </c>
    </row>
    <row r="10" spans="1:17" x14ac:dyDescent="0.25">
      <c r="A10" s="9" t="s">
        <v>7</v>
      </c>
      <c r="J10" s="9">
        <v>2.41813221624444E-2</v>
      </c>
      <c r="K10" s="9">
        <v>-2.7938194470801099E-2</v>
      </c>
      <c r="L10" s="9">
        <v>7.6300838795689802E-2</v>
      </c>
      <c r="M10" s="9">
        <v>0.36317554103452698</v>
      </c>
      <c r="N10" s="18">
        <f>J5</f>
        <v>4.5618150333290499E-3</v>
      </c>
      <c r="O10" s="14">
        <f t="shared" si="0"/>
        <v>5.3008116255861726</v>
      </c>
      <c r="P10" s="10">
        <f t="shared" si="1"/>
        <v>5.3008116255861726</v>
      </c>
      <c r="Q10" s="9" t="str">
        <f t="shared" si="2"/>
        <v>-year older</v>
      </c>
    </row>
    <row r="11" spans="1:17" x14ac:dyDescent="0.25">
      <c r="A11" s="9" t="s">
        <v>8</v>
      </c>
      <c r="J11" s="9">
        <v>4.5956071724883599E-2</v>
      </c>
      <c r="K11" s="9">
        <v>-2.6236303619996998E-3</v>
      </c>
      <c r="L11" s="9">
        <v>9.4535773811766893E-2</v>
      </c>
      <c r="M11" s="9">
        <v>6.3731717525115902E-2</v>
      </c>
      <c r="N11" s="18">
        <f>J5</f>
        <v>4.5618150333290499E-3</v>
      </c>
      <c r="O11" s="14">
        <f t="shared" si="0"/>
        <v>10.07407608355977</v>
      </c>
      <c r="P11" s="10">
        <f t="shared" si="1"/>
        <v>10.07407608355977</v>
      </c>
      <c r="Q11" s="9" t="str">
        <f t="shared" si="2"/>
        <v>-year older</v>
      </c>
    </row>
    <row r="12" spans="1:17" x14ac:dyDescent="0.25">
      <c r="A12" s="9" t="s">
        <v>9</v>
      </c>
      <c r="J12" s="9">
        <v>4.2922394645386303E-2</v>
      </c>
      <c r="K12" s="9">
        <v>-6.0657519020653299E-3</v>
      </c>
      <c r="L12" s="9">
        <v>9.1910541192837994E-2</v>
      </c>
      <c r="M12" s="9">
        <v>8.5937229008131305E-2</v>
      </c>
      <c r="N12" s="18">
        <f>J5</f>
        <v>4.5618150333290499E-3</v>
      </c>
      <c r="O12" s="14">
        <f t="shared" si="0"/>
        <v>9.409060720741909</v>
      </c>
      <c r="P12" s="10">
        <f t="shared" si="1"/>
        <v>9.409060720741909</v>
      </c>
      <c r="Q12" s="9" t="str">
        <f t="shared" si="2"/>
        <v>-year older</v>
      </c>
    </row>
    <row r="13" spans="1:17" x14ac:dyDescent="0.25">
      <c r="A13" s="9" t="s">
        <v>10</v>
      </c>
      <c r="J13" s="9">
        <v>6.5061737747690501E-2</v>
      </c>
      <c r="K13" s="9">
        <v>1.97162583516137E-2</v>
      </c>
      <c r="L13" s="9">
        <v>0.110407217143767</v>
      </c>
      <c r="M13" s="9">
        <v>4.9238587182090197E-3</v>
      </c>
      <c r="N13" s="18">
        <f>J5</f>
        <v>4.5618150333290499E-3</v>
      </c>
      <c r="O13" s="14">
        <f t="shared" si="0"/>
        <v>14.262248090363885</v>
      </c>
      <c r="P13" s="10">
        <f t="shared" si="1"/>
        <v>14.262248090363885</v>
      </c>
      <c r="Q13" s="9" t="str">
        <f t="shared" si="2"/>
        <v>-year older</v>
      </c>
    </row>
    <row r="14" spans="1:17" x14ac:dyDescent="0.25">
      <c r="A14" s="9" t="s">
        <v>11</v>
      </c>
      <c r="J14" s="9">
        <v>-5.4272764018454302E-3</v>
      </c>
      <c r="K14" s="9">
        <v>-9.55804360668378E-3</v>
      </c>
      <c r="L14" s="9">
        <v>-1.2965091970070701E-3</v>
      </c>
      <c r="M14" s="9">
        <v>1.0024418667434899E-2</v>
      </c>
      <c r="N14" s="18">
        <f>J5</f>
        <v>4.5618150333290499E-3</v>
      </c>
      <c r="O14" s="14">
        <f t="shared" si="0"/>
        <v>-1.1897186453622599</v>
      </c>
      <c r="P14" s="10">
        <f t="shared" si="1"/>
        <v>1.1897186453622599</v>
      </c>
      <c r="Q14" s="9" t="str">
        <f t="shared" si="2"/>
        <v>-year younger</v>
      </c>
    </row>
    <row r="15" spans="1:17" x14ac:dyDescent="0.25">
      <c r="A15" s="9" t="s">
        <v>12</v>
      </c>
      <c r="J15" s="9">
        <v>-3.8215492498881599E-2</v>
      </c>
      <c r="K15" s="9">
        <v>-4.0755222510361497E-2</v>
      </c>
      <c r="L15" s="9">
        <v>-3.5675762487401598E-2</v>
      </c>
      <c r="M15" s="9">
        <v>9.0255641567160897E-189</v>
      </c>
      <c r="N15" s="18">
        <f>J5</f>
        <v>4.5618150333290499E-3</v>
      </c>
      <c r="O15" s="14">
        <f t="shared" si="0"/>
        <v>-8.377256030697346</v>
      </c>
      <c r="P15" s="10">
        <f t="shared" si="1"/>
        <v>8.377256030697346</v>
      </c>
      <c r="Q15" s="9" t="str">
        <f t="shared" si="2"/>
        <v>-year young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2.51988731415888E-2</v>
      </c>
      <c r="K17" s="9">
        <v>-5.6408341337408803E-2</v>
      </c>
      <c r="L17" s="9">
        <v>6.0105950542312797E-3</v>
      </c>
      <c r="M17" s="9">
        <v>0.113545538155465</v>
      </c>
      <c r="N17" s="18">
        <f>J5</f>
        <v>4.5618150333290499E-3</v>
      </c>
      <c r="O17" s="14">
        <f t="shared" si="0"/>
        <v>-5.5238699854078828</v>
      </c>
      <c r="P17" s="10">
        <f t="shared" si="1"/>
        <v>5.5238699854078828</v>
      </c>
      <c r="Q17" s="9" t="str">
        <f t="shared" si="2"/>
        <v>-year younger</v>
      </c>
    </row>
    <row r="18" spans="1:17" x14ac:dyDescent="0.25">
      <c r="A18" s="9" t="s">
        <v>15</v>
      </c>
      <c r="J18" s="9">
        <v>-2.8557246766010101E-2</v>
      </c>
      <c r="K18" s="9">
        <v>-6.0232449303979203E-2</v>
      </c>
      <c r="L18" s="9">
        <v>3.1179557719589199E-3</v>
      </c>
      <c r="M18" s="9">
        <v>7.7231458291710797E-2</v>
      </c>
      <c r="N18" s="18">
        <f>J5</f>
        <v>4.5618150333290499E-3</v>
      </c>
      <c r="O18" s="14">
        <f t="shared" si="0"/>
        <v>-6.2600624000245881</v>
      </c>
      <c r="P18" s="10">
        <f t="shared" si="1"/>
        <v>6.2600624000245881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4.5618150333290499E-3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-2.50430504252202E-2</v>
      </c>
      <c r="K20" s="9">
        <v>-4.7561577616961899E-2</v>
      </c>
      <c r="L20" s="9">
        <v>-2.5245232334785701E-3</v>
      </c>
      <c r="M20" s="9">
        <v>2.92870871742664E-2</v>
      </c>
      <c r="N20" s="18">
        <f>J5</f>
        <v>4.5618150333290499E-3</v>
      </c>
      <c r="O20" s="14">
        <f t="shared" si="0"/>
        <v>-5.4897119331347977</v>
      </c>
      <c r="P20" s="10">
        <f t="shared" si="1"/>
        <v>5.4897119331347977</v>
      </c>
      <c r="Q20" s="9" t="str">
        <f t="shared" si="2"/>
        <v>-year younger</v>
      </c>
    </row>
    <row r="21" spans="1:17" x14ac:dyDescent="0.25">
      <c r="A21" s="9" t="s">
        <v>18</v>
      </c>
      <c r="J21" s="9">
        <v>-8.7800600037228496E-4</v>
      </c>
      <c r="K21" s="9">
        <v>-4.5016313465124601E-2</v>
      </c>
      <c r="L21" s="9">
        <v>4.3260301464380001E-2</v>
      </c>
      <c r="M21" s="9">
        <v>0.96890026148900099</v>
      </c>
      <c r="N21" s="18">
        <f>J5</f>
        <v>4.5618150333290499E-3</v>
      </c>
      <c r="O21" s="14">
        <f t="shared" si="0"/>
        <v>-0.19246856655903199</v>
      </c>
      <c r="P21" s="10">
        <f t="shared" si="1"/>
        <v>0.19246856655903199</v>
      </c>
      <c r="Q21" s="9" t="str">
        <f t="shared" si="2"/>
        <v>-year young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-1.08710473084927E-3</v>
      </c>
      <c r="K23" s="9">
        <v>-6.4465209333764303E-2</v>
      </c>
      <c r="L23" s="9">
        <v>6.2290999872065697E-2</v>
      </c>
      <c r="M23" s="9">
        <v>0.97318145071538198</v>
      </c>
      <c r="N23" s="18">
        <f>J5</f>
        <v>4.5618150333290499E-3</v>
      </c>
      <c r="O23" s="14">
        <f t="shared" si="0"/>
        <v>-0.23830530674891037</v>
      </c>
      <c r="P23" s="10">
        <f t="shared" si="1"/>
        <v>0.23830530674891037</v>
      </c>
      <c r="Q23" s="9" t="str">
        <f t="shared" si="2"/>
        <v>-year younger</v>
      </c>
    </row>
    <row r="24" spans="1:17" x14ac:dyDescent="0.25">
      <c r="A24" s="9" t="s">
        <v>21</v>
      </c>
      <c r="J24" s="9">
        <v>-5.1927273104724898E-2</v>
      </c>
      <c r="K24" s="9">
        <v>-0.111710981323938</v>
      </c>
      <c r="L24" s="9">
        <v>7.8564351144882506E-3</v>
      </c>
      <c r="M24" s="9">
        <v>8.8690212949716005E-2</v>
      </c>
      <c r="N24" s="18">
        <f>J5</f>
        <v>4.5618150333290499E-3</v>
      </c>
      <c r="O24" s="14">
        <f t="shared" si="0"/>
        <v>-11.383029063067957</v>
      </c>
      <c r="P24" s="10">
        <f t="shared" si="1"/>
        <v>11.383029063067957</v>
      </c>
      <c r="Q24" s="9" t="str">
        <f t="shared" si="2"/>
        <v>-year younger</v>
      </c>
    </row>
    <row r="25" spans="1:17" x14ac:dyDescent="0.25">
      <c r="A25" s="9" t="s">
        <v>22</v>
      </c>
      <c r="J25" s="9">
        <v>-4.8902942965513299E-2</v>
      </c>
      <c r="K25" s="9">
        <v>-0.10378652773443101</v>
      </c>
      <c r="L25" s="9">
        <v>5.9806418034045903E-3</v>
      </c>
      <c r="M25" s="9">
        <v>8.0752704753589602E-2</v>
      </c>
      <c r="N25" s="18">
        <f>J5</f>
        <v>4.5618150333290499E-3</v>
      </c>
      <c r="O25" s="14">
        <f t="shared" si="0"/>
        <v>-10.720062652304794</v>
      </c>
      <c r="P25" s="10">
        <f t="shared" si="1"/>
        <v>10.720062652304794</v>
      </c>
      <c r="Q25" s="9" t="str">
        <f t="shared" si="2"/>
        <v>-year younger</v>
      </c>
    </row>
    <row r="26" spans="1:17" x14ac:dyDescent="0.25">
      <c r="A26" s="9" t="s">
        <v>23</v>
      </c>
      <c r="J26" s="9">
        <v>-5.7296159633299003E-2</v>
      </c>
      <c r="K26" s="9">
        <v>-0.111969418507221</v>
      </c>
      <c r="L26" s="9">
        <v>-2.6229007593769299E-3</v>
      </c>
      <c r="M26" s="9">
        <v>3.9984172761078601E-2</v>
      </c>
      <c r="N26" s="18">
        <f>J5</f>
        <v>4.5618150333290499E-3</v>
      </c>
      <c r="O26" s="14">
        <f t="shared" si="0"/>
        <v>-12.559948006371997</v>
      </c>
      <c r="P26" s="10">
        <f t="shared" si="1"/>
        <v>12.559948006371997</v>
      </c>
      <c r="Q26" s="9" t="str">
        <f t="shared" si="2"/>
        <v>-year younger</v>
      </c>
    </row>
    <row r="27" spans="1:17" x14ac:dyDescent="0.25">
      <c r="A27" s="9" t="s">
        <v>24</v>
      </c>
      <c r="J27" s="9">
        <v>-7.8935972353841394E-2</v>
      </c>
      <c r="K27" s="9">
        <v>-0.13468573246045201</v>
      </c>
      <c r="L27" s="9">
        <v>-2.3186212247230598E-2</v>
      </c>
      <c r="M27" s="9">
        <v>5.5213453399506496E-3</v>
      </c>
      <c r="N27" s="18">
        <f>J5</f>
        <v>4.5618150333290499E-3</v>
      </c>
      <c r="O27" s="14">
        <f t="shared" si="0"/>
        <v>-17.303632825339861</v>
      </c>
      <c r="P27" s="10">
        <f t="shared" si="1"/>
        <v>17.303632825339861</v>
      </c>
      <c r="Q27" s="9" t="str">
        <f t="shared" si="2"/>
        <v>-year young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2.7643517305361E-2</v>
      </c>
      <c r="K29" s="9">
        <v>2.8487500850048102E-3</v>
      </c>
      <c r="L29" s="9">
        <v>5.2438284525717201E-2</v>
      </c>
      <c r="M29" s="9">
        <v>2.88846404709747E-2</v>
      </c>
      <c r="N29" s="18">
        <f>J5</f>
        <v>4.5618150333290499E-3</v>
      </c>
      <c r="O29" s="14">
        <f t="shared" si="0"/>
        <v>6.0597628582910223</v>
      </c>
      <c r="P29" s="10">
        <f t="shared" si="1"/>
        <v>6.0597628582910223</v>
      </c>
      <c r="Q29" s="9" t="str">
        <f t="shared" si="2"/>
        <v>-year older</v>
      </c>
    </row>
    <row r="30" spans="1:17" x14ac:dyDescent="0.25">
      <c r="A30" s="9" t="s">
        <v>27</v>
      </c>
      <c r="J30" s="9">
        <v>4.4183437339362197E-2</v>
      </c>
      <c r="K30" s="9">
        <v>-2.4606248795777198E-2</v>
      </c>
      <c r="L30" s="9">
        <v>0.112973123474502</v>
      </c>
      <c r="M30" s="9">
        <v>0.208082430420167</v>
      </c>
      <c r="N30" s="18">
        <f>J5</f>
        <v>4.5618150333290499E-3</v>
      </c>
      <c r="O30" s="14">
        <f t="shared" si="0"/>
        <v>9.6854951409809136</v>
      </c>
      <c r="P30" s="10">
        <f t="shared" si="1"/>
        <v>9.6854951409809136</v>
      </c>
      <c r="Q30" s="9" t="str">
        <f t="shared" si="2"/>
        <v>-year older</v>
      </c>
    </row>
    <row r="31" spans="1:17" x14ac:dyDescent="0.25">
      <c r="A31" s="9" t="s">
        <v>28</v>
      </c>
      <c r="J31" s="9">
        <v>1.91171604964519E-3</v>
      </c>
      <c r="K31" s="9">
        <v>-6.5000862068802401E-2</v>
      </c>
      <c r="L31" s="9">
        <v>6.8824294168092701E-2</v>
      </c>
      <c r="M31" s="9">
        <v>0.95534463491211796</v>
      </c>
      <c r="N31" s="18">
        <f>J5</f>
        <v>4.5618150333290499E-3</v>
      </c>
      <c r="O31" s="14">
        <f t="shared" si="0"/>
        <v>0.41906917217774342</v>
      </c>
      <c r="P31" s="10">
        <f t="shared" si="1"/>
        <v>0.41906917217774342</v>
      </c>
      <c r="Q31" s="9" t="str">
        <f t="shared" si="2"/>
        <v>-year older</v>
      </c>
    </row>
    <row r="32" spans="1:17" x14ac:dyDescent="0.25">
      <c r="A32" s="9" t="s">
        <v>29</v>
      </c>
      <c r="J32" s="9">
        <v>-2.6031639747006698E-2</v>
      </c>
      <c r="K32" s="9">
        <v>-5.7585082106528497E-2</v>
      </c>
      <c r="L32" s="9">
        <v>5.5218026125151004E-3</v>
      </c>
      <c r="M32" s="9">
        <v>0.105893340497974</v>
      </c>
      <c r="N32" s="18">
        <f>J5</f>
        <v>4.5618150333290499E-3</v>
      </c>
      <c r="O32" s="14">
        <f t="shared" si="0"/>
        <v>-5.7064215793093513</v>
      </c>
      <c r="P32" s="10">
        <f t="shared" si="1"/>
        <v>5.7064215793093513</v>
      </c>
      <c r="Q32" s="9" t="str">
        <f t="shared" si="2"/>
        <v>-year younger</v>
      </c>
    </row>
    <row r="33" spans="1:17" x14ac:dyDescent="0.25">
      <c r="A33" s="9" t="s">
        <v>30</v>
      </c>
      <c r="J33" s="9">
        <v>-4.7497660867159099E-2</v>
      </c>
      <c r="K33" s="9">
        <v>-0.18338494077544101</v>
      </c>
      <c r="L33" s="9">
        <v>8.8389619041123205E-2</v>
      </c>
      <c r="M33" s="9">
        <v>0.49329791079327601</v>
      </c>
      <c r="N33" s="18">
        <f>J5</f>
        <v>4.5618150333290499E-3</v>
      </c>
      <c r="O33" s="14">
        <f t="shared" si="0"/>
        <v>-10.412009369107848</v>
      </c>
      <c r="P33" s="10">
        <f t="shared" si="1"/>
        <v>10.412009369107848</v>
      </c>
      <c r="Q33" s="9" t="str">
        <f t="shared" si="2"/>
        <v>-year younger</v>
      </c>
    </row>
    <row r="34" spans="1:17" x14ac:dyDescent="0.25">
      <c r="A34" s="9" t="s">
        <v>31</v>
      </c>
      <c r="J34" s="9">
        <v>-2.49232504166195E-3</v>
      </c>
      <c r="K34" s="9">
        <v>-8.0338950390091302E-3</v>
      </c>
      <c r="L34" s="9">
        <v>3.0492449556852302E-3</v>
      </c>
      <c r="M34" s="9">
        <v>0.378056110009383</v>
      </c>
      <c r="N34" s="18">
        <f>J5</f>
        <v>4.5618150333290499E-3</v>
      </c>
      <c r="O34" s="14">
        <f t="shared" si="0"/>
        <v>-0.54634504543757012</v>
      </c>
      <c r="P34" s="10">
        <f t="shared" si="1"/>
        <v>0.54634504543757012</v>
      </c>
      <c r="Q34" s="9" t="str">
        <f t="shared" si="2"/>
        <v>-year younger</v>
      </c>
    </row>
    <row r="35" spans="1:17" x14ac:dyDescent="0.25">
      <c r="A35" s="9" t="s">
        <v>32</v>
      </c>
      <c r="J35" s="9">
        <v>2.3251158328562601E-4</v>
      </c>
      <c r="K35" s="9">
        <v>-6.0256463844073904E-3</v>
      </c>
      <c r="L35" s="9">
        <v>6.4906695509786396E-3</v>
      </c>
      <c r="M35" s="9">
        <v>0.94195038749502802</v>
      </c>
      <c r="N35" s="18">
        <f>J5</f>
        <v>4.5618150333290499E-3</v>
      </c>
      <c r="O35" s="14">
        <f t="shared" si="0"/>
        <v>5.0969094885889611E-2</v>
      </c>
      <c r="P35" s="10">
        <f t="shared" si="1"/>
        <v>5.0969094885889611E-2</v>
      </c>
      <c r="Q35" s="9" t="str">
        <f t="shared" si="2"/>
        <v>-year older</v>
      </c>
    </row>
    <row r="36" spans="1:17" x14ac:dyDescent="0.25">
      <c r="A36" s="9" t="s">
        <v>33</v>
      </c>
      <c r="J36" s="9">
        <v>-1.8887554318360199E-4</v>
      </c>
      <c r="K36" s="9">
        <v>-6.5100934119161E-3</v>
      </c>
      <c r="L36" s="9">
        <v>6.1323423255489002E-3</v>
      </c>
      <c r="M36" s="9">
        <v>0.95330055501780597</v>
      </c>
      <c r="N36" s="18">
        <f>J5</f>
        <v>4.5618150333290499E-3</v>
      </c>
      <c r="O36" s="14">
        <f t="shared" si="0"/>
        <v>-4.1403595236470463E-2</v>
      </c>
      <c r="P36" s="10">
        <f t="shared" si="1"/>
        <v>4.1403595236470463E-2</v>
      </c>
      <c r="Q36" s="9" t="str">
        <f t="shared" si="2"/>
        <v>-year younger</v>
      </c>
    </row>
    <row r="37" spans="1:17" x14ac:dyDescent="0.25">
      <c r="A37" s="9" t="s">
        <v>34</v>
      </c>
      <c r="J37" s="9">
        <v>-1.6193271617601901E-4</v>
      </c>
      <c r="K37" s="9">
        <v>-3.4622163470296998E-3</v>
      </c>
      <c r="L37" s="9">
        <v>3.1383509146776598E-3</v>
      </c>
      <c r="M37" s="9">
        <v>0.92338756620760698</v>
      </c>
      <c r="N37" s="18">
        <f>J5</f>
        <v>4.5618150333290499E-3</v>
      </c>
      <c r="O37" s="14">
        <f t="shared" si="0"/>
        <v>-3.549743139362805E-2</v>
      </c>
      <c r="P37" s="10">
        <f t="shared" si="1"/>
        <v>3.549743139362805E-2</v>
      </c>
      <c r="Q37" s="9" t="str">
        <f t="shared" si="2"/>
        <v>-year younger</v>
      </c>
    </row>
    <row r="38" spans="1:17" x14ac:dyDescent="0.25">
      <c r="A38" s="9" t="s">
        <v>35</v>
      </c>
      <c r="J38" s="9">
        <v>-9.01931522069516E-4</v>
      </c>
      <c r="K38" s="9">
        <v>-2.5774115542489999E-3</v>
      </c>
      <c r="L38" s="9">
        <v>7.7354851010996901E-4</v>
      </c>
      <c r="M38" s="9">
        <v>0.29139958717850301</v>
      </c>
      <c r="N38" s="18">
        <f>J5</f>
        <v>4.5618150333290499E-3</v>
      </c>
      <c r="O38" s="14">
        <f t="shared" si="0"/>
        <v>-0.19771330391081607</v>
      </c>
      <c r="P38" s="10">
        <f t="shared" si="1"/>
        <v>0.19771330391081607</v>
      </c>
      <c r="Q38" s="9" t="str">
        <f t="shared" si="2"/>
        <v>-year younger</v>
      </c>
    </row>
    <row r="39" spans="1:17" x14ac:dyDescent="0.25">
      <c r="A39" s="9" t="s">
        <v>36</v>
      </c>
      <c r="J39" s="9">
        <v>-8.7644033066383499E-4</v>
      </c>
      <c r="K39" s="9">
        <v>-6.7436066102056604E-3</v>
      </c>
      <c r="L39" s="9">
        <v>4.9907259488779897E-3</v>
      </c>
      <c r="M39" s="9">
        <v>0.76969177924858001</v>
      </c>
      <c r="N39" s="18">
        <f>J5</f>
        <v>4.5618150333290499E-3</v>
      </c>
      <c r="O39" s="14">
        <f t="shared" si="0"/>
        <v>-0.19212535454867843</v>
      </c>
      <c r="P39" s="10">
        <f t="shared" si="1"/>
        <v>0.19212535454867843</v>
      </c>
      <c r="Q39" s="9" t="str">
        <f t="shared" si="2"/>
        <v>-year younger</v>
      </c>
    </row>
    <row r="40" spans="1:17" x14ac:dyDescent="0.25">
      <c r="A40" s="9" t="s">
        <v>37</v>
      </c>
      <c r="J40" s="9">
        <v>-2.2593860244762899E-3</v>
      </c>
      <c r="K40" s="9">
        <v>-5.8232572338019198E-3</v>
      </c>
      <c r="L40" s="9">
        <v>1.30448518484934E-3</v>
      </c>
      <c r="M40" s="9">
        <v>0.21403950791027901</v>
      </c>
      <c r="N40" s="18">
        <f>J5</f>
        <v>4.5618150333290499E-3</v>
      </c>
      <c r="O40" s="14">
        <f t="shared" si="0"/>
        <v>-0.49528225234232492</v>
      </c>
      <c r="P40" s="10">
        <f t="shared" si="1"/>
        <v>0.49528225234232492</v>
      </c>
      <c r="Q40" s="9" t="str">
        <f t="shared" si="2"/>
        <v>-year younger</v>
      </c>
    </row>
    <row r="41" spans="1:17" x14ac:dyDescent="0.25">
      <c r="A41" s="9" t="s">
        <v>38</v>
      </c>
      <c r="J41" s="9">
        <v>2.34235788236458E-3</v>
      </c>
      <c r="K41" s="9">
        <v>-1.8069533180719299E-3</v>
      </c>
      <c r="L41" s="9">
        <v>6.49166908280109E-3</v>
      </c>
      <c r="M41" s="9">
        <v>0.26854677321943199</v>
      </c>
      <c r="N41" s="18">
        <f>J5</f>
        <v>4.5618150333290499E-3</v>
      </c>
      <c r="O41" s="14">
        <f t="shared" si="0"/>
        <v>0.51347059564035213</v>
      </c>
      <c r="P41" s="10">
        <f t="shared" si="1"/>
        <v>0.51347059564035213</v>
      </c>
      <c r="Q41" s="9" t="str">
        <f t="shared" si="2"/>
        <v>-year older</v>
      </c>
    </row>
    <row r="42" spans="1:17" x14ac:dyDescent="0.25">
      <c r="A42" s="9" t="s">
        <v>39</v>
      </c>
      <c r="J42" s="9">
        <v>-1.2559017802194301E-3</v>
      </c>
      <c r="K42" s="9">
        <v>-4.0159231315567796E-3</v>
      </c>
      <c r="L42" s="9">
        <v>1.50411957111792E-3</v>
      </c>
      <c r="M42" s="9">
        <v>0.37248021475835902</v>
      </c>
      <c r="N42" s="18">
        <f>J5</f>
        <v>4.5618150333290499E-3</v>
      </c>
      <c r="O42" s="14">
        <f t="shared" si="0"/>
        <v>-0.27530747543328554</v>
      </c>
      <c r="P42" s="10">
        <f t="shared" si="1"/>
        <v>0.27530747543328554</v>
      </c>
      <c r="Q42" s="9" t="str">
        <f t="shared" si="2"/>
        <v>-year younger</v>
      </c>
    </row>
    <row r="43" spans="1:17" x14ac:dyDescent="0.25">
      <c r="A43" s="9" t="s">
        <v>40</v>
      </c>
      <c r="J43" s="9">
        <v>-1.9820279643089898E-3</v>
      </c>
      <c r="K43" s="9">
        <v>-6.8369914851905004E-3</v>
      </c>
      <c r="L43" s="9">
        <v>2.8729355565725199E-3</v>
      </c>
      <c r="M43" s="9">
        <v>0.42362898651221598</v>
      </c>
      <c r="N43" s="18">
        <f>J5</f>
        <v>4.5618150333290499E-3</v>
      </c>
      <c r="O43" s="14">
        <f t="shared" si="0"/>
        <v>-0.43448231675947119</v>
      </c>
      <c r="P43" s="10">
        <f t="shared" si="1"/>
        <v>0.43448231675947119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5.2737575194230099E-2</v>
      </c>
      <c r="K45" s="9">
        <v>-2.3341257439126201E-3</v>
      </c>
      <c r="L45" s="9">
        <v>0.107809276132373</v>
      </c>
      <c r="M45" s="9">
        <v>6.0541206080996099E-2</v>
      </c>
      <c r="N45" s="18">
        <f>J5</f>
        <v>4.5618150333290499E-3</v>
      </c>
      <c r="O45" s="14">
        <f t="shared" si="0"/>
        <v>11.560656188145378</v>
      </c>
      <c r="P45" s="10">
        <f t="shared" si="1"/>
        <v>11.560656188145378</v>
      </c>
      <c r="Q45" s="9" t="str">
        <f t="shared" si="2"/>
        <v>-year older</v>
      </c>
    </row>
    <row r="46" spans="1:17" x14ac:dyDescent="0.25">
      <c r="A46" s="9" t="s">
        <v>42</v>
      </c>
      <c r="J46" s="9">
        <v>-0.65178130279200397</v>
      </c>
      <c r="K46" s="9">
        <v>-0.72557770693648405</v>
      </c>
      <c r="L46" s="9">
        <v>-0.577984898647525</v>
      </c>
      <c r="M46" s="9">
        <v>7.5827240092899198E-67</v>
      </c>
      <c r="N46" s="18">
        <f>J5</f>
        <v>4.5618150333290499E-3</v>
      </c>
      <c r="O46" s="14">
        <f t="shared" si="0"/>
        <v>-142.87762612688775</v>
      </c>
      <c r="P46" s="10">
        <f t="shared" si="1"/>
        <v>142.87762612688775</v>
      </c>
      <c r="Q46" s="9" t="str">
        <f t="shared" si="2"/>
        <v>-year younger</v>
      </c>
    </row>
    <row r="47" spans="1:17" x14ac:dyDescent="0.25">
      <c r="A47" s="9" t="s">
        <v>43</v>
      </c>
      <c r="J47" s="9">
        <v>-0.52097715625444696</v>
      </c>
      <c r="K47" s="9">
        <v>-0.825338765482172</v>
      </c>
      <c r="L47" s="9">
        <v>-0.21661554702672201</v>
      </c>
      <c r="M47" s="9">
        <v>7.9486757434937296E-4</v>
      </c>
      <c r="N47" s="18">
        <f>J5</f>
        <v>4.5618150333290499E-3</v>
      </c>
      <c r="O47" s="14">
        <f t="shared" si="0"/>
        <v>-114.20391937159636</v>
      </c>
      <c r="P47" s="10">
        <f t="shared" si="1"/>
        <v>114.20391937159636</v>
      </c>
      <c r="Q47" s="9" t="str">
        <f t="shared" si="2"/>
        <v>-year younger</v>
      </c>
    </row>
    <row r="48" spans="1:17" x14ac:dyDescent="0.25">
      <c r="A48" s="9" t="s">
        <v>44</v>
      </c>
      <c r="J48" s="9">
        <v>-0.166404000746843</v>
      </c>
      <c r="K48" s="9">
        <v>-0.241958177221024</v>
      </c>
      <c r="L48" s="9">
        <v>-9.0849824272660806E-2</v>
      </c>
      <c r="M48" s="9">
        <v>1.58817564251019E-5</v>
      </c>
      <c r="N48" s="18">
        <f>J5</f>
        <v>4.5618150333290499E-3</v>
      </c>
      <c r="O48" s="14">
        <f t="shared" si="0"/>
        <v>-36.47758612111182</v>
      </c>
      <c r="P48" s="10">
        <f t="shared" si="1"/>
        <v>36.47758612111182</v>
      </c>
      <c r="Q48" s="9" t="str">
        <f t="shared" si="2"/>
        <v>-year younger</v>
      </c>
    </row>
    <row r="49" spans="1:17" x14ac:dyDescent="0.25">
      <c r="A49" s="9" t="s">
        <v>45</v>
      </c>
      <c r="J49" s="9">
        <v>-0.173876074009153</v>
      </c>
      <c r="K49" s="9">
        <v>-0.23378330687198301</v>
      </c>
      <c r="L49" s="9">
        <v>-0.113968841146323</v>
      </c>
      <c r="M49" s="9">
        <v>1.2910705051346E-8</v>
      </c>
      <c r="N49" s="18">
        <f>J5</f>
        <v>4.5618150333290499E-3</v>
      </c>
      <c r="O49" s="14">
        <f t="shared" si="0"/>
        <v>-38.115546715243397</v>
      </c>
      <c r="P49" s="10">
        <f t="shared" si="1"/>
        <v>38.115546715243397</v>
      </c>
      <c r="Q49" s="9" t="str">
        <f t="shared" si="2"/>
        <v>-year younger</v>
      </c>
    </row>
    <row r="50" spans="1:17" x14ac:dyDescent="0.25">
      <c r="A50" s="9" t="s">
        <v>46</v>
      </c>
      <c r="J50" s="9">
        <v>-2.6016712898967301E-2</v>
      </c>
      <c r="K50" s="9">
        <v>-8.4956915276367007E-2</v>
      </c>
      <c r="L50" s="9">
        <v>3.2923489478432502E-2</v>
      </c>
      <c r="M50" s="9">
        <v>0.38696534676406102</v>
      </c>
      <c r="N50" s="18">
        <f>J5</f>
        <v>4.5618150333290499E-3</v>
      </c>
      <c r="O50" s="14">
        <f t="shared" si="0"/>
        <v>-5.7031494501391986</v>
      </c>
      <c r="P50" s="10">
        <f t="shared" si="1"/>
        <v>5.7031494501391986</v>
      </c>
      <c r="Q50" s="9" t="str">
        <f t="shared" si="2"/>
        <v>-year younger</v>
      </c>
    </row>
    <row r="51" spans="1:17" x14ac:dyDescent="0.25">
      <c r="A51" s="9" t="s">
        <v>47</v>
      </c>
      <c r="J51" s="9">
        <v>-0.67695538056243998</v>
      </c>
      <c r="K51" s="9">
        <v>-0.73439371700672496</v>
      </c>
      <c r="L51" s="9">
        <v>-0.619517044118156</v>
      </c>
      <c r="M51" s="9">
        <v>3.7612668141445599E-117</v>
      </c>
      <c r="N51" s="18">
        <f>J5</f>
        <v>4.5618150333290499E-3</v>
      </c>
      <c r="O51" s="14">
        <f t="shared" si="0"/>
        <v>-148.39606069438156</v>
      </c>
      <c r="P51" s="10">
        <f t="shared" si="1"/>
        <v>148.39606069438156</v>
      </c>
      <c r="Q51" s="9" t="str">
        <f t="shared" si="2"/>
        <v>-year younger</v>
      </c>
    </row>
    <row r="52" spans="1:17" x14ac:dyDescent="0.25">
      <c r="A52" s="9" t="s">
        <v>48</v>
      </c>
      <c r="J52" s="9">
        <v>-1.7685762555489998E-2</v>
      </c>
      <c r="K52" s="9">
        <v>-6.5164656903480001E-2</v>
      </c>
      <c r="L52" s="9">
        <v>2.97931317925E-2</v>
      </c>
      <c r="M52" s="9">
        <v>0.46534547986427399</v>
      </c>
      <c r="N52" s="18">
        <f>J5</f>
        <v>4.5618150333290499E-3</v>
      </c>
      <c r="O52" s="14">
        <f t="shared" si="0"/>
        <v>-3.8769135588085342</v>
      </c>
      <c r="P52" s="10">
        <f t="shared" si="1"/>
        <v>3.8769135588085342</v>
      </c>
      <c r="Q52" s="9" t="str">
        <f t="shared" si="2"/>
        <v>-year younger</v>
      </c>
    </row>
    <row r="53" spans="1:17" x14ac:dyDescent="0.25">
      <c r="A53" s="9" t="s">
        <v>49</v>
      </c>
      <c r="J53" s="9">
        <v>-0.26961139908230097</v>
      </c>
      <c r="K53" s="9">
        <v>-0.31232412191627301</v>
      </c>
      <c r="L53" s="9">
        <v>-0.22689867624832799</v>
      </c>
      <c r="M53" s="9">
        <v>4.4288152696849199E-35</v>
      </c>
      <c r="N53" s="18">
        <f>J5</f>
        <v>4.5618150333290499E-3</v>
      </c>
      <c r="O53" s="14">
        <f t="shared" si="0"/>
        <v>-59.101782319645736</v>
      </c>
      <c r="P53" s="10">
        <f t="shared" si="1"/>
        <v>59.101782319645736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48452408385333401</v>
      </c>
      <c r="K54" s="9">
        <v>-0.64694416866080096</v>
      </c>
      <c r="L54" s="9">
        <v>-0.32210399904586801</v>
      </c>
      <c r="M54" s="9">
        <v>5.0548582993434402E-9</v>
      </c>
      <c r="N54" s="18">
        <f>J5</f>
        <v>4.5618150333290499E-3</v>
      </c>
      <c r="O54" s="14">
        <f t="shared" si="0"/>
        <v>-106.21300519932427</v>
      </c>
      <c r="P54" s="10">
        <f t="shared" si="1"/>
        <v>106.21300519932427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70693464731799305</v>
      </c>
      <c r="K55" s="9">
        <v>-0.79037487752852498</v>
      </c>
      <c r="L55" s="9">
        <v>-0.62349441710746101</v>
      </c>
      <c r="M55" s="9">
        <v>1.1158346005250901E-61</v>
      </c>
      <c r="N55" s="18">
        <f>J5</f>
        <v>4.5618150333290499E-3</v>
      </c>
      <c r="O55" s="14">
        <f t="shared" si="0"/>
        <v>-154.96784550733906</v>
      </c>
      <c r="P55" s="10">
        <f t="shared" si="1"/>
        <v>154.96784550733906</v>
      </c>
      <c r="Q55" s="9" t="str">
        <f t="shared" si="2"/>
        <v>-year younger</v>
      </c>
    </row>
    <row r="56" spans="1:17" x14ac:dyDescent="0.25">
      <c r="A56" s="9" t="s">
        <v>52</v>
      </c>
      <c r="J56" s="9">
        <v>-1.9384575411337101E-2</v>
      </c>
      <c r="K56" s="9">
        <v>-6.6656727321553505E-2</v>
      </c>
      <c r="L56" s="9">
        <v>2.78875764988793E-2</v>
      </c>
      <c r="M56" s="9">
        <v>0.42157050394485501</v>
      </c>
      <c r="N56" s="18">
        <f>J5</f>
        <v>4.5618150333290499E-3</v>
      </c>
      <c r="O56" s="14">
        <f t="shared" si="0"/>
        <v>-4.2493120106167321</v>
      </c>
      <c r="P56" s="10">
        <f t="shared" si="1"/>
        <v>4.2493120106167321</v>
      </c>
      <c r="Q56" s="9" t="str">
        <f t="shared" si="2"/>
        <v>-year younger</v>
      </c>
    </row>
    <row r="57" spans="1:17" x14ac:dyDescent="0.25">
      <c r="A57" s="9" t="s">
        <v>53</v>
      </c>
      <c r="J57" s="9">
        <v>3.4116952438004097E-2</v>
      </c>
      <c r="K57" s="9">
        <v>-1.28629885951615E-2</v>
      </c>
      <c r="L57" s="9">
        <v>8.1096893471169704E-2</v>
      </c>
      <c r="M57" s="9">
        <v>0.154649488123944</v>
      </c>
      <c r="N57" s="18">
        <f>J5</f>
        <v>4.5618150333290499E-3</v>
      </c>
      <c r="O57" s="14">
        <f t="shared" si="0"/>
        <v>7.4788109971014682</v>
      </c>
      <c r="P57" s="10">
        <f t="shared" si="1"/>
        <v>7.4788109971014682</v>
      </c>
      <c r="Q57" s="9" t="str">
        <f t="shared" si="2"/>
        <v>-year older</v>
      </c>
    </row>
    <row r="58" spans="1:17" x14ac:dyDescent="0.25">
      <c r="A58" s="9" t="s">
        <v>54</v>
      </c>
      <c r="J58" s="9">
        <v>1.21365118835158E-2</v>
      </c>
      <c r="K58" s="9">
        <v>-3.4384963415495899E-2</v>
      </c>
      <c r="L58" s="9">
        <v>5.8657987182527502E-2</v>
      </c>
      <c r="M58" s="9">
        <v>0.60913386605192898</v>
      </c>
      <c r="N58" s="18">
        <f>J5</f>
        <v>4.5618150333290499E-3</v>
      </c>
      <c r="O58" s="14">
        <f t="shared" si="0"/>
        <v>2.6604568126601587</v>
      </c>
      <c r="P58" s="10">
        <f t="shared" si="1"/>
        <v>2.6604568126601587</v>
      </c>
      <c r="Q58" s="9" t="str">
        <f t="shared" si="2"/>
        <v>-year older</v>
      </c>
    </row>
    <row r="59" spans="1:17" x14ac:dyDescent="0.25">
      <c r="A59" s="9" t="s">
        <v>55</v>
      </c>
      <c r="J59" s="9">
        <v>-0.23323375425268</v>
      </c>
      <c r="K59" s="9">
        <v>-0.28480317470293798</v>
      </c>
      <c r="L59" s="9">
        <v>-0.181664333802422</v>
      </c>
      <c r="M59" s="9">
        <v>8.0622131630436404E-19</v>
      </c>
      <c r="N59" s="18">
        <f>J5</f>
        <v>4.5618150333290499E-3</v>
      </c>
      <c r="O59" s="14">
        <f t="shared" si="0"/>
        <v>-51.127402700164794</v>
      </c>
      <c r="P59" s="10">
        <f t="shared" si="1"/>
        <v>51.127402700164794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650936719555117</v>
      </c>
      <c r="K60" s="9">
        <v>-0.71084489042618104</v>
      </c>
      <c r="L60" s="9">
        <v>-0.59102854868405297</v>
      </c>
      <c r="M60" s="9">
        <v>5.5893321409773499E-100</v>
      </c>
      <c r="N60" s="18">
        <f>J5</f>
        <v>4.5618150333290499E-3</v>
      </c>
      <c r="O60" s="14">
        <f t="shared" si="0"/>
        <v>-142.69248419747669</v>
      </c>
      <c r="P60" s="10">
        <f t="shared" si="1"/>
        <v>142.69248419747669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70079878196720202</v>
      </c>
      <c r="K61" s="9">
        <v>-0.77309375888586895</v>
      </c>
      <c r="L61" s="9">
        <v>-0.62850380504853598</v>
      </c>
      <c r="M61" s="9">
        <v>4.5316273342898598E-80</v>
      </c>
      <c r="N61" s="18">
        <f>J5</f>
        <v>4.5618150333290499E-3</v>
      </c>
      <c r="O61" s="14">
        <f t="shared" si="0"/>
        <v>-153.62279637536818</v>
      </c>
      <c r="P61" s="10">
        <f t="shared" si="1"/>
        <v>153.62279637536818</v>
      </c>
      <c r="Q61" s="9" t="str">
        <f t="shared" si="2"/>
        <v>-year younger</v>
      </c>
    </row>
    <row r="62" spans="1:17" x14ac:dyDescent="0.25">
      <c r="A62" s="9" t="s">
        <v>58</v>
      </c>
      <c r="J62" s="9">
        <v>1.17421790276111E-4</v>
      </c>
      <c r="K62" s="9">
        <v>-5.8206386043165401E-2</v>
      </c>
      <c r="L62" s="9">
        <v>5.8441229623717603E-2</v>
      </c>
      <c r="M62" s="9">
        <v>0.99685162361104296</v>
      </c>
      <c r="N62" s="18">
        <f>J5</f>
        <v>4.5618150333290499E-3</v>
      </c>
      <c r="O62" s="14">
        <f t="shared" si="0"/>
        <v>2.5740147160333411E-2</v>
      </c>
      <c r="P62" s="10">
        <f t="shared" si="1"/>
        <v>2.5740147160333411E-2</v>
      </c>
      <c r="Q62" s="9" t="str">
        <f t="shared" si="2"/>
        <v>-year older</v>
      </c>
    </row>
    <row r="63" spans="1:17" x14ac:dyDescent="0.25">
      <c r="A63" s="9" t="s">
        <v>59</v>
      </c>
      <c r="J63" s="9">
        <v>0.16858247347432601</v>
      </c>
      <c r="K63" s="9">
        <v>-0.76400586801995996</v>
      </c>
      <c r="L63" s="9">
        <v>1.1011708149686099</v>
      </c>
      <c r="M63" s="9">
        <v>0.72311665359673805</v>
      </c>
      <c r="N63" s="18">
        <f>J5</f>
        <v>4.5618150333290499E-3</v>
      </c>
      <c r="O63" s="14">
        <f t="shared" si="0"/>
        <v>36.955131289332556</v>
      </c>
      <c r="P63" s="10">
        <f t="shared" si="1"/>
        <v>36.955131289332556</v>
      </c>
      <c r="Q63" s="9" t="str">
        <f t="shared" si="2"/>
        <v>-year old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4.31580328079803E-2</v>
      </c>
      <c r="K64" s="11">
        <v>-0.20025188568511801</v>
      </c>
      <c r="L64" s="11">
        <v>0.28656795130107898</v>
      </c>
      <c r="M64" s="11">
        <v>0.72820786971691998</v>
      </c>
      <c r="N64" s="19">
        <f>J5</f>
        <v>4.5618150333290499E-3</v>
      </c>
      <c r="O64" s="15">
        <f t="shared" si="0"/>
        <v>9.4607151961803915</v>
      </c>
      <c r="P64" s="16">
        <f t="shared" si="1"/>
        <v>9.4607151961803915</v>
      </c>
      <c r="Q64" s="11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37" priority="2" operator="lessThan">
      <formula>0.0005</formula>
    </cfRule>
  </conditionalFormatting>
  <conditionalFormatting sqref="M2">
    <cfRule type="cellIs" dxfId="36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64"/>
  <sheetViews>
    <sheetView zoomScale="75" zoomScaleNormal="75" workbookViewId="0">
      <selection activeCell="D12" sqref="D12"/>
    </sheetView>
  </sheetViews>
  <sheetFormatPr defaultColWidth="11.42578125" defaultRowHeight="15" x14ac:dyDescent="0.25"/>
  <cols>
    <col min="1" max="1" width="44.7109375" style="9" customWidth="1"/>
    <col min="2" max="2" width="8.7109375" style="9" customWidth="1"/>
    <col min="3" max="4" width="15.42578125" style="9" customWidth="1"/>
    <col min="5" max="5" width="11.42578125" style="9"/>
    <col min="6" max="6" width="9.140625" style="9" customWidth="1"/>
    <col min="7" max="8" width="15.42578125" style="9" customWidth="1"/>
    <col min="9" max="9" width="11.42578125" style="9"/>
    <col min="10" max="10" width="9.28515625" style="9" customWidth="1"/>
    <col min="11" max="12" width="15.42578125" style="9" customWidth="1"/>
    <col min="13" max="14" width="11.42578125" style="9"/>
    <col min="15" max="15" width="15.42578125" style="9" customWidth="1"/>
    <col min="16" max="16" width="11.42578125" style="9"/>
    <col min="17" max="17" width="14.85546875" style="9" customWidth="1"/>
    <col min="18" max="16384" width="11.42578125" style="9"/>
  </cols>
  <sheetData>
    <row r="1" spans="1:17" x14ac:dyDescent="0.25">
      <c r="A1" s="3" t="s">
        <v>7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7.33976441454922E-2</v>
      </c>
      <c r="C4" s="9">
        <v>-8.37555014250915E-2</v>
      </c>
      <c r="D4" s="9">
        <v>-6.3039786865892899E-2</v>
      </c>
      <c r="E4" s="9">
        <v>9.6297900739501907E-44</v>
      </c>
      <c r="F4" s="9">
        <v>-3.81384010043906E-3</v>
      </c>
      <c r="G4" s="9">
        <v>-1.34458879357539E-2</v>
      </c>
      <c r="H4" s="9">
        <v>5.81820773487583E-3</v>
      </c>
      <c r="I4" s="9">
        <v>0.43772220911089499</v>
      </c>
      <c r="J4" s="9">
        <v>3.8680875589661898E-3</v>
      </c>
      <c r="K4" s="9">
        <v>-5.9074594023153498E-3</v>
      </c>
      <c r="L4" s="9">
        <v>1.3643634520247701E-2</v>
      </c>
      <c r="M4" s="9">
        <v>0.43802698372122501</v>
      </c>
      <c r="N4" s="18">
        <f>J5</f>
        <v>5.5506206494674103E-2</v>
      </c>
      <c r="O4" s="14">
        <f>J4/N4</f>
        <v>6.968747827033249E-2</v>
      </c>
      <c r="P4" s="10">
        <f>ABS(O4)</f>
        <v>6.968747827033249E-2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5.50712947506483E-2</v>
      </c>
      <c r="G5" s="9">
        <v>5.37973656723316E-2</v>
      </c>
      <c r="H5" s="9">
        <v>5.6345223828965098E-2</v>
      </c>
      <c r="I5" s="9">
        <v>0</v>
      </c>
      <c r="J5" s="9">
        <v>5.5506206494674103E-2</v>
      </c>
      <c r="K5" s="9">
        <v>5.4159935945165001E-2</v>
      </c>
      <c r="L5" s="9">
        <v>5.6852477044183197E-2</v>
      </c>
      <c r="M5" s="9">
        <v>0</v>
      </c>
      <c r="N5" s="18">
        <f>J5</f>
        <v>5.5506206494674103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3.1525391974591102E-2</v>
      </c>
      <c r="G6" s="9">
        <v>-5.5823474675388403E-2</v>
      </c>
      <c r="H6" s="9">
        <v>-7.2273092737939002E-3</v>
      </c>
      <c r="I6" s="9">
        <v>1.09964788412146E-2</v>
      </c>
      <c r="J6" s="9">
        <v>-5.1814362154743297E-2</v>
      </c>
      <c r="K6" s="9">
        <v>-7.6823744694880805E-2</v>
      </c>
      <c r="L6" s="9">
        <v>-2.68049796146058E-2</v>
      </c>
      <c r="M6" s="9">
        <v>4.9046810855937601E-5</v>
      </c>
      <c r="N6" s="18">
        <f>J5</f>
        <v>5.5506206494674103E-2</v>
      </c>
      <c r="O6" s="14">
        <f t="shared" si="0"/>
        <v>-0.9334877201473849</v>
      </c>
      <c r="P6" s="10">
        <f t="shared" si="1"/>
        <v>0.9334877201473849</v>
      </c>
      <c r="Q6" s="9" t="str">
        <f t="shared" si="2"/>
        <v>-year younger</v>
      </c>
    </row>
    <row r="7" spans="1:17" x14ac:dyDescent="0.25">
      <c r="A7" s="9" t="s">
        <v>4</v>
      </c>
      <c r="B7" s="9">
        <v>-0.69218894765759598</v>
      </c>
      <c r="C7" s="9">
        <v>-0.77715529726555399</v>
      </c>
      <c r="D7" s="9">
        <v>-0.60722259804963796</v>
      </c>
      <c r="E7" s="9">
        <v>3.4095640844967699E-57</v>
      </c>
      <c r="F7" s="9">
        <v>-0.65915226428950202</v>
      </c>
      <c r="G7" s="9">
        <v>-0.75866985819898902</v>
      </c>
      <c r="H7" s="9">
        <v>-0.55963467038001502</v>
      </c>
      <c r="I7" s="9">
        <v>1.89475771336179E-38</v>
      </c>
      <c r="J7" s="9">
        <v>-0.75805641278356195</v>
      </c>
      <c r="K7" s="9">
        <v>-0.86101070475793395</v>
      </c>
      <c r="L7" s="9">
        <v>-0.65510212080918995</v>
      </c>
      <c r="M7" s="9">
        <v>4.5376951022075202E-47</v>
      </c>
      <c r="N7" s="18">
        <f>J5</f>
        <v>5.5506206494674103E-2</v>
      </c>
      <c r="O7" s="14">
        <f t="shared" si="0"/>
        <v>-13.657146842782321</v>
      </c>
      <c r="P7" s="10">
        <f t="shared" si="1"/>
        <v>13.657146842782321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-1.7071112201640499E-2</v>
      </c>
      <c r="K9" s="9">
        <v>-8.8886993543481799E-2</v>
      </c>
      <c r="L9" s="9">
        <v>5.4744769140200898E-2</v>
      </c>
      <c r="M9" s="9">
        <v>0.64129260934114196</v>
      </c>
      <c r="N9" s="18">
        <f>J5</f>
        <v>5.5506206494674103E-2</v>
      </c>
      <c r="O9" s="14">
        <f t="shared" si="0"/>
        <v>-0.30755321395056057</v>
      </c>
      <c r="P9" s="10">
        <f t="shared" si="1"/>
        <v>0.30755321395056057</v>
      </c>
      <c r="Q9" s="9" t="str">
        <f t="shared" si="2"/>
        <v>-year younger</v>
      </c>
    </row>
    <row r="10" spans="1:17" x14ac:dyDescent="0.25">
      <c r="A10" s="9" t="s">
        <v>7</v>
      </c>
      <c r="J10" s="9">
        <v>-3.08963684832205E-3</v>
      </c>
      <c r="K10" s="9">
        <v>-5.1913523358933303E-2</v>
      </c>
      <c r="L10" s="9">
        <v>4.57342496622892E-2</v>
      </c>
      <c r="M10" s="9">
        <v>0.901293063863706</v>
      </c>
      <c r="N10" s="18">
        <f>J5</f>
        <v>5.5506206494674103E-2</v>
      </c>
      <c r="O10" s="14">
        <f t="shared" si="0"/>
        <v>-5.5662907689764472E-2</v>
      </c>
      <c r="P10" s="10">
        <f t="shared" si="1"/>
        <v>5.5662907689764472E-2</v>
      </c>
      <c r="Q10" s="9" t="str">
        <f t="shared" si="2"/>
        <v>-year younger</v>
      </c>
    </row>
    <row r="11" spans="1:17" x14ac:dyDescent="0.25">
      <c r="A11" s="9" t="s">
        <v>8</v>
      </c>
      <c r="J11" s="9">
        <v>1.0695410381622399E-2</v>
      </c>
      <c r="K11" s="9">
        <v>-3.4812491736878198E-2</v>
      </c>
      <c r="L11" s="9">
        <v>5.6203312500122997E-2</v>
      </c>
      <c r="M11" s="9">
        <v>0.64506208773418106</v>
      </c>
      <c r="N11" s="18">
        <f>J5</f>
        <v>5.5506206494674103E-2</v>
      </c>
      <c r="O11" s="14">
        <f t="shared" si="0"/>
        <v>0.19268854884991354</v>
      </c>
      <c r="P11" s="10">
        <f t="shared" si="1"/>
        <v>0.19268854884991354</v>
      </c>
      <c r="Q11" s="9" t="str">
        <f t="shared" si="2"/>
        <v>-year older</v>
      </c>
    </row>
    <row r="12" spans="1:17" x14ac:dyDescent="0.25">
      <c r="A12" s="9" t="s">
        <v>9</v>
      </c>
      <c r="J12" s="9">
        <v>-2.90562909263543E-3</v>
      </c>
      <c r="K12" s="9">
        <v>-4.8796148842243502E-2</v>
      </c>
      <c r="L12" s="9">
        <v>4.2984890656972599E-2</v>
      </c>
      <c r="M12" s="9">
        <v>0.90123830336169697</v>
      </c>
      <c r="N12" s="18">
        <f>J5</f>
        <v>5.5506206494674103E-2</v>
      </c>
      <c r="O12" s="14">
        <f t="shared" si="0"/>
        <v>-5.234782335402851E-2</v>
      </c>
      <c r="P12" s="10">
        <f t="shared" si="1"/>
        <v>5.234782335402851E-2</v>
      </c>
      <c r="Q12" s="9" t="str">
        <f t="shared" si="2"/>
        <v>-year younger</v>
      </c>
    </row>
    <row r="13" spans="1:17" x14ac:dyDescent="0.25">
      <c r="A13" s="9" t="s">
        <v>10</v>
      </c>
      <c r="J13" s="9">
        <v>-3.88328320624182E-2</v>
      </c>
      <c r="K13" s="9">
        <v>-8.1311018408281394E-2</v>
      </c>
      <c r="L13" s="9">
        <v>3.6453542834449602E-3</v>
      </c>
      <c r="M13" s="9">
        <v>7.3179448668827293E-2</v>
      </c>
      <c r="N13" s="18">
        <f>J5</f>
        <v>5.5506206494674103E-2</v>
      </c>
      <c r="O13" s="14">
        <f t="shared" si="0"/>
        <v>-0.6996124310196602</v>
      </c>
      <c r="P13" s="10">
        <f t="shared" si="1"/>
        <v>0.6996124310196602</v>
      </c>
      <c r="Q13" s="9" t="str">
        <f t="shared" si="2"/>
        <v>-year younger</v>
      </c>
    </row>
    <row r="14" spans="1:17" x14ac:dyDescent="0.25">
      <c r="A14" s="9" t="s">
        <v>11</v>
      </c>
      <c r="J14" s="9">
        <v>6.8197764619013501E-3</v>
      </c>
      <c r="K14" s="9">
        <v>2.9502066301247999E-3</v>
      </c>
      <c r="L14" s="9">
        <v>1.06893462936779E-2</v>
      </c>
      <c r="M14" s="9">
        <v>5.5247166831270196E-4</v>
      </c>
      <c r="N14" s="18">
        <f>J5</f>
        <v>5.5506206494674103E-2</v>
      </c>
      <c r="O14" s="14">
        <f t="shared" si="0"/>
        <v>0.12286511531923403</v>
      </c>
      <c r="P14" s="10">
        <f t="shared" si="1"/>
        <v>0.12286511531923403</v>
      </c>
      <c r="Q14" s="9" t="str">
        <f t="shared" si="2"/>
        <v>-year older</v>
      </c>
    </row>
    <row r="15" spans="1:17" x14ac:dyDescent="0.25">
      <c r="A15" s="9" t="s">
        <v>12</v>
      </c>
      <c r="J15" s="9">
        <v>7.5120703854043901E-4</v>
      </c>
      <c r="K15" s="9">
        <v>-1.62793033375426E-3</v>
      </c>
      <c r="L15" s="9">
        <v>3.13034441083513E-3</v>
      </c>
      <c r="M15" s="9">
        <v>0.53601668998505503</v>
      </c>
      <c r="N15" s="18">
        <f>J5</f>
        <v>5.5506206494674103E-2</v>
      </c>
      <c r="O15" s="14">
        <f t="shared" si="0"/>
        <v>1.3533748493738593E-2</v>
      </c>
      <c r="P15" s="10">
        <f t="shared" si="1"/>
        <v>1.3533748493738593E-2</v>
      </c>
      <c r="Q15" s="9" t="str">
        <f t="shared" si="2"/>
        <v>-year old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8.1757182671729003E-3</v>
      </c>
      <c r="K17" s="9">
        <v>-3.7411744072471401E-2</v>
      </c>
      <c r="L17" s="9">
        <v>2.10603075381256E-2</v>
      </c>
      <c r="M17" s="9">
        <v>0.583630431978716</v>
      </c>
      <c r="N17" s="18">
        <f>J5</f>
        <v>5.5506206494674103E-2</v>
      </c>
      <c r="O17" s="14">
        <f t="shared" si="0"/>
        <v>-0.1472937673727959</v>
      </c>
      <c r="P17" s="10">
        <f t="shared" si="1"/>
        <v>0.1472937673727959</v>
      </c>
      <c r="Q17" s="9" t="str">
        <f t="shared" si="2"/>
        <v>-year younger</v>
      </c>
    </row>
    <row r="18" spans="1:17" x14ac:dyDescent="0.25">
      <c r="A18" s="9" t="s">
        <v>15</v>
      </c>
      <c r="J18" s="9">
        <v>-3.0487585228706201E-2</v>
      </c>
      <c r="K18" s="9">
        <v>-6.0159895983176198E-2</v>
      </c>
      <c r="L18" s="9">
        <v>-8.1527447423618304E-4</v>
      </c>
      <c r="M18" s="9">
        <v>4.4036766714243898E-2</v>
      </c>
      <c r="N18" s="18">
        <f>J5</f>
        <v>5.5506206494674103E-2</v>
      </c>
      <c r="O18" s="14">
        <f t="shared" si="0"/>
        <v>-0.54926443643075351</v>
      </c>
      <c r="P18" s="10">
        <f t="shared" si="1"/>
        <v>0.54926443643075351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5.5506206494674103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2.12495290140674E-2</v>
      </c>
      <c r="K20" s="9">
        <v>1.5489715605801501E-4</v>
      </c>
      <c r="L20" s="9">
        <v>4.2344160872076798E-2</v>
      </c>
      <c r="M20" s="9">
        <v>4.8349396612015198E-2</v>
      </c>
      <c r="N20" s="18">
        <f>J5</f>
        <v>5.5506206494674103E-2</v>
      </c>
      <c r="O20" s="14">
        <f t="shared" si="0"/>
        <v>0.38283158507880233</v>
      </c>
      <c r="P20" s="10">
        <f t="shared" si="1"/>
        <v>0.38283158507880233</v>
      </c>
      <c r="Q20" s="9" t="str">
        <f t="shared" si="2"/>
        <v>-year older</v>
      </c>
    </row>
    <row r="21" spans="1:17" x14ac:dyDescent="0.25">
      <c r="A21" s="9" t="s">
        <v>18</v>
      </c>
      <c r="J21" s="9">
        <v>0.119932037600316</v>
      </c>
      <c r="K21" s="9">
        <v>7.8584691085307995E-2</v>
      </c>
      <c r="L21" s="9">
        <v>0.161279384115324</v>
      </c>
      <c r="M21" s="9">
        <v>1.31834280915932E-8</v>
      </c>
      <c r="N21" s="18">
        <f>J5</f>
        <v>5.5506206494674103E-2</v>
      </c>
      <c r="O21" s="14">
        <f t="shared" si="0"/>
        <v>2.1606959865258246</v>
      </c>
      <c r="P21" s="10">
        <f t="shared" si="1"/>
        <v>2.1606959865258246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1.08129998590833E-3</v>
      </c>
      <c r="K23" s="9">
        <v>-5.8289269548817003E-2</v>
      </c>
      <c r="L23" s="9">
        <v>6.0451869520633701E-2</v>
      </c>
      <c r="M23" s="9">
        <v>0.97152473971789</v>
      </c>
      <c r="N23" s="18">
        <f>J5</f>
        <v>5.5506206494674103E-2</v>
      </c>
      <c r="O23" s="14">
        <f t="shared" si="0"/>
        <v>1.9480704126521097E-2</v>
      </c>
      <c r="P23" s="10">
        <f t="shared" si="1"/>
        <v>1.9480704126521097E-2</v>
      </c>
      <c r="Q23" s="9" t="str">
        <f t="shared" si="2"/>
        <v>-year older</v>
      </c>
    </row>
    <row r="24" spans="1:17" x14ac:dyDescent="0.25">
      <c r="A24" s="9" t="s">
        <v>21</v>
      </c>
      <c r="J24" s="9">
        <v>-2.08889000765973E-2</v>
      </c>
      <c r="K24" s="9">
        <v>-7.6892354709875793E-2</v>
      </c>
      <c r="L24" s="9">
        <v>3.51145545566812E-2</v>
      </c>
      <c r="M24" s="9">
        <v>0.46475185681572101</v>
      </c>
      <c r="N24" s="18">
        <f>J5</f>
        <v>5.5506206494674103E-2</v>
      </c>
      <c r="O24" s="14">
        <f t="shared" si="0"/>
        <v>-0.37633449294722776</v>
      </c>
      <c r="P24" s="10">
        <f t="shared" si="1"/>
        <v>0.37633449294722776</v>
      </c>
      <c r="Q24" s="9" t="str">
        <f t="shared" si="2"/>
        <v>-year younger</v>
      </c>
    </row>
    <row r="25" spans="1:17" x14ac:dyDescent="0.25">
      <c r="A25" s="9" t="s">
        <v>22</v>
      </c>
      <c r="J25" s="9">
        <v>-4.67616151384391E-2</v>
      </c>
      <c r="K25" s="9">
        <v>-9.8174791759189098E-2</v>
      </c>
      <c r="L25" s="9">
        <v>4.6515614823108798E-3</v>
      </c>
      <c r="M25" s="9">
        <v>7.4654207436460202E-2</v>
      </c>
      <c r="N25" s="18">
        <f>J5</f>
        <v>5.5506206494674103E-2</v>
      </c>
      <c r="O25" s="14">
        <f t="shared" si="0"/>
        <v>-0.84245741317101075</v>
      </c>
      <c r="P25" s="10">
        <f t="shared" si="1"/>
        <v>0.84245741317101075</v>
      </c>
      <c r="Q25" s="9" t="str">
        <f t="shared" si="2"/>
        <v>-year younger</v>
      </c>
    </row>
    <row r="26" spans="1:17" x14ac:dyDescent="0.25">
      <c r="A26" s="9" t="s">
        <v>23</v>
      </c>
      <c r="J26" s="9">
        <v>-5.7769203217332199E-2</v>
      </c>
      <c r="K26" s="9">
        <v>-0.10898535330578001</v>
      </c>
      <c r="L26" s="9">
        <v>-6.5530531288844496E-3</v>
      </c>
      <c r="M26" s="9">
        <v>2.70605500684457E-2</v>
      </c>
      <c r="N26" s="18">
        <f>J5</f>
        <v>5.5506206494674103E-2</v>
      </c>
      <c r="O26" s="14">
        <f t="shared" si="0"/>
        <v>-1.0407701564486349</v>
      </c>
      <c r="P26" s="10">
        <f t="shared" si="1"/>
        <v>1.0407701564486349</v>
      </c>
      <c r="Q26" s="9" t="str">
        <f t="shared" si="2"/>
        <v>-year younger</v>
      </c>
    </row>
    <row r="27" spans="1:17" x14ac:dyDescent="0.25">
      <c r="A27" s="9" t="s">
        <v>24</v>
      </c>
      <c r="J27" s="9">
        <v>-8.6037558704664505E-4</v>
      </c>
      <c r="K27" s="9">
        <v>-5.3084957399509899E-2</v>
      </c>
      <c r="L27" s="9">
        <v>5.1364206225416702E-2</v>
      </c>
      <c r="M27" s="9">
        <v>0.97424138009121697</v>
      </c>
      <c r="N27" s="18">
        <f>J5</f>
        <v>5.5506206494674103E-2</v>
      </c>
      <c r="O27" s="14">
        <f t="shared" si="0"/>
        <v>-1.5500529425104907E-2</v>
      </c>
      <c r="P27" s="10">
        <f t="shared" si="1"/>
        <v>1.5500529425104907E-2</v>
      </c>
      <c r="Q27" s="9" t="str">
        <f t="shared" si="2"/>
        <v>-year young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2.2365479819797401E-2</v>
      </c>
      <c r="K29" s="9">
        <v>-8.6146047096316905E-4</v>
      </c>
      <c r="L29" s="9">
        <v>4.5592420110558002E-2</v>
      </c>
      <c r="M29" s="9">
        <v>5.9132404738660202E-2</v>
      </c>
      <c r="N29" s="18">
        <f>J5</f>
        <v>5.5506206494674103E-2</v>
      </c>
      <c r="O29" s="14">
        <f t="shared" si="0"/>
        <v>0.40293655848996635</v>
      </c>
      <c r="P29" s="10">
        <f t="shared" si="1"/>
        <v>0.40293655848996635</v>
      </c>
      <c r="Q29" s="9" t="str">
        <f t="shared" si="2"/>
        <v>-year older</v>
      </c>
    </row>
    <row r="30" spans="1:17" x14ac:dyDescent="0.25">
      <c r="A30" s="9" t="s">
        <v>27</v>
      </c>
      <c r="J30" s="9">
        <v>8.43665161836476E-2</v>
      </c>
      <c r="K30" s="9">
        <v>1.9926551158717099E-2</v>
      </c>
      <c r="L30" s="9">
        <v>0.14880648120857801</v>
      </c>
      <c r="M30" s="9">
        <v>1.02910471156925E-2</v>
      </c>
      <c r="N30" s="18">
        <f>J5</f>
        <v>5.5506206494674103E-2</v>
      </c>
      <c r="O30" s="14">
        <f t="shared" si="0"/>
        <v>1.5199474349187001</v>
      </c>
      <c r="P30" s="10">
        <f t="shared" si="1"/>
        <v>1.5199474349187001</v>
      </c>
      <c r="Q30" s="9" t="str">
        <f t="shared" si="2"/>
        <v>-year older</v>
      </c>
    </row>
    <row r="31" spans="1:17" x14ac:dyDescent="0.25">
      <c r="A31" s="9" t="s">
        <v>28</v>
      </c>
      <c r="J31" s="9">
        <v>-2.0819054628479602E-2</v>
      </c>
      <c r="K31" s="9">
        <v>-8.3500605249454102E-2</v>
      </c>
      <c r="L31" s="9">
        <v>4.1862495992494898E-2</v>
      </c>
      <c r="M31" s="9">
        <v>0.51506215147400503</v>
      </c>
      <c r="N31" s="18">
        <f>J5</f>
        <v>5.5506206494674103E-2</v>
      </c>
      <c r="O31" s="14">
        <f t="shared" si="0"/>
        <v>-0.37507615712266734</v>
      </c>
      <c r="P31" s="10">
        <f t="shared" si="1"/>
        <v>0.37507615712266734</v>
      </c>
      <c r="Q31" s="9" t="str">
        <f t="shared" si="2"/>
        <v>-year younger</v>
      </c>
    </row>
    <row r="32" spans="1:17" x14ac:dyDescent="0.25">
      <c r="A32" s="9" t="s">
        <v>29</v>
      </c>
      <c r="J32" s="9">
        <v>-6.5064796120343597E-3</v>
      </c>
      <c r="K32" s="9">
        <v>-3.6064729348328599E-2</v>
      </c>
      <c r="L32" s="9">
        <v>2.30517701242598E-2</v>
      </c>
      <c r="M32" s="9">
        <v>0.66615479684346102</v>
      </c>
      <c r="N32" s="18">
        <f>J5</f>
        <v>5.5506206494674103E-2</v>
      </c>
      <c r="O32" s="14">
        <f t="shared" si="0"/>
        <v>-0.11722075823464292</v>
      </c>
      <c r="P32" s="10">
        <f t="shared" si="1"/>
        <v>0.11722075823464292</v>
      </c>
      <c r="Q32" s="9" t="str">
        <f t="shared" si="2"/>
        <v>-year younger</v>
      </c>
    </row>
    <row r="33" spans="1:17" x14ac:dyDescent="0.25">
      <c r="A33" s="9" t="s">
        <v>30</v>
      </c>
      <c r="J33" s="9">
        <v>1.7862413201329402E-2</v>
      </c>
      <c r="K33" s="9">
        <v>-0.109432419157988</v>
      </c>
      <c r="L33" s="9">
        <v>0.14515724556064699</v>
      </c>
      <c r="M33" s="9">
        <v>0.78329614241725798</v>
      </c>
      <c r="N33" s="18">
        <f>J5</f>
        <v>5.5506206494674103E-2</v>
      </c>
      <c r="O33" s="14">
        <f t="shared" si="0"/>
        <v>0.32180929538110886</v>
      </c>
      <c r="P33" s="10">
        <f t="shared" si="1"/>
        <v>0.32180929538110886</v>
      </c>
      <c r="Q33" s="9" t="str">
        <f t="shared" si="2"/>
        <v>-year older</v>
      </c>
    </row>
    <row r="34" spans="1:17" x14ac:dyDescent="0.25">
      <c r="A34" s="9" t="s">
        <v>31</v>
      </c>
      <c r="J34" s="9">
        <v>-3.2263251914073999E-3</v>
      </c>
      <c r="K34" s="9">
        <v>-8.4174896940441106E-3</v>
      </c>
      <c r="L34" s="9">
        <v>1.96483931122931E-3</v>
      </c>
      <c r="M34" s="9">
        <v>0.22318540609024901</v>
      </c>
      <c r="N34" s="18">
        <f>J5</f>
        <v>5.5506206494674103E-2</v>
      </c>
      <c r="O34" s="14">
        <f t="shared" si="0"/>
        <v>-5.8125485331392092E-2</v>
      </c>
      <c r="P34" s="10">
        <f t="shared" si="1"/>
        <v>5.8125485331392092E-2</v>
      </c>
      <c r="Q34" s="9" t="str">
        <f t="shared" si="2"/>
        <v>-year younger</v>
      </c>
    </row>
    <row r="35" spans="1:17" x14ac:dyDescent="0.25">
      <c r="A35" s="9" t="s">
        <v>32</v>
      </c>
      <c r="J35" s="9">
        <v>-1.0015268085994699E-4</v>
      </c>
      <c r="K35" s="9">
        <v>-5.9625937416663702E-3</v>
      </c>
      <c r="L35" s="9">
        <v>5.7622883799464796E-3</v>
      </c>
      <c r="M35" s="9">
        <v>0.97328913895801505</v>
      </c>
      <c r="N35" s="18">
        <f>J5</f>
        <v>5.5506206494674103E-2</v>
      </c>
      <c r="O35" s="14">
        <f t="shared" si="0"/>
        <v>-1.8043510299980017E-3</v>
      </c>
      <c r="P35" s="10">
        <f t="shared" si="1"/>
        <v>1.8043510299980017E-3</v>
      </c>
      <c r="Q35" s="9" t="str">
        <f t="shared" si="2"/>
        <v>-year younger</v>
      </c>
    </row>
    <row r="36" spans="1:17" x14ac:dyDescent="0.25">
      <c r="A36" s="9" t="s">
        <v>33</v>
      </c>
      <c r="J36" s="9">
        <v>-2.7703377886484498E-3</v>
      </c>
      <c r="K36" s="9">
        <v>-8.6918513361279003E-3</v>
      </c>
      <c r="L36" s="9">
        <v>3.1511757588310102E-3</v>
      </c>
      <c r="M36" s="9">
        <v>0.35917267676151499</v>
      </c>
      <c r="N36" s="18">
        <f>J5</f>
        <v>5.5506206494674103E-2</v>
      </c>
      <c r="O36" s="14">
        <f t="shared" si="0"/>
        <v>-4.9910414773422999E-2</v>
      </c>
      <c r="P36" s="10">
        <f t="shared" si="1"/>
        <v>4.9910414773422999E-2</v>
      </c>
      <c r="Q36" s="9" t="str">
        <f t="shared" si="2"/>
        <v>-year younger</v>
      </c>
    </row>
    <row r="37" spans="1:17" x14ac:dyDescent="0.25">
      <c r="A37" s="9" t="s">
        <v>34</v>
      </c>
      <c r="J37" s="9">
        <v>1.14851419268069E-3</v>
      </c>
      <c r="K37" s="9">
        <v>-1.9430853434294899E-3</v>
      </c>
      <c r="L37" s="9">
        <v>4.2401137287908603E-3</v>
      </c>
      <c r="M37" s="9">
        <v>0.46654694797180601</v>
      </c>
      <c r="N37" s="18">
        <f>J5</f>
        <v>5.5506206494674103E-2</v>
      </c>
      <c r="O37" s="14">
        <f t="shared" si="0"/>
        <v>2.0691635498291377E-2</v>
      </c>
      <c r="P37" s="10">
        <f t="shared" si="1"/>
        <v>2.0691635498291377E-2</v>
      </c>
      <c r="Q37" s="9" t="str">
        <f t="shared" si="2"/>
        <v>-year older</v>
      </c>
    </row>
    <row r="38" spans="1:17" x14ac:dyDescent="0.25">
      <c r="A38" s="9" t="s">
        <v>35</v>
      </c>
      <c r="J38" s="9">
        <v>-8.4354168090831601E-4</v>
      </c>
      <c r="K38" s="9">
        <v>-2.4130774752933802E-3</v>
      </c>
      <c r="L38" s="9">
        <v>7.2599411347675099E-4</v>
      </c>
      <c r="M38" s="9">
        <v>0.29217622111131403</v>
      </c>
      <c r="N38" s="18">
        <f>J5</f>
        <v>5.5506206494674103E-2</v>
      </c>
      <c r="O38" s="14">
        <f t="shared" si="0"/>
        <v>-1.5197249716376402E-2</v>
      </c>
      <c r="P38" s="10">
        <f t="shared" si="1"/>
        <v>1.5197249716376402E-2</v>
      </c>
      <c r="Q38" s="9" t="str">
        <f t="shared" si="2"/>
        <v>-year younger</v>
      </c>
    </row>
    <row r="39" spans="1:17" x14ac:dyDescent="0.25">
      <c r="A39" s="9" t="s">
        <v>36</v>
      </c>
      <c r="J39" s="9">
        <v>-8.6750606513579694E-3</v>
      </c>
      <c r="K39" s="9">
        <v>-1.41712332768062E-2</v>
      </c>
      <c r="L39" s="9">
        <v>-3.1788880259097699E-3</v>
      </c>
      <c r="M39" s="9">
        <v>1.9792339278212898E-3</v>
      </c>
      <c r="N39" s="18">
        <f>J5</f>
        <v>5.5506206494674103E-2</v>
      </c>
      <c r="O39" s="14">
        <f t="shared" si="0"/>
        <v>-0.15628992141969481</v>
      </c>
      <c r="P39" s="10">
        <f t="shared" si="1"/>
        <v>0.15628992141969481</v>
      </c>
      <c r="Q39" s="9" t="str">
        <f t="shared" si="2"/>
        <v>-year younger</v>
      </c>
    </row>
    <row r="40" spans="1:17" x14ac:dyDescent="0.25">
      <c r="A40" s="9" t="s">
        <v>37</v>
      </c>
      <c r="J40" s="9">
        <v>1.3714522273493401E-3</v>
      </c>
      <c r="K40" s="9">
        <v>-1.9670676727289202E-3</v>
      </c>
      <c r="L40" s="9">
        <v>4.7099721274276004E-3</v>
      </c>
      <c r="M40" s="9">
        <v>0.42074090816564402</v>
      </c>
      <c r="N40" s="18">
        <f>J5</f>
        <v>5.5506206494674103E-2</v>
      </c>
      <c r="O40" s="14">
        <f t="shared" si="0"/>
        <v>2.4708087869073397E-2</v>
      </c>
      <c r="P40" s="10">
        <f t="shared" si="1"/>
        <v>2.4708087869073397E-2</v>
      </c>
      <c r="Q40" s="9" t="str">
        <f t="shared" si="2"/>
        <v>-year older</v>
      </c>
    </row>
    <row r="41" spans="1:17" x14ac:dyDescent="0.25">
      <c r="A41" s="9" t="s">
        <v>38</v>
      </c>
      <c r="J41" s="9">
        <v>4.4554242545020196E-3</v>
      </c>
      <c r="K41" s="9">
        <v>5.6848300420467204E-4</v>
      </c>
      <c r="L41" s="9">
        <v>8.3423655047993803E-3</v>
      </c>
      <c r="M41" s="9">
        <v>2.46708840705675E-2</v>
      </c>
      <c r="N41" s="18">
        <f>J5</f>
        <v>5.5506206494674103E-2</v>
      </c>
      <c r="O41" s="14">
        <f t="shared" si="0"/>
        <v>8.026893812189316E-2</v>
      </c>
      <c r="P41" s="10">
        <f t="shared" si="1"/>
        <v>8.026893812189316E-2</v>
      </c>
      <c r="Q41" s="9" t="str">
        <f t="shared" si="2"/>
        <v>-year older</v>
      </c>
    </row>
    <row r="42" spans="1:17" x14ac:dyDescent="0.25">
      <c r="A42" s="9" t="s">
        <v>39</v>
      </c>
      <c r="J42" s="9">
        <v>1.64212749786255E-3</v>
      </c>
      <c r="K42" s="9">
        <v>-9.4337171489497105E-4</v>
      </c>
      <c r="L42" s="9">
        <v>4.2276267106200801E-3</v>
      </c>
      <c r="M42" s="9">
        <v>0.21320232389332</v>
      </c>
      <c r="N42" s="18">
        <f>J5</f>
        <v>5.5506206494674103E-2</v>
      </c>
      <c r="O42" s="14">
        <f t="shared" si="0"/>
        <v>2.9584574438898368E-2</v>
      </c>
      <c r="P42" s="10">
        <f t="shared" si="1"/>
        <v>2.9584574438898368E-2</v>
      </c>
      <c r="Q42" s="9" t="str">
        <f t="shared" si="2"/>
        <v>-year older</v>
      </c>
    </row>
    <row r="43" spans="1:17" x14ac:dyDescent="0.25">
      <c r="A43" s="9" t="s">
        <v>40</v>
      </c>
      <c r="J43" s="9">
        <v>-1.1356374965606399E-3</v>
      </c>
      <c r="K43" s="9">
        <v>-5.6836111399976401E-3</v>
      </c>
      <c r="L43" s="9">
        <v>3.4123361468763598E-3</v>
      </c>
      <c r="M43" s="9">
        <v>0.624556991246211</v>
      </c>
      <c r="N43" s="18">
        <f>J5</f>
        <v>5.5506206494674103E-2</v>
      </c>
      <c r="O43" s="14">
        <f t="shared" si="0"/>
        <v>-2.0459648898355283E-2</v>
      </c>
      <c r="P43" s="10">
        <f t="shared" si="1"/>
        <v>2.0459648898355283E-2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-1.07636995008138E-2</v>
      </c>
      <c r="K45" s="9">
        <v>-6.2353097297244899E-2</v>
      </c>
      <c r="L45" s="9">
        <v>4.0825698295617302E-2</v>
      </c>
      <c r="M45" s="9">
        <v>0.68259346277651101</v>
      </c>
      <c r="N45" s="18">
        <f>J5</f>
        <v>5.5506206494674103E-2</v>
      </c>
      <c r="O45" s="14">
        <f t="shared" si="0"/>
        <v>-0.1939188458473845</v>
      </c>
      <c r="P45" s="10">
        <f t="shared" si="1"/>
        <v>0.1939188458473845</v>
      </c>
      <c r="Q45" s="9" t="str">
        <f t="shared" si="2"/>
        <v>-year younger</v>
      </c>
    </row>
    <row r="46" spans="1:17" x14ac:dyDescent="0.25">
      <c r="A46" s="9" t="s">
        <v>42</v>
      </c>
      <c r="J46" s="9">
        <v>-0.37209489909441101</v>
      </c>
      <c r="K46" s="9">
        <v>-0.44122499648566399</v>
      </c>
      <c r="L46" s="9">
        <v>-0.30296480170315798</v>
      </c>
      <c r="M46" s="9">
        <v>5.5997830701399205E-26</v>
      </c>
      <c r="N46" s="18">
        <f>J5</f>
        <v>5.5506206494674103E-2</v>
      </c>
      <c r="O46" s="14">
        <f t="shared" si="0"/>
        <v>-6.7036629341642007</v>
      </c>
      <c r="P46" s="10">
        <f t="shared" si="1"/>
        <v>6.7036629341642007</v>
      </c>
      <c r="Q46" s="9" t="str">
        <f t="shared" si="2"/>
        <v>-year younger</v>
      </c>
    </row>
    <row r="47" spans="1:17" x14ac:dyDescent="0.25">
      <c r="A47" s="9" t="s">
        <v>43</v>
      </c>
      <c r="J47" s="9">
        <v>-8.5757132519854395E-2</v>
      </c>
      <c r="K47" s="9">
        <v>-0.37087329680988701</v>
      </c>
      <c r="L47" s="9">
        <v>0.199359031770178</v>
      </c>
      <c r="M47" s="9">
        <v>0.55551829044115097</v>
      </c>
      <c r="N47" s="18">
        <f>J5</f>
        <v>5.5506206494674103E-2</v>
      </c>
      <c r="O47" s="14">
        <f t="shared" si="0"/>
        <v>-1.5450007834364057</v>
      </c>
      <c r="P47" s="10">
        <f t="shared" si="1"/>
        <v>1.5450007834364057</v>
      </c>
      <c r="Q47" s="9" t="str">
        <f t="shared" si="2"/>
        <v>-year younger</v>
      </c>
    </row>
    <row r="48" spans="1:17" x14ac:dyDescent="0.25">
      <c r="A48" s="9" t="s">
        <v>44</v>
      </c>
      <c r="J48" s="9">
        <v>-7.6164044414627097E-2</v>
      </c>
      <c r="K48" s="9">
        <v>-0.146940766377262</v>
      </c>
      <c r="L48" s="9">
        <v>-5.3873224519918996E-3</v>
      </c>
      <c r="M48" s="9">
        <v>3.4938882075226101E-2</v>
      </c>
      <c r="N48" s="18">
        <f>J5</f>
        <v>5.5506206494674103E-2</v>
      </c>
      <c r="O48" s="14">
        <f t="shared" si="0"/>
        <v>-1.3721716763680318</v>
      </c>
      <c r="P48" s="10">
        <f t="shared" si="1"/>
        <v>1.3721716763680318</v>
      </c>
      <c r="Q48" s="9" t="str">
        <f t="shared" si="2"/>
        <v>-year younger</v>
      </c>
    </row>
    <row r="49" spans="1:17" x14ac:dyDescent="0.25">
      <c r="A49" s="9" t="s">
        <v>45</v>
      </c>
      <c r="J49" s="9">
        <v>-0.12566328679722299</v>
      </c>
      <c r="K49" s="9">
        <v>-0.18178245534288601</v>
      </c>
      <c r="L49" s="9">
        <v>-6.9544118251560594E-2</v>
      </c>
      <c r="M49" s="9">
        <v>1.14324913030554E-5</v>
      </c>
      <c r="N49" s="18">
        <f>J5</f>
        <v>5.5506206494674103E-2</v>
      </c>
      <c r="O49" s="14">
        <f t="shared" si="0"/>
        <v>-2.2639501910345929</v>
      </c>
      <c r="P49" s="10">
        <f t="shared" si="1"/>
        <v>2.2639501910345929</v>
      </c>
      <c r="Q49" s="9" t="str">
        <f t="shared" si="2"/>
        <v>-year younger</v>
      </c>
    </row>
    <row r="50" spans="1:17" x14ac:dyDescent="0.25">
      <c r="A50" s="9" t="s">
        <v>46</v>
      </c>
      <c r="J50" s="9">
        <v>3.8643599197783603E-2</v>
      </c>
      <c r="K50" s="9">
        <v>-1.6569686298249599E-2</v>
      </c>
      <c r="L50" s="9">
        <v>9.38568846938167E-2</v>
      </c>
      <c r="M50" s="9">
        <v>0.17014338033766799</v>
      </c>
      <c r="N50" s="18">
        <f>J5</f>
        <v>5.5506206494674103E-2</v>
      </c>
      <c r="O50" s="14">
        <f t="shared" si="0"/>
        <v>0.69620321110381611</v>
      </c>
      <c r="P50" s="10">
        <f t="shared" si="1"/>
        <v>0.69620321110381611</v>
      </c>
      <c r="Q50" s="9" t="str">
        <f t="shared" si="2"/>
        <v>-year older</v>
      </c>
    </row>
    <row r="51" spans="1:17" x14ac:dyDescent="0.25">
      <c r="A51" s="9" t="s">
        <v>47</v>
      </c>
      <c r="J51" s="9">
        <v>-0.40662510271760499</v>
      </c>
      <c r="K51" s="9">
        <v>-0.460431488522136</v>
      </c>
      <c r="L51" s="9">
        <v>-0.35281871691307398</v>
      </c>
      <c r="M51" s="9">
        <v>1.75579241157009E-49</v>
      </c>
      <c r="N51" s="18">
        <f>J5</f>
        <v>5.5506206494674103E-2</v>
      </c>
      <c r="O51" s="14">
        <f t="shared" si="0"/>
        <v>-7.3257591969759499</v>
      </c>
      <c r="P51" s="10">
        <f t="shared" si="1"/>
        <v>7.3257591969759499</v>
      </c>
      <c r="Q51" s="9" t="str">
        <f t="shared" si="2"/>
        <v>-year younger</v>
      </c>
    </row>
    <row r="52" spans="1:17" x14ac:dyDescent="0.25">
      <c r="A52" s="9" t="s">
        <v>48</v>
      </c>
      <c r="J52" s="9">
        <v>3.6779869727588503E-2</v>
      </c>
      <c r="K52" s="9">
        <v>-7.6968311138179996E-3</v>
      </c>
      <c r="L52" s="9">
        <v>8.1256570568995101E-2</v>
      </c>
      <c r="M52" s="9">
        <v>0.10507282289059</v>
      </c>
      <c r="N52" s="18">
        <f>J5</f>
        <v>5.5506206494674103E-2</v>
      </c>
      <c r="O52" s="14">
        <f t="shared" si="0"/>
        <v>0.66262625479760684</v>
      </c>
      <c r="P52" s="10">
        <f t="shared" si="1"/>
        <v>0.66262625479760684</v>
      </c>
      <c r="Q52" s="9" t="str">
        <f t="shared" si="2"/>
        <v>-year older</v>
      </c>
    </row>
    <row r="53" spans="1:17" x14ac:dyDescent="0.25">
      <c r="A53" s="9" t="s">
        <v>49</v>
      </c>
      <c r="J53" s="9">
        <v>-0.19007461556316499</v>
      </c>
      <c r="K53" s="9">
        <v>-0.230086520256748</v>
      </c>
      <c r="L53" s="9">
        <v>-0.15006271086958101</v>
      </c>
      <c r="M53" s="9">
        <v>1.34376936926794E-20</v>
      </c>
      <c r="N53" s="18">
        <f>J5</f>
        <v>5.5506206494674103E-2</v>
      </c>
      <c r="O53" s="14">
        <f t="shared" si="0"/>
        <v>-3.4243849033603642</v>
      </c>
      <c r="P53" s="10">
        <f t="shared" si="1"/>
        <v>3.4243849033603642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36061241795691601</v>
      </c>
      <c r="K54" s="9">
        <v>-0.51276232839229596</v>
      </c>
      <c r="L54" s="9">
        <v>-0.208462507521535</v>
      </c>
      <c r="M54" s="9">
        <v>3.4079983014060002E-6</v>
      </c>
      <c r="N54" s="18">
        <f>J5</f>
        <v>5.5506206494674103E-2</v>
      </c>
      <c r="O54" s="14">
        <f t="shared" si="0"/>
        <v>-6.4967945159703406</v>
      </c>
      <c r="P54" s="10">
        <f t="shared" si="1"/>
        <v>6.4967945159703406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41806984861207902</v>
      </c>
      <c r="K55" s="9">
        <v>-0.49623397202261099</v>
      </c>
      <c r="L55" s="9">
        <v>-0.33990572520154599</v>
      </c>
      <c r="M55" s="9">
        <v>1.1310114838282699E-25</v>
      </c>
      <c r="N55" s="18">
        <f>J5</f>
        <v>5.5506206494674103E-2</v>
      </c>
      <c r="O55" s="14">
        <f t="shared" si="0"/>
        <v>-7.5319477769065948</v>
      </c>
      <c r="P55" s="10">
        <f t="shared" si="1"/>
        <v>7.5319477769065948</v>
      </c>
      <c r="Q55" s="9" t="str">
        <f t="shared" si="2"/>
        <v>-year younger</v>
      </c>
    </row>
    <row r="56" spans="1:17" x14ac:dyDescent="0.25">
      <c r="A56" s="9" t="s">
        <v>52</v>
      </c>
      <c r="J56" s="9">
        <v>5.9444613313104501E-2</v>
      </c>
      <c r="K56" s="9">
        <v>1.51615821365533E-2</v>
      </c>
      <c r="L56" s="9">
        <v>0.103727644489656</v>
      </c>
      <c r="M56" s="9">
        <v>8.51689262444583E-3</v>
      </c>
      <c r="N56" s="18">
        <f>J5</f>
        <v>5.5506206494674103E-2</v>
      </c>
      <c r="O56" s="14">
        <f t="shared" si="0"/>
        <v>1.0709543502816805</v>
      </c>
      <c r="P56" s="10">
        <f t="shared" si="1"/>
        <v>1.0709543502816805</v>
      </c>
      <c r="Q56" s="9" t="str">
        <f t="shared" si="2"/>
        <v>-year older</v>
      </c>
    </row>
    <row r="57" spans="1:17" x14ac:dyDescent="0.25">
      <c r="A57" s="9" t="s">
        <v>53</v>
      </c>
      <c r="J57" s="9">
        <v>-2.4684347845685701E-2</v>
      </c>
      <c r="K57" s="9">
        <v>-6.8693645272964302E-2</v>
      </c>
      <c r="L57" s="9">
        <v>1.93249495815929E-2</v>
      </c>
      <c r="M57" s="9">
        <v>0.27163501920838201</v>
      </c>
      <c r="N57" s="18">
        <f>J5</f>
        <v>5.5506206494674103E-2</v>
      </c>
      <c r="O57" s="14">
        <f t="shared" si="0"/>
        <v>-0.44471329252259739</v>
      </c>
      <c r="P57" s="10">
        <f t="shared" si="1"/>
        <v>0.44471329252259739</v>
      </c>
      <c r="Q57" s="9" t="str">
        <f t="shared" si="2"/>
        <v>-year younger</v>
      </c>
    </row>
    <row r="58" spans="1:17" x14ac:dyDescent="0.25">
      <c r="A58" s="9" t="s">
        <v>54</v>
      </c>
      <c r="J58" s="9">
        <v>3.0418369208286802E-2</v>
      </c>
      <c r="K58" s="9">
        <v>-1.31614522679608E-2</v>
      </c>
      <c r="L58" s="9">
        <v>7.3998190684534407E-2</v>
      </c>
      <c r="M58" s="9">
        <v>0.17130885386713299</v>
      </c>
      <c r="N58" s="18">
        <f>J5</f>
        <v>5.5506206494674103E-2</v>
      </c>
      <c r="O58" s="14">
        <f t="shared" si="0"/>
        <v>0.54801744037768974</v>
      </c>
      <c r="P58" s="10">
        <f t="shared" si="1"/>
        <v>0.54801744037768974</v>
      </c>
      <c r="Q58" s="9" t="str">
        <f t="shared" si="2"/>
        <v>-year older</v>
      </c>
    </row>
    <row r="59" spans="1:17" x14ac:dyDescent="0.25">
      <c r="A59" s="9" t="s">
        <v>55</v>
      </c>
      <c r="J59" s="9">
        <v>-0.20102882351229001</v>
      </c>
      <c r="K59" s="9">
        <v>-0.24933739761513099</v>
      </c>
      <c r="L59" s="9">
        <v>-0.152720249409449</v>
      </c>
      <c r="M59" s="9">
        <v>3.5785761653235698E-16</v>
      </c>
      <c r="N59" s="18">
        <f>J5</f>
        <v>5.5506206494674103E-2</v>
      </c>
      <c r="O59" s="14">
        <f t="shared" si="0"/>
        <v>-3.6217359500433344</v>
      </c>
      <c r="P59" s="10">
        <f t="shared" si="1"/>
        <v>3.6217359500433344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47683035390620598</v>
      </c>
      <c r="K60" s="9">
        <v>-0.53295040114780701</v>
      </c>
      <c r="L60" s="9">
        <v>-0.42071030666460502</v>
      </c>
      <c r="M60" s="9">
        <v>5.0778450623977397E-62</v>
      </c>
      <c r="N60" s="18">
        <f>J5</f>
        <v>5.5506206494674103E-2</v>
      </c>
      <c r="O60" s="14">
        <f t="shared" si="0"/>
        <v>-8.5905772348531606</v>
      </c>
      <c r="P60" s="10">
        <f t="shared" si="1"/>
        <v>8.5905772348531606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47490082666292999</v>
      </c>
      <c r="K61" s="9">
        <v>-0.54262443532956794</v>
      </c>
      <c r="L61" s="9">
        <v>-0.40717721799629297</v>
      </c>
      <c r="M61" s="9">
        <v>7.22058721156646E-43</v>
      </c>
      <c r="N61" s="18">
        <f>J5</f>
        <v>5.5506206494674103E-2</v>
      </c>
      <c r="O61" s="14">
        <f t="shared" si="0"/>
        <v>-8.555814865649257</v>
      </c>
      <c r="P61" s="10">
        <f t="shared" si="1"/>
        <v>8.555814865649257</v>
      </c>
      <c r="Q61" s="9" t="str">
        <f t="shared" si="2"/>
        <v>-year younger</v>
      </c>
    </row>
    <row r="62" spans="1:17" x14ac:dyDescent="0.25">
      <c r="A62" s="9" t="s">
        <v>58</v>
      </c>
      <c r="J62" s="9">
        <v>-0.12000302975978</v>
      </c>
      <c r="K62" s="9">
        <v>-0.17463889667628699</v>
      </c>
      <c r="L62" s="9">
        <v>-6.5367162843273693E-2</v>
      </c>
      <c r="M62" s="9">
        <v>1.6753459115563899E-5</v>
      </c>
      <c r="N62" s="18">
        <f>J5</f>
        <v>5.5506206494674103E-2</v>
      </c>
      <c r="O62" s="14">
        <f t="shared" si="0"/>
        <v>-2.1619749815057969</v>
      </c>
      <c r="P62" s="10">
        <f t="shared" si="1"/>
        <v>2.1619749815057969</v>
      </c>
      <c r="Q62" s="9" t="str">
        <f t="shared" si="2"/>
        <v>-year younger</v>
      </c>
    </row>
    <row r="63" spans="1:17" x14ac:dyDescent="0.25">
      <c r="A63" s="9" t="s">
        <v>59</v>
      </c>
      <c r="J63" s="9">
        <v>-0.55855417940308505</v>
      </c>
      <c r="K63" s="9">
        <v>-1.4321729365884199</v>
      </c>
      <c r="L63" s="9">
        <v>0.31506457778225</v>
      </c>
      <c r="M63" s="9">
        <v>0.21017196527269899</v>
      </c>
      <c r="N63" s="18">
        <f>J5</f>
        <v>5.5506206494674103E-2</v>
      </c>
      <c r="O63" s="14">
        <f t="shared" si="0"/>
        <v>-10.062913945608571</v>
      </c>
      <c r="P63" s="10">
        <f t="shared" si="1"/>
        <v>10.062913945608571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-8.3489631541734305E-2</v>
      </c>
      <c r="K64" s="11">
        <v>-0.31150821275174501</v>
      </c>
      <c r="L64" s="11">
        <v>0.14452894966827701</v>
      </c>
      <c r="M64" s="11">
        <v>0.47298040647079698</v>
      </c>
      <c r="N64" s="19">
        <f>J5</f>
        <v>5.5506206494674103E-2</v>
      </c>
      <c r="O64" s="15">
        <f t="shared" si="0"/>
        <v>-1.5041494783064531</v>
      </c>
      <c r="P64" s="16">
        <f t="shared" si="1"/>
        <v>1.5041494783064531</v>
      </c>
      <c r="Q64" s="11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35" priority="2" operator="lessThan">
      <formula>0.0005</formula>
    </cfRule>
  </conditionalFormatting>
  <conditionalFormatting sqref="M2">
    <cfRule type="cellIs" dxfId="34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64"/>
  <sheetViews>
    <sheetView topLeftCell="A13" zoomScale="75" zoomScaleNormal="75" workbookViewId="0">
      <selection activeCell="A44" sqref="A44"/>
    </sheetView>
  </sheetViews>
  <sheetFormatPr defaultColWidth="11.42578125" defaultRowHeight="15" x14ac:dyDescent="0.25"/>
  <cols>
    <col min="1" max="1" width="43.42578125" style="9" customWidth="1"/>
    <col min="2" max="2" width="11.42578125" style="9"/>
    <col min="3" max="4" width="15.140625" style="9" customWidth="1"/>
    <col min="5" max="6" width="11.42578125" style="9"/>
    <col min="7" max="8" width="13.7109375" style="9" customWidth="1"/>
    <col min="9" max="10" width="11.42578125" style="9"/>
    <col min="11" max="12" width="15.28515625" style="9" customWidth="1"/>
    <col min="13" max="14" width="11.42578125" style="9"/>
    <col min="15" max="15" width="14.5703125" style="9" customWidth="1"/>
    <col min="16" max="16" width="11.42578125" style="9"/>
    <col min="17" max="17" width="15.42578125" style="9" customWidth="1"/>
    <col min="18" max="16384" width="11.42578125" style="9"/>
  </cols>
  <sheetData>
    <row r="1" spans="1:17" s="6" customFormat="1" x14ac:dyDescent="0.25">
      <c r="A1" s="3" t="s">
        <v>8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4.4719710812763597E-3</v>
      </c>
      <c r="C4" s="9">
        <v>-1.4890529421892699E-2</v>
      </c>
      <c r="D4" s="9">
        <v>5.9465872593399199E-3</v>
      </c>
      <c r="E4" s="9">
        <v>0.40019789793206001</v>
      </c>
      <c r="F4" s="9">
        <v>1.1381648169741399E-2</v>
      </c>
      <c r="G4" s="9">
        <v>8.0856029122613202E-4</v>
      </c>
      <c r="H4" s="9">
        <v>2.19547360482567E-2</v>
      </c>
      <c r="I4" s="9">
        <v>3.4878243743362798E-2</v>
      </c>
      <c r="J4" s="9">
        <v>1.0507125136711599E-2</v>
      </c>
      <c r="K4" s="9">
        <v>-2.9744224091047899E-4</v>
      </c>
      <c r="L4" s="9">
        <v>2.1311692514333801E-2</v>
      </c>
      <c r="M4" s="9">
        <v>5.6657684843493601E-2</v>
      </c>
      <c r="N4" s="18">
        <f>J5</f>
        <v>1.1920977224447999E-2</v>
      </c>
      <c r="O4" s="14">
        <f>J4/N4</f>
        <v>0.88139797089480065</v>
      </c>
      <c r="P4" s="10">
        <f>ABS(O4)</f>
        <v>0.88139797089480065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1.1648511138820501E-2</v>
      </c>
      <c r="G5" s="9">
        <v>1.02501206484146E-2</v>
      </c>
      <c r="H5" s="9">
        <v>1.3046901629226299E-2</v>
      </c>
      <c r="I5" s="9">
        <v>1.0514754148773E-59</v>
      </c>
      <c r="J5" s="9">
        <v>1.1920977224447999E-2</v>
      </c>
      <c r="K5" s="9">
        <v>1.0432991854596899E-2</v>
      </c>
      <c r="L5" s="9">
        <v>1.3408962594299099E-2</v>
      </c>
      <c r="M5" s="9">
        <v>2.29054815604908E-55</v>
      </c>
      <c r="N5" s="18">
        <f>J5</f>
        <v>1.1920977224447999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2.2355219691487599E-2</v>
      </c>
      <c r="G6" s="9">
        <v>-4.3167578637985397E-3</v>
      </c>
      <c r="H6" s="9">
        <v>4.9027197246773797E-2</v>
      </c>
      <c r="I6" s="9">
        <v>0.10044314927740999</v>
      </c>
      <c r="J6" s="9">
        <v>4.14333207117124E-2</v>
      </c>
      <c r="K6" s="9">
        <v>1.37913320027534E-2</v>
      </c>
      <c r="L6" s="9">
        <v>6.9075309420671194E-2</v>
      </c>
      <c r="M6" s="9">
        <v>3.3072729241105602E-3</v>
      </c>
      <c r="N6" s="18">
        <f>J5</f>
        <v>1.1920977224447999E-2</v>
      </c>
      <c r="O6" s="14">
        <f t="shared" si="0"/>
        <v>3.4756647824759996</v>
      </c>
      <c r="P6" s="10">
        <f t="shared" si="1"/>
        <v>3.4756647824759996</v>
      </c>
      <c r="Q6" s="9" t="str">
        <f t="shared" si="2"/>
        <v>-year older</v>
      </c>
    </row>
    <row r="7" spans="1:17" x14ac:dyDescent="0.25">
      <c r="A7" s="9" t="s">
        <v>4</v>
      </c>
      <c r="B7" s="9">
        <v>0.29961966750311603</v>
      </c>
      <c r="C7" s="9">
        <v>0.21415538213173499</v>
      </c>
      <c r="D7" s="9">
        <v>0.38508395287449698</v>
      </c>
      <c r="E7" s="9">
        <v>6.46916066921521E-12</v>
      </c>
      <c r="F7" s="9">
        <v>0.38123672874890002</v>
      </c>
      <c r="G7" s="9">
        <v>0.271996379878788</v>
      </c>
      <c r="H7" s="9">
        <v>0.49047707761901199</v>
      </c>
      <c r="I7" s="9">
        <v>8.0426574132436395E-12</v>
      </c>
      <c r="J7" s="9">
        <v>0.26876480641441902</v>
      </c>
      <c r="K7" s="9">
        <v>0.154973057588668</v>
      </c>
      <c r="L7" s="9">
        <v>0.38255655524017002</v>
      </c>
      <c r="M7" s="9">
        <v>3.6837009263788399E-6</v>
      </c>
      <c r="N7" s="18">
        <f>J5</f>
        <v>1.1920977224447999E-2</v>
      </c>
      <c r="O7" s="14">
        <f t="shared" si="0"/>
        <v>22.545534762303362</v>
      </c>
      <c r="P7" s="10">
        <f t="shared" si="1"/>
        <v>22.545534762303362</v>
      </c>
      <c r="Q7" s="9" t="str">
        <f t="shared" si="2"/>
        <v>-year old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-1.17037373090944E-2</v>
      </c>
      <c r="K9" s="9">
        <v>-9.1079298780441201E-2</v>
      </c>
      <c r="L9" s="9">
        <v>6.7671824162252397E-2</v>
      </c>
      <c r="M9" s="9">
        <v>0.77258925539291501</v>
      </c>
      <c r="N9" s="18">
        <f>J5</f>
        <v>1.1920977224447999E-2</v>
      </c>
      <c r="O9" s="14">
        <f t="shared" si="0"/>
        <v>-0.9817766688700591</v>
      </c>
      <c r="P9" s="10">
        <f t="shared" si="1"/>
        <v>0.9817766688700591</v>
      </c>
      <c r="Q9" s="9" t="str">
        <f t="shared" si="2"/>
        <v>-year younger</v>
      </c>
    </row>
    <row r="10" spans="1:17" x14ac:dyDescent="0.25">
      <c r="A10" s="9" t="s">
        <v>7</v>
      </c>
      <c r="J10" s="9">
        <v>7.3769986876680797E-3</v>
      </c>
      <c r="K10" s="9">
        <v>-4.65863215777505E-2</v>
      </c>
      <c r="L10" s="9">
        <v>6.1340318953086698E-2</v>
      </c>
      <c r="M10" s="9">
        <v>0.78875113336465497</v>
      </c>
      <c r="N10" s="18">
        <f>J5</f>
        <v>1.1920977224447999E-2</v>
      </c>
      <c r="O10" s="14">
        <f t="shared" si="0"/>
        <v>0.61882499637186172</v>
      </c>
      <c r="P10" s="10">
        <f t="shared" si="1"/>
        <v>0.61882499637186172</v>
      </c>
      <c r="Q10" s="9" t="str">
        <f t="shared" si="2"/>
        <v>-year older</v>
      </c>
    </row>
    <row r="11" spans="1:17" x14ac:dyDescent="0.25">
      <c r="A11" s="9" t="s">
        <v>8</v>
      </c>
      <c r="J11" s="9">
        <v>-2.1299647741309002E-2</v>
      </c>
      <c r="K11" s="9">
        <v>-7.1597927377327703E-2</v>
      </c>
      <c r="L11" s="9">
        <v>2.89986318947098E-2</v>
      </c>
      <c r="M11" s="9">
        <v>0.40655620796375103</v>
      </c>
      <c r="N11" s="18">
        <f>J5</f>
        <v>1.1920977224447999E-2</v>
      </c>
      <c r="O11" s="14">
        <f t="shared" si="0"/>
        <v>-1.7867367196731878</v>
      </c>
      <c r="P11" s="10">
        <f t="shared" si="1"/>
        <v>1.7867367196731878</v>
      </c>
      <c r="Q11" s="9" t="str">
        <f t="shared" si="2"/>
        <v>-year younger</v>
      </c>
    </row>
    <row r="12" spans="1:17" x14ac:dyDescent="0.25">
      <c r="A12" s="9" t="s">
        <v>9</v>
      </c>
      <c r="J12" s="9">
        <v>-1.22272295546194E-2</v>
      </c>
      <c r="K12" s="9">
        <v>-6.2948402967481595E-2</v>
      </c>
      <c r="L12" s="9">
        <v>3.8493943858242702E-2</v>
      </c>
      <c r="M12" s="9">
        <v>0.63658459178763804</v>
      </c>
      <c r="N12" s="18">
        <f>J5</f>
        <v>1.1920977224447999E-2</v>
      </c>
      <c r="O12" s="14">
        <f t="shared" si="0"/>
        <v>-1.0256902034460167</v>
      </c>
      <c r="P12" s="10">
        <f t="shared" si="1"/>
        <v>1.0256902034460167</v>
      </c>
      <c r="Q12" s="9" t="str">
        <f t="shared" si="2"/>
        <v>-year younger</v>
      </c>
    </row>
    <row r="13" spans="1:17" x14ac:dyDescent="0.25">
      <c r="A13" s="9" t="s">
        <v>10</v>
      </c>
      <c r="J13" s="9">
        <v>-4.4783390506371304E-3</v>
      </c>
      <c r="K13" s="9">
        <v>-5.1427980668736301E-2</v>
      </c>
      <c r="L13" s="9">
        <v>4.2471302567462003E-2</v>
      </c>
      <c r="M13" s="9">
        <v>0.85169848832770501</v>
      </c>
      <c r="N13" s="18">
        <f>J5</f>
        <v>1.1920977224447999E-2</v>
      </c>
      <c r="O13" s="14">
        <f t="shared" si="0"/>
        <v>-0.37566878673778353</v>
      </c>
      <c r="P13" s="10">
        <f t="shared" si="1"/>
        <v>0.37566878673778353</v>
      </c>
      <c r="Q13" s="9" t="str">
        <f t="shared" si="2"/>
        <v>-year younger</v>
      </c>
    </row>
    <row r="14" spans="1:17" x14ac:dyDescent="0.25">
      <c r="A14" s="9" t="s">
        <v>11</v>
      </c>
      <c r="J14" s="9">
        <v>4.9405335340456198E-3</v>
      </c>
      <c r="K14" s="9">
        <v>6.6363443720340301E-4</v>
      </c>
      <c r="L14" s="9">
        <v>9.2174326308878292E-3</v>
      </c>
      <c r="M14" s="9">
        <v>2.3575116031739798E-2</v>
      </c>
      <c r="N14" s="18">
        <f>J5</f>
        <v>1.1920977224447999E-2</v>
      </c>
      <c r="O14" s="14">
        <f t="shared" si="0"/>
        <v>0.41444031315766489</v>
      </c>
      <c r="P14" s="10">
        <f t="shared" si="1"/>
        <v>0.41444031315766489</v>
      </c>
      <c r="Q14" s="9" t="str">
        <f t="shared" si="2"/>
        <v>-year older</v>
      </c>
    </row>
    <row r="15" spans="1:17" x14ac:dyDescent="0.25">
      <c r="A15" s="9" t="s">
        <v>12</v>
      </c>
      <c r="J15" s="9">
        <v>-2.7504560518854401E-2</v>
      </c>
      <c r="K15" s="9">
        <v>-3.01341371697968E-2</v>
      </c>
      <c r="L15" s="9">
        <v>-2.4874983867911999E-2</v>
      </c>
      <c r="M15" s="9">
        <v>7.7947664637873697E-93</v>
      </c>
      <c r="N15" s="18">
        <f>J5</f>
        <v>1.1920977224447999E-2</v>
      </c>
      <c r="O15" s="14">
        <f t="shared" si="0"/>
        <v>-2.3072404217371534</v>
      </c>
      <c r="P15" s="10">
        <f t="shared" si="1"/>
        <v>2.3072404217371534</v>
      </c>
      <c r="Q15" s="9" t="str">
        <f t="shared" si="2"/>
        <v>-year young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1.8913789183766901E-2</v>
      </c>
      <c r="K17" s="9">
        <v>-1.3399759297804299E-2</v>
      </c>
      <c r="L17" s="9">
        <v>5.1227337665338102E-2</v>
      </c>
      <c r="M17" s="9">
        <v>0.25130397119270298</v>
      </c>
      <c r="N17" s="18">
        <f>J5</f>
        <v>1.1920977224447999E-2</v>
      </c>
      <c r="O17" s="14">
        <f t="shared" si="0"/>
        <v>1.586597208237071</v>
      </c>
      <c r="P17" s="10">
        <f t="shared" si="1"/>
        <v>1.586597208237071</v>
      </c>
      <c r="Q17" s="9" t="str">
        <f t="shared" si="2"/>
        <v>-year older</v>
      </c>
    </row>
    <row r="18" spans="1:17" x14ac:dyDescent="0.25">
      <c r="A18" s="9" t="s">
        <v>15</v>
      </c>
      <c r="J18" s="9">
        <v>-2.9505543852303201E-3</v>
      </c>
      <c r="K18" s="9">
        <v>-3.57463132380305E-2</v>
      </c>
      <c r="L18" s="9">
        <v>2.9845204467569799E-2</v>
      </c>
      <c r="M18" s="9">
        <v>0.86003325375121698</v>
      </c>
      <c r="N18" s="18">
        <f>J5</f>
        <v>1.1920977224447999E-2</v>
      </c>
      <c r="O18" s="14">
        <f t="shared" si="0"/>
        <v>-0.24750943900632655</v>
      </c>
      <c r="P18" s="10">
        <f t="shared" si="1"/>
        <v>0.24750943900632655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1.1920977224447999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1.6695818418715699E-3</v>
      </c>
      <c r="K20" s="9">
        <v>-2.1645570969395501E-2</v>
      </c>
      <c r="L20" s="9">
        <v>2.49847346531386E-2</v>
      </c>
      <c r="M20" s="9">
        <v>0.88838298820765205</v>
      </c>
      <c r="N20" s="18">
        <f>J5</f>
        <v>1.1920977224447999E-2</v>
      </c>
      <c r="O20" s="14">
        <f t="shared" si="0"/>
        <v>0.14005410885674097</v>
      </c>
      <c r="P20" s="10">
        <f t="shared" si="1"/>
        <v>0.14005410885674097</v>
      </c>
      <c r="Q20" s="9" t="str">
        <f t="shared" si="2"/>
        <v>-year older</v>
      </c>
    </row>
    <row r="21" spans="1:17" x14ac:dyDescent="0.25">
      <c r="A21" s="9" t="s">
        <v>18</v>
      </c>
      <c r="J21" s="9">
        <v>-7.4288916123502996E-2</v>
      </c>
      <c r="K21" s="9">
        <v>-0.119988680349149</v>
      </c>
      <c r="L21" s="9">
        <v>-2.8589151897857198E-2</v>
      </c>
      <c r="M21" s="9">
        <v>1.4434007730252799E-3</v>
      </c>
      <c r="N21" s="18">
        <f>J5</f>
        <v>1.1920977224447999E-2</v>
      </c>
      <c r="O21" s="14">
        <f t="shared" si="0"/>
        <v>-6.2317807277702393</v>
      </c>
      <c r="P21" s="10">
        <f t="shared" si="1"/>
        <v>6.2317807277702393</v>
      </c>
      <c r="Q21" s="9" t="str">
        <f t="shared" si="2"/>
        <v>-year young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3.4101204504462503E-2</v>
      </c>
      <c r="K23" s="9">
        <v>-3.15189926391298E-2</v>
      </c>
      <c r="L23" s="9">
        <v>9.9721401648054805E-2</v>
      </c>
      <c r="M23" s="9">
        <v>0.308426237868136</v>
      </c>
      <c r="N23" s="18">
        <f>J5</f>
        <v>1.1920977224447999E-2</v>
      </c>
      <c r="O23" s="14">
        <f t="shared" si="0"/>
        <v>2.8606047862021278</v>
      </c>
      <c r="P23" s="10">
        <f t="shared" si="1"/>
        <v>2.8606047862021278</v>
      </c>
      <c r="Q23" s="9" t="str">
        <f t="shared" si="2"/>
        <v>-year older</v>
      </c>
    </row>
    <row r="24" spans="1:17" x14ac:dyDescent="0.25">
      <c r="A24" s="9" t="s">
        <v>21</v>
      </c>
      <c r="J24" s="9">
        <v>-6.5322614257146304E-3</v>
      </c>
      <c r="K24" s="9">
        <v>-6.8430905190762406E-2</v>
      </c>
      <c r="L24" s="9">
        <v>5.5366382339333102E-2</v>
      </c>
      <c r="M24" s="9">
        <v>0.83613755276943602</v>
      </c>
      <c r="N24" s="18">
        <f>J5</f>
        <v>1.1920977224447999E-2</v>
      </c>
      <c r="O24" s="14">
        <f t="shared" si="0"/>
        <v>-0.54796358576359139</v>
      </c>
      <c r="P24" s="10">
        <f t="shared" si="1"/>
        <v>0.54796358576359139</v>
      </c>
      <c r="Q24" s="9" t="str">
        <f t="shared" si="2"/>
        <v>-year younger</v>
      </c>
    </row>
    <row r="25" spans="1:17" x14ac:dyDescent="0.25">
      <c r="A25" s="9" t="s">
        <v>22</v>
      </c>
      <c r="J25" s="9">
        <v>-2.64382769404162E-2</v>
      </c>
      <c r="K25" s="9">
        <v>-8.3263448268083295E-2</v>
      </c>
      <c r="L25" s="9">
        <v>3.0386894387251E-2</v>
      </c>
      <c r="M25" s="9">
        <v>0.36183529288344701</v>
      </c>
      <c r="N25" s="18">
        <f>J5</f>
        <v>1.1920977224447999E-2</v>
      </c>
      <c r="O25" s="14">
        <f t="shared" si="0"/>
        <v>-2.2177944343518718</v>
      </c>
      <c r="P25" s="10">
        <f t="shared" si="1"/>
        <v>2.2177944343518718</v>
      </c>
      <c r="Q25" s="9" t="str">
        <f t="shared" si="2"/>
        <v>-year younger</v>
      </c>
    </row>
    <row r="26" spans="1:17" x14ac:dyDescent="0.25">
      <c r="A26" s="9" t="s">
        <v>23</v>
      </c>
      <c r="J26" s="9">
        <v>-3.4413610217492202E-2</v>
      </c>
      <c r="K26" s="9">
        <v>-9.1021015066018104E-2</v>
      </c>
      <c r="L26" s="9">
        <v>2.21937946310336E-2</v>
      </c>
      <c r="M26" s="9">
        <v>0.233453829095535</v>
      </c>
      <c r="N26" s="18">
        <f>J5</f>
        <v>1.1920977224447999E-2</v>
      </c>
      <c r="O26" s="14">
        <f t="shared" si="0"/>
        <v>-2.886811170724783</v>
      </c>
      <c r="P26" s="10">
        <f t="shared" si="1"/>
        <v>2.886811170724783</v>
      </c>
      <c r="Q26" s="9" t="str">
        <f t="shared" si="2"/>
        <v>-year younger</v>
      </c>
    </row>
    <row r="27" spans="1:17" x14ac:dyDescent="0.25">
      <c r="A27" s="9" t="s">
        <v>24</v>
      </c>
      <c r="J27" s="9">
        <v>-4.5025935882355698E-2</v>
      </c>
      <c r="K27" s="9">
        <v>-0.102747924758866</v>
      </c>
      <c r="L27" s="9">
        <v>1.2696052994154701E-2</v>
      </c>
      <c r="M27" s="9">
        <v>0.12630689221870101</v>
      </c>
      <c r="N27" s="18">
        <f>J5</f>
        <v>1.1920977224447999E-2</v>
      </c>
      <c r="O27" s="14">
        <f t="shared" si="0"/>
        <v>-3.7770339658073313</v>
      </c>
      <c r="P27" s="10">
        <f t="shared" si="1"/>
        <v>3.7770339658073313</v>
      </c>
      <c r="Q27" s="9" t="str">
        <f t="shared" si="2"/>
        <v>-year young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2.52543472556154E-2</v>
      </c>
      <c r="K29" s="9">
        <v>-4.1757088272566597E-4</v>
      </c>
      <c r="L29" s="9">
        <v>5.0926265393956498E-2</v>
      </c>
      <c r="M29" s="9">
        <v>5.3853046170000203E-2</v>
      </c>
      <c r="N29" s="18">
        <f>J5</f>
        <v>1.1920977224447999E-2</v>
      </c>
      <c r="O29" s="14">
        <f t="shared" si="0"/>
        <v>2.1184796162367303</v>
      </c>
      <c r="P29" s="10">
        <f t="shared" si="1"/>
        <v>2.1184796162367303</v>
      </c>
      <c r="Q29" s="9" t="str">
        <f t="shared" si="2"/>
        <v>-year older</v>
      </c>
    </row>
    <row r="30" spans="1:17" x14ac:dyDescent="0.25">
      <c r="A30" s="9" t="s">
        <v>27</v>
      </c>
      <c r="J30" s="9">
        <v>8.1215556319568505E-2</v>
      </c>
      <c r="K30" s="9">
        <v>9.99233508385379E-3</v>
      </c>
      <c r="L30" s="9">
        <v>0.15243877755528301</v>
      </c>
      <c r="M30" s="9">
        <v>2.54278382821281E-2</v>
      </c>
      <c r="N30" s="18">
        <f>J5</f>
        <v>1.1920977224447999E-2</v>
      </c>
      <c r="O30" s="14">
        <f t="shared" si="0"/>
        <v>6.8128270686574686</v>
      </c>
      <c r="P30" s="10">
        <f t="shared" si="1"/>
        <v>6.8128270686574686</v>
      </c>
      <c r="Q30" s="9" t="str">
        <f t="shared" si="2"/>
        <v>-year older</v>
      </c>
    </row>
    <row r="31" spans="1:17" x14ac:dyDescent="0.25">
      <c r="A31" s="9" t="s">
        <v>28</v>
      </c>
      <c r="J31" s="9">
        <v>1.0003778202349E-2</v>
      </c>
      <c r="K31" s="9">
        <v>-5.9275929593087397E-2</v>
      </c>
      <c r="L31" s="9">
        <v>7.92834859977853E-2</v>
      </c>
      <c r="M31" s="9">
        <v>0.77716874476283304</v>
      </c>
      <c r="N31" s="18">
        <f>J5</f>
        <v>1.1920977224447999E-2</v>
      </c>
      <c r="O31" s="14">
        <f t="shared" si="0"/>
        <v>0.83917434065999774</v>
      </c>
      <c r="P31" s="10">
        <f t="shared" si="1"/>
        <v>0.83917434065999774</v>
      </c>
      <c r="Q31" s="9" t="str">
        <f t="shared" si="2"/>
        <v>-year older</v>
      </c>
    </row>
    <row r="32" spans="1:17" x14ac:dyDescent="0.25">
      <c r="A32" s="9" t="s">
        <v>29</v>
      </c>
      <c r="J32" s="9">
        <v>-1.7628457000573299E-2</v>
      </c>
      <c r="K32" s="9">
        <v>-5.0298148231692298E-2</v>
      </c>
      <c r="L32" s="9">
        <v>1.50412342305458E-2</v>
      </c>
      <c r="M32" s="9">
        <v>0.29024991794571298</v>
      </c>
      <c r="N32" s="18">
        <f>J5</f>
        <v>1.1920977224447999E-2</v>
      </c>
      <c r="O32" s="14">
        <f t="shared" si="0"/>
        <v>-1.4787761664723409</v>
      </c>
      <c r="P32" s="10">
        <f t="shared" si="1"/>
        <v>1.4787761664723409</v>
      </c>
      <c r="Q32" s="9" t="str">
        <f t="shared" si="2"/>
        <v>-year younger</v>
      </c>
    </row>
    <row r="33" spans="1:17" x14ac:dyDescent="0.25">
      <c r="A33" s="9" t="s">
        <v>30</v>
      </c>
      <c r="J33" s="9">
        <v>5.0293513459413401E-2</v>
      </c>
      <c r="K33" s="9">
        <v>-9.0400976424051302E-2</v>
      </c>
      <c r="L33" s="9">
        <v>0.19098800334287799</v>
      </c>
      <c r="M33" s="9">
        <v>0.48354455629802201</v>
      </c>
      <c r="N33" s="18">
        <f>J5</f>
        <v>1.1920977224447999E-2</v>
      </c>
      <c r="O33" s="14">
        <f t="shared" si="0"/>
        <v>4.2189086106355047</v>
      </c>
      <c r="P33" s="10">
        <f t="shared" si="1"/>
        <v>4.2189086106355047</v>
      </c>
      <c r="Q33" s="9" t="str">
        <f t="shared" si="2"/>
        <v>-year older</v>
      </c>
    </row>
    <row r="34" spans="1:17" x14ac:dyDescent="0.25">
      <c r="A34" s="9" t="s">
        <v>31</v>
      </c>
      <c r="J34" s="9">
        <v>4.3623727199573999E-3</v>
      </c>
      <c r="K34" s="9">
        <v>-1.3752383681188E-3</v>
      </c>
      <c r="L34" s="9">
        <v>1.00999838080336E-2</v>
      </c>
      <c r="M34" s="9">
        <v>0.13618530424947001</v>
      </c>
      <c r="N34" s="18">
        <f>J5</f>
        <v>1.1920977224447999E-2</v>
      </c>
      <c r="O34" s="14">
        <f t="shared" si="0"/>
        <v>0.36594086523467872</v>
      </c>
      <c r="P34" s="10">
        <f t="shared" si="1"/>
        <v>0.36594086523467872</v>
      </c>
      <c r="Q34" s="9" t="str">
        <f t="shared" si="2"/>
        <v>-year older</v>
      </c>
    </row>
    <row r="35" spans="1:17" x14ac:dyDescent="0.25">
      <c r="A35" s="9" t="s">
        <v>32</v>
      </c>
      <c r="J35" s="9">
        <v>-2.7180980061838399E-3</v>
      </c>
      <c r="K35" s="9">
        <v>-9.1976474052813707E-3</v>
      </c>
      <c r="L35" s="9">
        <v>3.7614513929136902E-3</v>
      </c>
      <c r="M35" s="9">
        <v>0.41097864320313898</v>
      </c>
      <c r="N35" s="18">
        <f>J5</f>
        <v>1.1920977224447999E-2</v>
      </c>
      <c r="O35" s="14">
        <f t="shared" si="0"/>
        <v>-0.22800966355421431</v>
      </c>
      <c r="P35" s="10">
        <f t="shared" si="1"/>
        <v>0.22800966355421431</v>
      </c>
      <c r="Q35" s="9" t="str">
        <f t="shared" si="2"/>
        <v>-year younger</v>
      </c>
    </row>
    <row r="36" spans="1:17" x14ac:dyDescent="0.25">
      <c r="A36" s="9" t="s">
        <v>33</v>
      </c>
      <c r="J36" s="9">
        <v>-5.6955442339624998E-3</v>
      </c>
      <c r="K36" s="9">
        <v>-1.22403843697268E-2</v>
      </c>
      <c r="L36" s="9">
        <v>8.4929590180178301E-4</v>
      </c>
      <c r="M36" s="9">
        <v>8.8086561462013893E-2</v>
      </c>
      <c r="N36" s="18">
        <f>J5</f>
        <v>1.1920977224447999E-2</v>
      </c>
      <c r="O36" s="14">
        <f t="shared" si="0"/>
        <v>-0.47777494468170428</v>
      </c>
      <c r="P36" s="10">
        <f t="shared" si="1"/>
        <v>0.47777494468170428</v>
      </c>
      <c r="Q36" s="9" t="str">
        <f t="shared" si="2"/>
        <v>-year younger</v>
      </c>
    </row>
    <row r="37" spans="1:17" x14ac:dyDescent="0.25">
      <c r="A37" s="9" t="s">
        <v>34</v>
      </c>
      <c r="J37" s="9">
        <v>3.5177209102730798E-3</v>
      </c>
      <c r="K37" s="9">
        <v>1.00684950563603E-4</v>
      </c>
      <c r="L37" s="9">
        <v>6.9347568699825498E-3</v>
      </c>
      <c r="M37" s="9">
        <v>4.3628774594158003E-2</v>
      </c>
      <c r="N37" s="18">
        <f>J5</f>
        <v>1.1920977224447999E-2</v>
      </c>
      <c r="O37" s="14">
        <f t="shared" si="0"/>
        <v>0.29508662285326764</v>
      </c>
      <c r="P37" s="10">
        <f t="shared" si="1"/>
        <v>0.29508662285326764</v>
      </c>
      <c r="Q37" s="9" t="str">
        <f t="shared" si="2"/>
        <v>-year older</v>
      </c>
    </row>
    <row r="38" spans="1:17" x14ac:dyDescent="0.25">
      <c r="A38" s="9" t="s">
        <v>35</v>
      </c>
      <c r="J38" s="9">
        <v>-2.4988119121827201E-3</v>
      </c>
      <c r="K38" s="9">
        <v>-4.2335644850249399E-3</v>
      </c>
      <c r="L38" s="9">
        <v>-7.6405933934049796E-4</v>
      </c>
      <c r="M38" s="9">
        <v>4.7572246228940003E-3</v>
      </c>
      <c r="N38" s="18">
        <f>J5</f>
        <v>1.1920977224447999E-2</v>
      </c>
      <c r="O38" s="14">
        <f t="shared" si="0"/>
        <v>-0.20961468721356671</v>
      </c>
      <c r="P38" s="10">
        <f t="shared" si="1"/>
        <v>0.20961468721356671</v>
      </c>
      <c r="Q38" s="9" t="str">
        <f t="shared" si="2"/>
        <v>-year younger</v>
      </c>
    </row>
    <row r="39" spans="1:17" x14ac:dyDescent="0.25">
      <c r="A39" s="9" t="s">
        <v>36</v>
      </c>
      <c r="J39" s="9">
        <v>-5.5505290592155103E-3</v>
      </c>
      <c r="K39" s="9">
        <v>-1.16252548710705E-2</v>
      </c>
      <c r="L39" s="9">
        <v>5.2419675263945401E-4</v>
      </c>
      <c r="M39" s="9">
        <v>7.3328560354867997E-2</v>
      </c>
      <c r="N39" s="18">
        <f>J5</f>
        <v>1.1920977224447999E-2</v>
      </c>
      <c r="O39" s="14">
        <f t="shared" si="0"/>
        <v>-0.46561023938811591</v>
      </c>
      <c r="P39" s="10">
        <f t="shared" si="1"/>
        <v>0.46561023938811591</v>
      </c>
      <c r="Q39" s="9" t="str">
        <f t="shared" si="2"/>
        <v>-year younger</v>
      </c>
    </row>
    <row r="40" spans="1:17" x14ac:dyDescent="0.25">
      <c r="A40" s="9" t="s">
        <v>37</v>
      </c>
      <c r="J40" s="9">
        <v>-9.29048188997539E-4</v>
      </c>
      <c r="K40" s="9">
        <v>-4.6189965207683297E-3</v>
      </c>
      <c r="L40" s="9">
        <v>2.76090014277325E-3</v>
      </c>
      <c r="M40" s="9">
        <v>0.621679484586391</v>
      </c>
      <c r="N40" s="18">
        <f>J5</f>
        <v>1.1920977224447999E-2</v>
      </c>
      <c r="O40" s="14">
        <f t="shared" si="0"/>
        <v>-7.7933895141768336E-2</v>
      </c>
      <c r="P40" s="10">
        <f t="shared" si="1"/>
        <v>7.7933895141768336E-2</v>
      </c>
      <c r="Q40" s="9" t="str">
        <f t="shared" si="2"/>
        <v>-year younger</v>
      </c>
    </row>
    <row r="41" spans="1:17" x14ac:dyDescent="0.25">
      <c r="A41" s="9" t="s">
        <v>38</v>
      </c>
      <c r="J41" s="9">
        <v>1.4230867553637499E-3</v>
      </c>
      <c r="K41" s="9">
        <v>-2.87301235786591E-3</v>
      </c>
      <c r="L41" s="9">
        <v>5.7191858685934098E-3</v>
      </c>
      <c r="M41" s="9">
        <v>0.51618775399532701</v>
      </c>
      <c r="N41" s="18">
        <f>J5</f>
        <v>1.1920977224447999E-2</v>
      </c>
      <c r="O41" s="14">
        <f t="shared" si="0"/>
        <v>0.11937668603587538</v>
      </c>
      <c r="P41" s="10">
        <f t="shared" si="1"/>
        <v>0.11937668603587538</v>
      </c>
      <c r="Q41" s="9" t="str">
        <f t="shared" si="2"/>
        <v>-year older</v>
      </c>
    </row>
    <row r="42" spans="1:17" x14ac:dyDescent="0.25">
      <c r="A42" s="9" t="s">
        <v>39</v>
      </c>
      <c r="J42" s="9">
        <v>-2.2263043935957E-3</v>
      </c>
      <c r="K42" s="9">
        <v>-5.0839655106331202E-3</v>
      </c>
      <c r="L42" s="9">
        <v>6.3135672344172495E-4</v>
      </c>
      <c r="M42" s="9">
        <v>0.12678532575537499</v>
      </c>
      <c r="N42" s="18">
        <f>J5</f>
        <v>1.1920977224447999E-2</v>
      </c>
      <c r="O42" s="14">
        <f t="shared" si="0"/>
        <v>-0.18675519226980059</v>
      </c>
      <c r="P42" s="10">
        <f t="shared" si="1"/>
        <v>0.18675519226980059</v>
      </c>
      <c r="Q42" s="9" t="str">
        <f t="shared" si="2"/>
        <v>-year younger</v>
      </c>
    </row>
    <row r="43" spans="1:17" x14ac:dyDescent="0.25">
      <c r="A43" s="9" t="s">
        <v>40</v>
      </c>
      <c r="J43" s="9">
        <v>-4.7972666346352702E-3</v>
      </c>
      <c r="K43" s="9">
        <v>-9.8239815444803504E-3</v>
      </c>
      <c r="L43" s="9">
        <v>2.29448275209808E-4</v>
      </c>
      <c r="M43" s="9">
        <v>6.1423046391113602E-2</v>
      </c>
      <c r="N43" s="18">
        <f>J5</f>
        <v>1.1920977224447999E-2</v>
      </c>
      <c r="O43" s="14">
        <f t="shared" si="0"/>
        <v>-0.40242226323500147</v>
      </c>
      <c r="P43" s="10">
        <f t="shared" si="1"/>
        <v>0.40242226323500147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-0.12456359085785</v>
      </c>
      <c r="K45" s="9">
        <v>-0.18158353323756601</v>
      </c>
      <c r="L45" s="9">
        <v>-6.7543648478132698E-2</v>
      </c>
      <c r="M45" s="9">
        <v>1.8601214208334502E-5</v>
      </c>
      <c r="N45" s="18">
        <f>J5</f>
        <v>1.1920977224447999E-2</v>
      </c>
      <c r="O45" s="14">
        <f t="shared" si="0"/>
        <v>-10.449109038006565</v>
      </c>
      <c r="P45" s="10">
        <f t="shared" si="1"/>
        <v>10.449109038006565</v>
      </c>
      <c r="Q45" s="9" t="str">
        <f t="shared" si="2"/>
        <v>-year younger</v>
      </c>
    </row>
    <row r="46" spans="1:17" x14ac:dyDescent="0.25">
      <c r="A46" s="9" t="s">
        <v>42</v>
      </c>
      <c r="J46" s="9">
        <v>-0.14163946987397399</v>
      </c>
      <c r="K46" s="9">
        <v>-0.21804652904352601</v>
      </c>
      <c r="L46" s="9">
        <v>-6.5232410704422095E-2</v>
      </c>
      <c r="M46" s="9">
        <v>2.8025422558203002E-4</v>
      </c>
      <c r="N46" s="18">
        <f>J5</f>
        <v>1.1920977224447999E-2</v>
      </c>
      <c r="O46" s="14">
        <f t="shared" si="0"/>
        <v>-11.881531791160066</v>
      </c>
      <c r="P46" s="10">
        <f t="shared" si="1"/>
        <v>11.881531791160066</v>
      </c>
      <c r="Q46" s="9" t="str">
        <f t="shared" si="2"/>
        <v>-year younger</v>
      </c>
    </row>
    <row r="47" spans="1:17" x14ac:dyDescent="0.25">
      <c r="A47" s="9" t="s">
        <v>43</v>
      </c>
      <c r="J47" s="9">
        <v>-0.27021946184670897</v>
      </c>
      <c r="K47" s="9">
        <v>-0.58534830524771098</v>
      </c>
      <c r="L47" s="9">
        <v>4.49093815542932E-2</v>
      </c>
      <c r="M47" s="9">
        <v>9.2840680770878203E-2</v>
      </c>
      <c r="N47" s="18">
        <f>J5</f>
        <v>1.1920977224447999E-2</v>
      </c>
      <c r="O47" s="14">
        <f t="shared" si="0"/>
        <v>-22.667559610174617</v>
      </c>
      <c r="P47" s="10">
        <f t="shared" si="1"/>
        <v>22.667559610174617</v>
      </c>
      <c r="Q47" s="9" t="str">
        <f t="shared" si="2"/>
        <v>-year younger</v>
      </c>
    </row>
    <row r="48" spans="1:17" x14ac:dyDescent="0.25">
      <c r="A48" s="9" t="s">
        <v>44</v>
      </c>
      <c r="J48" s="9">
        <v>-1.9704933758148101E-2</v>
      </c>
      <c r="K48" s="9">
        <v>-9.7931949007662902E-2</v>
      </c>
      <c r="L48" s="9">
        <v>5.8522081491366701E-2</v>
      </c>
      <c r="M48" s="9">
        <v>0.62151871106011303</v>
      </c>
      <c r="N48" s="18">
        <f>J5</f>
        <v>1.1920977224447999E-2</v>
      </c>
      <c r="O48" s="14">
        <f t="shared" si="0"/>
        <v>-1.6529629565717534</v>
      </c>
      <c r="P48" s="10">
        <f t="shared" si="1"/>
        <v>1.6529629565717534</v>
      </c>
      <c r="Q48" s="9" t="str">
        <f t="shared" si="2"/>
        <v>-year younger</v>
      </c>
    </row>
    <row r="49" spans="1:17" x14ac:dyDescent="0.25">
      <c r="A49" s="9" t="s">
        <v>45</v>
      </c>
      <c r="J49" s="9">
        <v>-6.7299825723176498E-2</v>
      </c>
      <c r="K49" s="9">
        <v>-0.129326363995594</v>
      </c>
      <c r="L49" s="9">
        <v>-5.2732874507587704E-3</v>
      </c>
      <c r="M49" s="9">
        <v>3.3461080482611802E-2</v>
      </c>
      <c r="N49" s="18">
        <f>J5</f>
        <v>1.1920977224447999E-2</v>
      </c>
      <c r="O49" s="14">
        <f t="shared" si="0"/>
        <v>-5.6454957052644499</v>
      </c>
      <c r="P49" s="10">
        <f t="shared" si="1"/>
        <v>5.6454957052644499</v>
      </c>
      <c r="Q49" s="9" t="str">
        <f t="shared" si="2"/>
        <v>-year younger</v>
      </c>
    </row>
    <row r="50" spans="1:17" x14ac:dyDescent="0.25">
      <c r="A50" s="9" t="s">
        <v>46</v>
      </c>
      <c r="J50" s="9">
        <v>1.42452356957876E-2</v>
      </c>
      <c r="K50" s="9">
        <v>-4.6780061982652499E-2</v>
      </c>
      <c r="L50" s="9">
        <v>7.5270533374227594E-2</v>
      </c>
      <c r="M50" s="9">
        <v>0.64730197591759997</v>
      </c>
      <c r="N50" s="18">
        <f>J5</f>
        <v>1.1920977224447999E-2</v>
      </c>
      <c r="O50" s="14">
        <f t="shared" si="0"/>
        <v>1.1949721426002662</v>
      </c>
      <c r="P50" s="10">
        <f t="shared" si="1"/>
        <v>1.1949721426002662</v>
      </c>
      <c r="Q50" s="9" t="str">
        <f t="shared" si="2"/>
        <v>-year older</v>
      </c>
    </row>
    <row r="51" spans="1:17" x14ac:dyDescent="0.25">
      <c r="A51" s="9" t="s">
        <v>47</v>
      </c>
      <c r="J51" s="9">
        <v>-0.22147579215995</v>
      </c>
      <c r="K51" s="9">
        <v>-0.28094609321563302</v>
      </c>
      <c r="L51" s="9">
        <v>-0.16200549110426599</v>
      </c>
      <c r="M51" s="9">
        <v>2.9587617993142499E-13</v>
      </c>
      <c r="N51" s="18">
        <f>J5</f>
        <v>1.1920977224447999E-2</v>
      </c>
      <c r="O51" s="14">
        <f t="shared" si="0"/>
        <v>-18.578660791813185</v>
      </c>
      <c r="P51" s="10">
        <f t="shared" si="1"/>
        <v>18.578660791813185</v>
      </c>
      <c r="Q51" s="9" t="str">
        <f t="shared" si="2"/>
        <v>-year younger</v>
      </c>
    </row>
    <row r="52" spans="1:17" x14ac:dyDescent="0.25">
      <c r="A52" s="9" t="s">
        <v>48</v>
      </c>
      <c r="J52" s="9">
        <v>-4.6981650487639998E-2</v>
      </c>
      <c r="K52" s="9">
        <v>-9.6140179711494397E-2</v>
      </c>
      <c r="L52" s="9">
        <v>2.17687873621435E-3</v>
      </c>
      <c r="M52" s="9">
        <v>6.1053349515652097E-2</v>
      </c>
      <c r="N52" s="18">
        <f>J5</f>
        <v>1.1920977224447999E-2</v>
      </c>
      <c r="O52" s="14">
        <f t="shared" si="0"/>
        <v>-3.9410905333573005</v>
      </c>
      <c r="P52" s="10">
        <f t="shared" si="1"/>
        <v>3.9410905333573005</v>
      </c>
      <c r="Q52" s="9" t="str">
        <f t="shared" si="2"/>
        <v>-year younger</v>
      </c>
    </row>
    <row r="53" spans="1:17" x14ac:dyDescent="0.25">
      <c r="A53" s="9" t="s">
        <v>49</v>
      </c>
      <c r="J53" s="9">
        <v>-7.5683981346438403E-2</v>
      </c>
      <c r="K53" s="9">
        <v>-0.11990772881357201</v>
      </c>
      <c r="L53" s="9">
        <v>-3.1460233879305001E-2</v>
      </c>
      <c r="M53" s="9">
        <v>7.9665277697367996E-4</v>
      </c>
      <c r="N53" s="18">
        <f>J5</f>
        <v>1.1920977224447999E-2</v>
      </c>
      <c r="O53" s="14">
        <f t="shared" si="0"/>
        <v>-6.348806806813017</v>
      </c>
      <c r="P53" s="10">
        <f t="shared" si="1"/>
        <v>6.348806806813017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286065746098213</v>
      </c>
      <c r="K54" s="9">
        <v>-0.45423167740715797</v>
      </c>
      <c r="L54" s="9">
        <v>-0.117899814789268</v>
      </c>
      <c r="M54" s="9">
        <v>8.5674019792337998E-4</v>
      </c>
      <c r="N54" s="18">
        <f>J5</f>
        <v>1.1920977224447999E-2</v>
      </c>
      <c r="O54" s="14">
        <f t="shared" si="0"/>
        <v>-23.996836896184849</v>
      </c>
      <c r="P54" s="10">
        <f t="shared" si="1"/>
        <v>23.996836896184849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24786653434441999</v>
      </c>
      <c r="K55" s="9">
        <v>-0.334258583939889</v>
      </c>
      <c r="L55" s="9">
        <v>-0.16147448474895101</v>
      </c>
      <c r="M55" s="9">
        <v>1.8880418585630498E-8</v>
      </c>
      <c r="N55" s="18">
        <f>J5</f>
        <v>1.1920977224447999E-2</v>
      </c>
      <c r="O55" s="14">
        <f t="shared" si="0"/>
        <v>-20.792467737970824</v>
      </c>
      <c r="P55" s="10">
        <f t="shared" si="1"/>
        <v>20.792467737970824</v>
      </c>
      <c r="Q55" s="9" t="str">
        <f t="shared" si="2"/>
        <v>-year younger</v>
      </c>
    </row>
    <row r="56" spans="1:17" x14ac:dyDescent="0.25">
      <c r="A56" s="9" t="s">
        <v>52</v>
      </c>
      <c r="J56" s="9">
        <v>0.10166106669957101</v>
      </c>
      <c r="K56" s="9">
        <v>5.2716593727629497E-2</v>
      </c>
      <c r="L56" s="9">
        <v>0.150605539671512</v>
      </c>
      <c r="M56" s="9">
        <v>4.6921756740215298E-5</v>
      </c>
      <c r="N56" s="18">
        <f>J5</f>
        <v>1.1920977224447999E-2</v>
      </c>
      <c r="O56" s="14">
        <f t="shared" si="0"/>
        <v>8.5279138434289248</v>
      </c>
      <c r="P56" s="10">
        <f t="shared" si="1"/>
        <v>8.5279138434289248</v>
      </c>
      <c r="Q56" s="9" t="str">
        <f t="shared" si="2"/>
        <v>-year older</v>
      </c>
    </row>
    <row r="57" spans="1:17" x14ac:dyDescent="0.25">
      <c r="A57" s="9" t="s">
        <v>53</v>
      </c>
      <c r="J57" s="9">
        <v>1.07655774010411E-2</v>
      </c>
      <c r="K57" s="9">
        <v>-3.7876347309482403E-2</v>
      </c>
      <c r="L57" s="9">
        <v>5.9407502111564502E-2</v>
      </c>
      <c r="M57" s="9">
        <v>0.664447238688058</v>
      </c>
      <c r="N57" s="18">
        <f>J5</f>
        <v>1.1920977224447999E-2</v>
      </c>
      <c r="O57" s="14">
        <f t="shared" si="0"/>
        <v>0.9030784304295657</v>
      </c>
      <c r="P57" s="10">
        <f t="shared" si="1"/>
        <v>0.9030784304295657</v>
      </c>
      <c r="Q57" s="9" t="str">
        <f t="shared" si="2"/>
        <v>-year older</v>
      </c>
    </row>
    <row r="58" spans="1:17" x14ac:dyDescent="0.25">
      <c r="A58" s="9" t="s">
        <v>54</v>
      </c>
      <c r="J58" s="9">
        <v>1.23768177945042E-2</v>
      </c>
      <c r="K58" s="9">
        <v>-3.5790422290354701E-2</v>
      </c>
      <c r="L58" s="9">
        <v>6.0544057879363102E-2</v>
      </c>
      <c r="M58" s="9">
        <v>0.61452978983778905</v>
      </c>
      <c r="N58" s="18">
        <f>J5</f>
        <v>1.1920977224447999E-2</v>
      </c>
      <c r="O58" s="14">
        <f t="shared" si="0"/>
        <v>1.0382385236942946</v>
      </c>
      <c r="P58" s="10">
        <f t="shared" si="1"/>
        <v>1.0382385236942946</v>
      </c>
      <c r="Q58" s="9" t="str">
        <f t="shared" si="2"/>
        <v>-year older</v>
      </c>
    </row>
    <row r="59" spans="1:17" x14ac:dyDescent="0.25">
      <c r="A59" s="9" t="s">
        <v>55</v>
      </c>
      <c r="J59" s="9">
        <v>2.32019542087279E-2</v>
      </c>
      <c r="K59" s="9">
        <v>-3.0191809421923101E-2</v>
      </c>
      <c r="L59" s="9">
        <v>7.6595717839378796E-2</v>
      </c>
      <c r="M59" s="9">
        <v>0.39439156986023399</v>
      </c>
      <c r="N59" s="18">
        <f>J5</f>
        <v>1.1920977224447999E-2</v>
      </c>
      <c r="O59" s="14">
        <f t="shared" si="0"/>
        <v>1.9463131060383572</v>
      </c>
      <c r="P59" s="10">
        <f t="shared" si="1"/>
        <v>1.9463131060383572</v>
      </c>
      <c r="Q59" s="9" t="str">
        <f t="shared" si="2"/>
        <v>-year older</v>
      </c>
    </row>
    <row r="60" spans="1:17" x14ac:dyDescent="0.25">
      <c r="A60" s="9" t="s">
        <v>56</v>
      </c>
      <c r="J60" s="9">
        <v>-0.220362717733085</v>
      </c>
      <c r="K60" s="9">
        <v>-0.28239022719714102</v>
      </c>
      <c r="L60" s="9">
        <v>-0.158335208269029</v>
      </c>
      <c r="M60" s="9">
        <v>3.3895605256907199E-12</v>
      </c>
      <c r="N60" s="18">
        <f>J5</f>
        <v>1.1920977224447999E-2</v>
      </c>
      <c r="O60" s="14">
        <f t="shared" si="0"/>
        <v>-18.485289719466675</v>
      </c>
      <c r="P60" s="10">
        <f t="shared" si="1"/>
        <v>18.485289719466675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28018467363104799</v>
      </c>
      <c r="K61" s="9">
        <v>-0.35503719040505299</v>
      </c>
      <c r="L61" s="9">
        <v>-0.20533215685704301</v>
      </c>
      <c r="M61" s="9">
        <v>2.2424336922873001E-13</v>
      </c>
      <c r="N61" s="18">
        <f>J5</f>
        <v>1.1920977224447999E-2</v>
      </c>
      <c r="O61" s="14">
        <f t="shared" si="0"/>
        <v>-23.503498778307744</v>
      </c>
      <c r="P61" s="10">
        <f t="shared" si="1"/>
        <v>23.503498778307744</v>
      </c>
      <c r="Q61" s="9" t="str">
        <f t="shared" si="2"/>
        <v>-year younger</v>
      </c>
    </row>
    <row r="62" spans="1:17" x14ac:dyDescent="0.25">
      <c r="A62" s="9" t="s">
        <v>58</v>
      </c>
      <c r="J62" s="9">
        <v>1.20522261471563E-2</v>
      </c>
      <c r="K62" s="9">
        <v>-4.8334871134692599E-2</v>
      </c>
      <c r="L62" s="9">
        <v>7.2439323429005206E-2</v>
      </c>
      <c r="M62" s="9">
        <v>0.69567026857897796</v>
      </c>
      <c r="N62" s="18">
        <f>J5</f>
        <v>1.1920977224447999E-2</v>
      </c>
      <c r="O62" s="14">
        <f t="shared" si="0"/>
        <v>1.0110099130496726</v>
      </c>
      <c r="P62" s="10">
        <f t="shared" si="1"/>
        <v>1.0110099130496726</v>
      </c>
      <c r="Q62" s="9" t="str">
        <f t="shared" si="2"/>
        <v>-year older</v>
      </c>
    </row>
    <row r="63" spans="1:17" x14ac:dyDescent="0.25">
      <c r="A63" s="9" t="s">
        <v>59</v>
      </c>
      <c r="J63" s="9">
        <v>0.64204124571775201</v>
      </c>
      <c r="K63" s="9">
        <v>-0.32353876343664201</v>
      </c>
      <c r="L63" s="9">
        <v>1.60762125487215</v>
      </c>
      <c r="M63" s="9">
        <v>0.19250338487090801</v>
      </c>
      <c r="N63" s="18">
        <f>J5</f>
        <v>1.1920977224447999E-2</v>
      </c>
      <c r="O63" s="14">
        <f t="shared" si="0"/>
        <v>53.858105223205115</v>
      </c>
      <c r="P63" s="10">
        <f t="shared" si="1"/>
        <v>53.858105223205115</v>
      </c>
      <c r="Q63" s="9" t="str">
        <f t="shared" si="2"/>
        <v>-year old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0.20199850942148301</v>
      </c>
      <c r="K64" s="11">
        <v>-5.0022388620460399E-2</v>
      </c>
      <c r="L64" s="11">
        <v>0.454019407463427</v>
      </c>
      <c r="M64" s="11">
        <v>0.116205841639015</v>
      </c>
      <c r="N64" s="19">
        <f>J5</f>
        <v>1.1920977224447999E-2</v>
      </c>
      <c r="O64" s="15">
        <f t="shared" si="0"/>
        <v>16.9447945095656</v>
      </c>
      <c r="P64" s="16">
        <f t="shared" si="1"/>
        <v>16.9447945095656</v>
      </c>
      <c r="Q64" s="11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33" priority="2" operator="lessThan">
      <formula>0.0005</formula>
    </cfRule>
  </conditionalFormatting>
  <conditionalFormatting sqref="M2">
    <cfRule type="cellIs" dxfId="32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Q64"/>
  <sheetViews>
    <sheetView zoomScale="75" zoomScaleNormal="75" workbookViewId="0">
      <selection activeCell="A44" sqref="A44"/>
    </sheetView>
  </sheetViews>
  <sheetFormatPr defaultColWidth="11.42578125" defaultRowHeight="15" x14ac:dyDescent="0.25"/>
  <cols>
    <col min="1" max="1" width="44.42578125" style="9" customWidth="1"/>
    <col min="2" max="2" width="11.42578125" style="9"/>
    <col min="3" max="4" width="14.42578125" style="9" customWidth="1"/>
    <col min="5" max="6" width="11.42578125" style="9"/>
    <col min="7" max="8" width="14.42578125" style="9" customWidth="1"/>
    <col min="9" max="10" width="11.42578125" style="9"/>
    <col min="11" max="12" width="14.42578125" style="9" customWidth="1"/>
    <col min="13" max="14" width="11.42578125" style="9"/>
    <col min="15" max="15" width="15.140625" style="9" customWidth="1"/>
    <col min="16" max="16" width="11.42578125" style="9"/>
    <col min="17" max="17" width="15" style="9" customWidth="1"/>
    <col min="18" max="16384" width="11.42578125" style="9"/>
  </cols>
  <sheetData>
    <row r="1" spans="1:17" s="6" customFormat="1" x14ac:dyDescent="0.25">
      <c r="A1" s="3" t="s">
        <v>8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9.7566172710315709E-3</v>
      </c>
      <c r="C4" s="9">
        <v>-6.0693551572093098E-4</v>
      </c>
      <c r="D4" s="9">
        <v>2.01201700577841E-2</v>
      </c>
      <c r="E4" s="9">
        <v>6.5019604511406606E-2</v>
      </c>
      <c r="F4" s="9">
        <v>1.4711924145599801E-2</v>
      </c>
      <c r="G4" s="9">
        <v>4.19643476514073E-3</v>
      </c>
      <c r="H4" s="9">
        <v>2.5227413526058898E-2</v>
      </c>
      <c r="I4" s="9">
        <v>6.1072330110153302E-3</v>
      </c>
      <c r="J4" s="9">
        <v>1.25931614723396E-2</v>
      </c>
      <c r="K4" s="9">
        <v>1.9824577596904099E-3</v>
      </c>
      <c r="L4" s="9">
        <v>2.3203865184988799E-2</v>
      </c>
      <c r="M4" s="9">
        <v>2.00161469659361E-2</v>
      </c>
      <c r="N4" s="18">
        <f>J5</f>
        <v>9.5943598428417896E-3</v>
      </c>
      <c r="O4" s="14">
        <f>J4/N4</f>
        <v>1.3125588031529973</v>
      </c>
      <c r="P4" s="10">
        <f>ABS(O4)</f>
        <v>1.3125588031529973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8.89053013455386E-3</v>
      </c>
      <c r="G5" s="9">
        <v>7.4997575882026499E-3</v>
      </c>
      <c r="H5" s="9">
        <v>1.0281302680905101E-2</v>
      </c>
      <c r="I5" s="9">
        <v>6.1528554920934006E-36</v>
      </c>
      <c r="J5" s="9">
        <v>9.5943598428417896E-3</v>
      </c>
      <c r="K5" s="9">
        <v>8.1330730243665394E-3</v>
      </c>
      <c r="L5" s="9">
        <v>1.1055646661317E-2</v>
      </c>
      <c r="M5" s="9">
        <v>8.3020339695986303E-38</v>
      </c>
      <c r="N5" s="18">
        <f>J5</f>
        <v>9.5943598428417896E-3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0.165561633439919</v>
      </c>
      <c r="G6" s="9">
        <v>-0.19208831135662999</v>
      </c>
      <c r="H6" s="9">
        <v>-0.13903495552320799</v>
      </c>
      <c r="I6" s="9">
        <v>2.4312665860524498E-34</v>
      </c>
      <c r="J6" s="9">
        <v>-0.13358666614777201</v>
      </c>
      <c r="K6" s="9">
        <v>-0.16073268152888101</v>
      </c>
      <c r="L6" s="9">
        <v>-0.10644065076666299</v>
      </c>
      <c r="M6" s="9">
        <v>5.50502292986414E-22</v>
      </c>
      <c r="N6" s="18">
        <f>J5</f>
        <v>9.5943598428417896E-3</v>
      </c>
      <c r="O6" s="14">
        <f t="shared" si="0"/>
        <v>-13.923457983227411</v>
      </c>
      <c r="P6" s="10">
        <f t="shared" si="1"/>
        <v>13.923457983227411</v>
      </c>
      <c r="Q6" s="9" t="str">
        <f t="shared" si="2"/>
        <v>-year younger</v>
      </c>
    </row>
    <row r="7" spans="1:17" x14ac:dyDescent="0.25">
      <c r="A7" s="9" t="s">
        <v>4</v>
      </c>
      <c r="B7" s="9">
        <v>0.89151126667117098</v>
      </c>
      <c r="C7" s="9">
        <v>0.80649819635265396</v>
      </c>
      <c r="D7" s="9">
        <v>0.97652433698968899</v>
      </c>
      <c r="E7" s="9">
        <v>2.4597116454505301E-93</v>
      </c>
      <c r="F7" s="9">
        <v>0.48421425988100503</v>
      </c>
      <c r="G7" s="9">
        <v>0.37556901436143297</v>
      </c>
      <c r="H7" s="9">
        <v>0.59285950540057697</v>
      </c>
      <c r="I7" s="9">
        <v>2.5343509264456399E-18</v>
      </c>
      <c r="J7" s="9">
        <v>0.44262464760510101</v>
      </c>
      <c r="K7" s="9">
        <v>0.33087463582443699</v>
      </c>
      <c r="L7" s="9">
        <v>0.55437465938576402</v>
      </c>
      <c r="M7" s="9">
        <v>8.5191603400396506E-15</v>
      </c>
      <c r="N7" s="18">
        <f>J5</f>
        <v>9.5943598428417896E-3</v>
      </c>
      <c r="O7" s="14">
        <f t="shared" si="0"/>
        <v>46.133838510897291</v>
      </c>
      <c r="P7" s="10">
        <f t="shared" si="1"/>
        <v>46.133838510897291</v>
      </c>
      <c r="Q7" s="9" t="str">
        <f t="shared" si="2"/>
        <v>-year old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3.6178456634399503E-2</v>
      </c>
      <c r="K9" s="9">
        <v>-4.1772888881018301E-2</v>
      </c>
      <c r="L9" s="9">
        <v>0.11412980214981699</v>
      </c>
      <c r="M9" s="9">
        <v>0.36301338745564499</v>
      </c>
      <c r="N9" s="18">
        <f>J5</f>
        <v>9.5943598428417896E-3</v>
      </c>
      <c r="O9" s="14">
        <f t="shared" si="0"/>
        <v>3.7708046422077568</v>
      </c>
      <c r="P9" s="10">
        <f t="shared" si="1"/>
        <v>3.7708046422077568</v>
      </c>
      <c r="Q9" s="9" t="str">
        <f t="shared" si="2"/>
        <v>-year older</v>
      </c>
    </row>
    <row r="10" spans="1:17" x14ac:dyDescent="0.25">
      <c r="A10" s="9" t="s">
        <v>7</v>
      </c>
      <c r="J10" s="9">
        <v>7.2163718984011596E-2</v>
      </c>
      <c r="K10" s="9">
        <v>1.91686491515006E-2</v>
      </c>
      <c r="L10" s="9">
        <v>0.12515878881652301</v>
      </c>
      <c r="M10" s="9">
        <v>7.6137442199174701E-3</v>
      </c>
      <c r="N10" s="18">
        <f>J5</f>
        <v>9.5943598428417896E-3</v>
      </c>
      <c r="O10" s="14">
        <f t="shared" si="0"/>
        <v>7.5214730493824327</v>
      </c>
      <c r="P10" s="10">
        <f t="shared" si="1"/>
        <v>7.5214730493824327</v>
      </c>
      <c r="Q10" s="9" t="str">
        <f t="shared" si="2"/>
        <v>-year older</v>
      </c>
    </row>
    <row r="11" spans="1:17" x14ac:dyDescent="0.25">
      <c r="A11" s="9" t="s">
        <v>8</v>
      </c>
      <c r="J11" s="9">
        <v>4.3087689901132598E-2</v>
      </c>
      <c r="K11" s="9">
        <v>-6.3081002143646698E-3</v>
      </c>
      <c r="L11" s="9">
        <v>9.2483480016629996E-2</v>
      </c>
      <c r="M11" s="9">
        <v>8.7336748340255899E-2</v>
      </c>
      <c r="N11" s="18">
        <f>J5</f>
        <v>9.5943598428417896E-3</v>
      </c>
      <c r="O11" s="14">
        <f t="shared" si="0"/>
        <v>4.4909395318625336</v>
      </c>
      <c r="P11" s="10">
        <f t="shared" si="1"/>
        <v>4.4909395318625336</v>
      </c>
      <c r="Q11" s="9" t="str">
        <f t="shared" si="2"/>
        <v>-year older</v>
      </c>
    </row>
    <row r="12" spans="1:17" x14ac:dyDescent="0.25">
      <c r="A12" s="9" t="s">
        <v>9</v>
      </c>
      <c r="J12" s="9">
        <v>6.0566006096112401E-2</v>
      </c>
      <c r="K12" s="9">
        <v>1.0754910081620699E-2</v>
      </c>
      <c r="L12" s="9">
        <v>0.110377102110604</v>
      </c>
      <c r="M12" s="9">
        <v>1.7170793062307101E-2</v>
      </c>
      <c r="N12" s="18">
        <f>J5</f>
        <v>9.5943598428417896E-3</v>
      </c>
      <c r="O12" s="14">
        <f t="shared" si="0"/>
        <v>6.3126677639988458</v>
      </c>
      <c r="P12" s="10">
        <f t="shared" si="1"/>
        <v>6.3126677639988458</v>
      </c>
      <c r="Q12" s="9" t="str">
        <f t="shared" si="2"/>
        <v>-year older</v>
      </c>
    </row>
    <row r="13" spans="1:17" x14ac:dyDescent="0.25">
      <c r="A13" s="9" t="s">
        <v>10</v>
      </c>
      <c r="J13" s="9">
        <v>5.6099001143399801E-2</v>
      </c>
      <c r="K13" s="9">
        <v>9.9917652667930006E-3</v>
      </c>
      <c r="L13" s="9">
        <v>0.102206237020007</v>
      </c>
      <c r="M13" s="9">
        <v>1.7098425845229699E-2</v>
      </c>
      <c r="N13" s="18">
        <f>J5</f>
        <v>9.5943598428417896E-3</v>
      </c>
      <c r="O13" s="14">
        <f t="shared" si="0"/>
        <v>5.8470812083678974</v>
      </c>
      <c r="P13" s="10">
        <f t="shared" si="1"/>
        <v>5.8470812083678974</v>
      </c>
      <c r="Q13" s="9" t="str">
        <f t="shared" si="2"/>
        <v>-year older</v>
      </c>
    </row>
    <row r="14" spans="1:17" x14ac:dyDescent="0.25">
      <c r="A14" s="9" t="s">
        <v>11</v>
      </c>
      <c r="J14" s="9">
        <v>3.9407125816604498E-4</v>
      </c>
      <c r="K14" s="9">
        <v>-3.8060885019998601E-3</v>
      </c>
      <c r="L14" s="9">
        <v>4.5942310183319504E-3</v>
      </c>
      <c r="M14" s="9">
        <v>0.85410120661144995</v>
      </c>
      <c r="N14" s="18">
        <f>J5</f>
        <v>9.5943598428417896E-3</v>
      </c>
      <c r="O14" s="14">
        <f t="shared" si="0"/>
        <v>4.1073220581783344E-2</v>
      </c>
      <c r="P14" s="10">
        <f t="shared" si="1"/>
        <v>4.1073220581783344E-2</v>
      </c>
      <c r="Q14" s="9" t="str">
        <f t="shared" si="2"/>
        <v>-year older</v>
      </c>
    </row>
    <row r="15" spans="1:17" x14ac:dyDescent="0.25">
      <c r="A15" s="9" t="s">
        <v>12</v>
      </c>
      <c r="J15" s="9">
        <v>-3.7035910360499302E-2</v>
      </c>
      <c r="K15" s="9">
        <v>-3.9618305171664002E-2</v>
      </c>
      <c r="L15" s="9">
        <v>-3.44535155493347E-2</v>
      </c>
      <c r="M15" s="9">
        <v>7.1527340050520204E-172</v>
      </c>
      <c r="N15" s="18">
        <f>J5</f>
        <v>9.5943598428417896E-3</v>
      </c>
      <c r="O15" s="14">
        <f t="shared" si="0"/>
        <v>-3.8601752453688976</v>
      </c>
      <c r="P15" s="10">
        <f t="shared" si="1"/>
        <v>3.8601752453688976</v>
      </c>
      <c r="Q15" s="9" t="str">
        <f t="shared" si="2"/>
        <v>-year young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3.6603205215205499E-2</v>
      </c>
      <c r="K17" s="9">
        <v>-6.8336959733911296E-2</v>
      </c>
      <c r="L17" s="9">
        <v>-4.8694506964997199E-3</v>
      </c>
      <c r="M17" s="9">
        <v>2.3783251521710399E-2</v>
      </c>
      <c r="N17" s="18">
        <f>J5</f>
        <v>9.5943598428417896E-3</v>
      </c>
      <c r="O17" s="14">
        <f t="shared" si="0"/>
        <v>-3.8150752957754248</v>
      </c>
      <c r="P17" s="10">
        <f t="shared" si="1"/>
        <v>3.8150752957754248</v>
      </c>
      <c r="Q17" s="9" t="str">
        <f t="shared" si="2"/>
        <v>-year younger</v>
      </c>
    </row>
    <row r="18" spans="1:17" x14ac:dyDescent="0.25">
      <c r="A18" s="9" t="s">
        <v>15</v>
      </c>
      <c r="J18" s="9">
        <v>-4.6160294545584298E-2</v>
      </c>
      <c r="K18" s="9">
        <v>-7.8367607254771099E-2</v>
      </c>
      <c r="L18" s="9">
        <v>-1.39529818363975E-2</v>
      </c>
      <c r="M18" s="9">
        <v>4.9713687881126701E-3</v>
      </c>
      <c r="N18" s="18">
        <f>J5</f>
        <v>9.5943598428417896E-3</v>
      </c>
      <c r="O18" s="14">
        <f t="shared" si="0"/>
        <v>-4.8111906684450458</v>
      </c>
      <c r="P18" s="10">
        <f t="shared" si="1"/>
        <v>4.8111906684450458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9.5943598428417896E-3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-2.3944218098486798E-2</v>
      </c>
      <c r="K20" s="9">
        <v>-4.6841032922176701E-2</v>
      </c>
      <c r="L20" s="9">
        <v>-1.0474032747968399E-3</v>
      </c>
      <c r="M20" s="9">
        <v>4.0409060707652301E-2</v>
      </c>
      <c r="N20" s="18">
        <f>J5</f>
        <v>9.5943598428417896E-3</v>
      </c>
      <c r="O20" s="14">
        <f t="shared" si="0"/>
        <v>-2.495655623793517</v>
      </c>
      <c r="P20" s="10">
        <f t="shared" si="1"/>
        <v>2.495655623793517</v>
      </c>
      <c r="Q20" s="9" t="str">
        <f t="shared" si="2"/>
        <v>-year younger</v>
      </c>
    </row>
    <row r="21" spans="1:17" x14ac:dyDescent="0.25">
      <c r="A21" s="9" t="s">
        <v>18</v>
      </c>
      <c r="J21" s="9">
        <v>-2.9151041284940699E-2</v>
      </c>
      <c r="K21" s="9">
        <v>-7.4030826008257597E-2</v>
      </c>
      <c r="L21" s="9">
        <v>1.57287434383762E-2</v>
      </c>
      <c r="M21" s="9">
        <v>0.20300286299199899</v>
      </c>
      <c r="N21" s="18">
        <f>J5</f>
        <v>9.5943598428417896E-3</v>
      </c>
      <c r="O21" s="14">
        <f t="shared" si="0"/>
        <v>-3.0383518819851081</v>
      </c>
      <c r="P21" s="10">
        <f t="shared" si="1"/>
        <v>3.0383518819851081</v>
      </c>
      <c r="Q21" s="9" t="str">
        <f t="shared" si="2"/>
        <v>-year young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5.8055263501363301E-2</v>
      </c>
      <c r="K23" s="9">
        <v>-6.38752676698003E-3</v>
      </c>
      <c r="L23" s="9">
        <v>0.122498053769707</v>
      </c>
      <c r="M23" s="9">
        <v>7.7456267676110996E-2</v>
      </c>
      <c r="N23" s="18">
        <f>J5</f>
        <v>9.5943598428417896E-3</v>
      </c>
      <c r="O23" s="14">
        <f t="shared" si="0"/>
        <v>6.0509783302194444</v>
      </c>
      <c r="P23" s="10">
        <f t="shared" si="1"/>
        <v>6.0509783302194444</v>
      </c>
      <c r="Q23" s="9" t="str">
        <f t="shared" si="2"/>
        <v>-year older</v>
      </c>
    </row>
    <row r="24" spans="1:17" x14ac:dyDescent="0.25">
      <c r="A24" s="9" t="s">
        <v>21</v>
      </c>
      <c r="J24" s="9">
        <v>1.15975744758721E-2</v>
      </c>
      <c r="K24" s="9">
        <v>-4.9190437320514001E-2</v>
      </c>
      <c r="L24" s="9">
        <v>7.2385586272258204E-2</v>
      </c>
      <c r="M24" s="9">
        <v>0.70845424471863205</v>
      </c>
      <c r="N24" s="18">
        <f>J5</f>
        <v>9.5943598428417896E-3</v>
      </c>
      <c r="O24" s="14">
        <f t="shared" si="0"/>
        <v>1.2087908589883545</v>
      </c>
      <c r="P24" s="10">
        <f t="shared" si="1"/>
        <v>1.2087908589883545</v>
      </c>
      <c r="Q24" s="9" t="str">
        <f t="shared" si="2"/>
        <v>-year older</v>
      </c>
    </row>
    <row r="25" spans="1:17" x14ac:dyDescent="0.25">
      <c r="A25" s="9" t="s">
        <v>22</v>
      </c>
      <c r="J25" s="9">
        <v>-6.1315016196999503E-3</v>
      </c>
      <c r="K25" s="9">
        <v>-6.1937073032694703E-2</v>
      </c>
      <c r="L25" s="9">
        <v>4.9674069793294799E-2</v>
      </c>
      <c r="M25" s="9">
        <v>0.82949864451675404</v>
      </c>
      <c r="N25" s="18">
        <f>J5</f>
        <v>9.5943598428417896E-3</v>
      </c>
      <c r="O25" s="14">
        <f t="shared" si="0"/>
        <v>-0.63907355155899992</v>
      </c>
      <c r="P25" s="10">
        <f t="shared" si="1"/>
        <v>0.63907355155899992</v>
      </c>
      <c r="Q25" s="9" t="str">
        <f t="shared" si="2"/>
        <v>-year younger</v>
      </c>
    </row>
    <row r="26" spans="1:17" x14ac:dyDescent="0.25">
      <c r="A26" s="9" t="s">
        <v>23</v>
      </c>
      <c r="J26" s="9">
        <v>9.1764313083160604E-5</v>
      </c>
      <c r="K26" s="9">
        <v>-5.54999479505391E-2</v>
      </c>
      <c r="L26" s="9">
        <v>5.5683476576705401E-2</v>
      </c>
      <c r="M26" s="9">
        <v>0.99741864368482602</v>
      </c>
      <c r="N26" s="18">
        <f>J5</f>
        <v>9.5943598428417896E-3</v>
      </c>
      <c r="O26" s="14">
        <f t="shared" si="0"/>
        <v>9.5644018554947793E-3</v>
      </c>
      <c r="P26" s="10">
        <f t="shared" si="1"/>
        <v>9.5644018554947793E-3</v>
      </c>
      <c r="Q26" s="9" t="str">
        <f t="shared" si="2"/>
        <v>-year older</v>
      </c>
    </row>
    <row r="27" spans="1:17" x14ac:dyDescent="0.25">
      <c r="A27" s="9" t="s">
        <v>24</v>
      </c>
      <c r="J27" s="9">
        <v>-1.07707273440829E-2</v>
      </c>
      <c r="K27" s="9">
        <v>-6.7457024931712697E-2</v>
      </c>
      <c r="L27" s="9">
        <v>4.5915570243546901E-2</v>
      </c>
      <c r="M27" s="9">
        <v>0.70959396369520999</v>
      </c>
      <c r="N27" s="18">
        <f>J5</f>
        <v>9.5943598428417896E-3</v>
      </c>
      <c r="O27" s="14">
        <f t="shared" si="0"/>
        <v>-1.1226103169476993</v>
      </c>
      <c r="P27" s="10">
        <f t="shared" si="1"/>
        <v>1.1226103169476993</v>
      </c>
      <c r="Q27" s="9" t="str">
        <f t="shared" si="2"/>
        <v>-year young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1.8708945383037499E-2</v>
      </c>
      <c r="K29" s="9">
        <v>-6.5023479136748696E-3</v>
      </c>
      <c r="L29" s="9">
        <v>4.392023867975E-2</v>
      </c>
      <c r="M29" s="9">
        <v>0.14582762703524901</v>
      </c>
      <c r="N29" s="18">
        <f>J5</f>
        <v>9.5943598428417896E-3</v>
      </c>
      <c r="O29" s="14">
        <f t="shared" si="0"/>
        <v>1.9499941308742934</v>
      </c>
      <c r="P29" s="10">
        <f t="shared" si="1"/>
        <v>1.9499941308742934</v>
      </c>
      <c r="Q29" s="9" t="str">
        <f t="shared" si="2"/>
        <v>-year older</v>
      </c>
    </row>
    <row r="30" spans="1:17" x14ac:dyDescent="0.25">
      <c r="A30" s="9" t="s">
        <v>27</v>
      </c>
      <c r="J30" s="9">
        <v>4.2129698010165202E-2</v>
      </c>
      <c r="K30" s="9">
        <v>-2.78155826826888E-2</v>
      </c>
      <c r="L30" s="9">
        <v>0.112074978703019</v>
      </c>
      <c r="M30" s="9">
        <v>0.23779670544975401</v>
      </c>
      <c r="N30" s="18">
        <f>J5</f>
        <v>9.5943598428417896E-3</v>
      </c>
      <c r="O30" s="14">
        <f t="shared" si="0"/>
        <v>4.3910900466796177</v>
      </c>
      <c r="P30" s="10">
        <f t="shared" si="1"/>
        <v>4.3910900466796177</v>
      </c>
      <c r="Q30" s="9" t="str">
        <f t="shared" si="2"/>
        <v>-year older</v>
      </c>
    </row>
    <row r="31" spans="1:17" x14ac:dyDescent="0.25">
      <c r="A31" s="9" t="s">
        <v>28</v>
      </c>
      <c r="J31" s="9">
        <v>2.4904394676035402E-3</v>
      </c>
      <c r="K31" s="9">
        <v>-6.5546199763209495E-2</v>
      </c>
      <c r="L31" s="9">
        <v>7.0527078698416595E-2</v>
      </c>
      <c r="M31" s="9">
        <v>0.94280663601971604</v>
      </c>
      <c r="N31" s="18">
        <f>J5</f>
        <v>9.5943598428417896E-3</v>
      </c>
      <c r="O31" s="14">
        <f t="shared" si="0"/>
        <v>0.25957328142759001</v>
      </c>
      <c r="P31" s="10">
        <f t="shared" si="1"/>
        <v>0.25957328142759001</v>
      </c>
      <c r="Q31" s="9" t="str">
        <f t="shared" si="2"/>
        <v>-year older</v>
      </c>
    </row>
    <row r="32" spans="1:17" x14ac:dyDescent="0.25">
      <c r="A32" s="9" t="s">
        <v>29</v>
      </c>
      <c r="J32" s="9">
        <v>-4.4844581516416604E-3</v>
      </c>
      <c r="K32" s="9">
        <v>-3.6567965239125699E-2</v>
      </c>
      <c r="L32" s="9">
        <v>2.7599048935842301E-2</v>
      </c>
      <c r="M32" s="9">
        <v>0.78412232896044098</v>
      </c>
      <c r="N32" s="18">
        <f>J5</f>
        <v>9.5943598428417896E-3</v>
      </c>
      <c r="O32" s="14">
        <f t="shared" si="0"/>
        <v>-0.4674056659431477</v>
      </c>
      <c r="P32" s="10">
        <f t="shared" si="1"/>
        <v>0.4674056659431477</v>
      </c>
      <c r="Q32" s="9" t="str">
        <f t="shared" si="2"/>
        <v>-year younger</v>
      </c>
    </row>
    <row r="33" spans="1:17" x14ac:dyDescent="0.25">
      <c r="A33" s="9" t="s">
        <v>30</v>
      </c>
      <c r="J33" s="9">
        <v>-5.0383478772771197E-2</v>
      </c>
      <c r="K33" s="9">
        <v>-0.18855352242002699</v>
      </c>
      <c r="L33" s="9">
        <v>8.7786564874484593E-2</v>
      </c>
      <c r="M33" s="9">
        <v>0.47480082389185202</v>
      </c>
      <c r="N33" s="18">
        <f>J5</f>
        <v>9.5943598428417896E-3</v>
      </c>
      <c r="O33" s="14">
        <f t="shared" si="0"/>
        <v>-5.2513643013255926</v>
      </c>
      <c r="P33" s="10">
        <f t="shared" si="1"/>
        <v>5.2513643013255926</v>
      </c>
      <c r="Q33" s="9" t="str">
        <f t="shared" si="2"/>
        <v>-year younger</v>
      </c>
    </row>
    <row r="34" spans="1:17" x14ac:dyDescent="0.25">
      <c r="A34" s="9" t="s">
        <v>31</v>
      </c>
      <c r="J34" s="9">
        <v>-1.83002449006144E-3</v>
      </c>
      <c r="K34" s="9">
        <v>-7.4646870495341201E-3</v>
      </c>
      <c r="L34" s="9">
        <v>3.8046380694112402E-3</v>
      </c>
      <c r="M34" s="9">
        <v>0.52441795240312095</v>
      </c>
      <c r="N34" s="18">
        <f>J5</f>
        <v>9.5943598428417896E-3</v>
      </c>
      <c r="O34" s="14">
        <f t="shared" si="0"/>
        <v>-0.19073961369364253</v>
      </c>
      <c r="P34" s="10">
        <f t="shared" si="1"/>
        <v>0.19073961369364253</v>
      </c>
      <c r="Q34" s="9" t="str">
        <f t="shared" si="2"/>
        <v>-year younger</v>
      </c>
    </row>
    <row r="35" spans="1:17" x14ac:dyDescent="0.25">
      <c r="A35" s="9" t="s">
        <v>32</v>
      </c>
      <c r="J35" s="9">
        <v>8.9715245659256196E-4</v>
      </c>
      <c r="K35" s="9">
        <v>-5.4661359993334897E-3</v>
      </c>
      <c r="L35" s="9">
        <v>7.2604409125186196E-3</v>
      </c>
      <c r="M35" s="9">
        <v>0.78229400845072805</v>
      </c>
      <c r="N35" s="18">
        <f>J5</f>
        <v>9.5943598428417896E-3</v>
      </c>
      <c r="O35" s="14">
        <f t="shared" si="0"/>
        <v>9.3508318563005968E-2</v>
      </c>
      <c r="P35" s="10">
        <f t="shared" si="1"/>
        <v>9.3508318563005968E-2</v>
      </c>
      <c r="Q35" s="9" t="str">
        <f t="shared" si="2"/>
        <v>-year older</v>
      </c>
    </row>
    <row r="36" spans="1:17" x14ac:dyDescent="0.25">
      <c r="A36" s="9" t="s">
        <v>33</v>
      </c>
      <c r="J36" s="9">
        <v>3.8968193603877502E-3</v>
      </c>
      <c r="K36" s="9">
        <v>-2.5305883367572001E-3</v>
      </c>
      <c r="L36" s="9">
        <v>1.0324227057532699E-2</v>
      </c>
      <c r="M36" s="9">
        <v>0.23472742867333701</v>
      </c>
      <c r="N36" s="18">
        <f>J5</f>
        <v>9.5943598428417896E-3</v>
      </c>
      <c r="O36" s="14">
        <f t="shared" si="0"/>
        <v>0.40615730744090339</v>
      </c>
      <c r="P36" s="10">
        <f t="shared" si="1"/>
        <v>0.40615730744090339</v>
      </c>
      <c r="Q36" s="9" t="str">
        <f t="shared" si="2"/>
        <v>-year older</v>
      </c>
    </row>
    <row r="37" spans="1:17" x14ac:dyDescent="0.25">
      <c r="A37" s="9" t="s">
        <v>34</v>
      </c>
      <c r="J37" s="9">
        <v>9.4887826424132606E-5</v>
      </c>
      <c r="K37" s="9">
        <v>-3.2608371069997701E-3</v>
      </c>
      <c r="L37" s="9">
        <v>3.45061275984804E-3</v>
      </c>
      <c r="M37" s="9">
        <v>0.95580360872481895</v>
      </c>
      <c r="N37" s="18">
        <f>J5</f>
        <v>9.5943598428417896E-3</v>
      </c>
      <c r="O37" s="14">
        <f t="shared" si="0"/>
        <v>9.8899590987226744E-3</v>
      </c>
      <c r="P37" s="10">
        <f t="shared" si="1"/>
        <v>9.8899590987226744E-3</v>
      </c>
      <c r="Q37" s="9" t="str">
        <f t="shared" si="2"/>
        <v>-year older</v>
      </c>
    </row>
    <row r="38" spans="1:17" x14ac:dyDescent="0.25">
      <c r="A38" s="9" t="s">
        <v>35</v>
      </c>
      <c r="J38" s="9">
        <v>-4.3748309542910599E-3</v>
      </c>
      <c r="K38" s="9">
        <v>-6.0784572932140101E-3</v>
      </c>
      <c r="L38" s="9">
        <v>-2.6712046153681101E-3</v>
      </c>
      <c r="M38" s="9">
        <v>4.8509600069130501E-7</v>
      </c>
      <c r="N38" s="18">
        <f>J5</f>
        <v>9.5943598428417896E-3</v>
      </c>
      <c r="O38" s="14">
        <f t="shared" si="0"/>
        <v>-0.4559794531320458</v>
      </c>
      <c r="P38" s="10">
        <f t="shared" si="1"/>
        <v>0.4559794531320458</v>
      </c>
      <c r="Q38" s="9" t="str">
        <f t="shared" si="2"/>
        <v>-year younger</v>
      </c>
    </row>
    <row r="39" spans="1:17" x14ac:dyDescent="0.25">
      <c r="A39" s="9" t="s">
        <v>36</v>
      </c>
      <c r="J39" s="9">
        <v>-4.7867755687782901E-3</v>
      </c>
      <c r="K39" s="9">
        <v>-1.07525040863935E-2</v>
      </c>
      <c r="L39" s="9">
        <v>1.1789529488369201E-3</v>
      </c>
      <c r="M39" s="9">
        <v>0.11581292326135</v>
      </c>
      <c r="N39" s="18">
        <f>J5</f>
        <v>9.5943598428417896E-3</v>
      </c>
      <c r="O39" s="14">
        <f t="shared" si="0"/>
        <v>-0.49891557614963056</v>
      </c>
      <c r="P39" s="10">
        <f t="shared" si="1"/>
        <v>0.49891557614963056</v>
      </c>
      <c r="Q39" s="9" t="str">
        <f t="shared" si="2"/>
        <v>-year younger</v>
      </c>
    </row>
    <row r="40" spans="1:17" x14ac:dyDescent="0.25">
      <c r="A40" s="9" t="s">
        <v>37</v>
      </c>
      <c r="J40" s="9">
        <v>-1.0854796540921399E-3</v>
      </c>
      <c r="K40" s="9">
        <v>-4.7092201607685704E-3</v>
      </c>
      <c r="L40" s="9">
        <v>2.5382608525842901E-3</v>
      </c>
      <c r="M40" s="9">
        <v>0.55713990965481597</v>
      </c>
      <c r="N40" s="18">
        <f>J5</f>
        <v>9.5943598428417896E-3</v>
      </c>
      <c r="O40" s="14">
        <f t="shared" si="0"/>
        <v>-0.11313726729793236</v>
      </c>
      <c r="P40" s="10">
        <f t="shared" si="1"/>
        <v>0.11313726729793236</v>
      </c>
      <c r="Q40" s="9" t="str">
        <f t="shared" si="2"/>
        <v>-year younger</v>
      </c>
    </row>
    <row r="41" spans="1:17" x14ac:dyDescent="0.25">
      <c r="A41" s="9" t="s">
        <v>38</v>
      </c>
      <c r="J41" s="9">
        <v>3.3782515382222902E-3</v>
      </c>
      <c r="K41" s="9">
        <v>-8.4076373721274898E-4</v>
      </c>
      <c r="L41" s="9">
        <v>7.59726681365733E-3</v>
      </c>
      <c r="M41" s="9">
        <v>0.116568037729694</v>
      </c>
      <c r="N41" s="18">
        <f>J5</f>
        <v>9.5943598428417896E-3</v>
      </c>
      <c r="O41" s="14">
        <f t="shared" si="0"/>
        <v>0.35210807115419523</v>
      </c>
      <c r="P41" s="10">
        <f t="shared" si="1"/>
        <v>0.35210807115419523</v>
      </c>
      <c r="Q41" s="9" t="str">
        <f t="shared" si="2"/>
        <v>-year older</v>
      </c>
    </row>
    <row r="42" spans="1:17" x14ac:dyDescent="0.25">
      <c r="A42" s="9" t="s">
        <v>39</v>
      </c>
      <c r="J42" s="9">
        <v>-2.1038012604600201E-3</v>
      </c>
      <c r="K42" s="9">
        <v>-4.9101880748773502E-3</v>
      </c>
      <c r="L42" s="9">
        <v>7.0258555395729901E-4</v>
      </c>
      <c r="M42" s="9">
        <v>0.141765502243621</v>
      </c>
      <c r="N42" s="18">
        <f>J5</f>
        <v>9.5943598428417896E-3</v>
      </c>
      <c r="O42" s="14">
        <f t="shared" si="0"/>
        <v>-0.21927479216131707</v>
      </c>
      <c r="P42" s="10">
        <f t="shared" si="1"/>
        <v>0.21927479216131707</v>
      </c>
      <c r="Q42" s="9" t="str">
        <f t="shared" si="2"/>
        <v>-year younger</v>
      </c>
    </row>
    <row r="43" spans="1:17" x14ac:dyDescent="0.25">
      <c r="A43" s="9" t="s">
        <v>40</v>
      </c>
      <c r="J43" s="9">
        <v>-3.9463353811499697E-3</v>
      </c>
      <c r="K43" s="9">
        <v>-8.8828571956921405E-3</v>
      </c>
      <c r="L43" s="9">
        <v>9.9018643339219203E-4</v>
      </c>
      <c r="M43" s="9">
        <v>0.11716449853760399</v>
      </c>
      <c r="N43" s="18">
        <f>J5</f>
        <v>9.5943598428417896E-3</v>
      </c>
      <c r="O43" s="14">
        <f t="shared" si="0"/>
        <v>-0.41131825841348574</v>
      </c>
      <c r="P43" s="10">
        <f t="shared" si="1"/>
        <v>0.41131825841348574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4.0730007336695101E-2</v>
      </c>
      <c r="K45" s="9">
        <v>-1.5266840399809099E-2</v>
      </c>
      <c r="L45" s="9">
        <v>9.6726855073199197E-2</v>
      </c>
      <c r="M45" s="9">
        <v>0.15399180787806499</v>
      </c>
      <c r="N45" s="18">
        <f>J5</f>
        <v>9.5943598428417896E-3</v>
      </c>
      <c r="O45" s="14">
        <f t="shared" si="0"/>
        <v>4.245203223963208</v>
      </c>
      <c r="P45" s="10">
        <f t="shared" si="1"/>
        <v>4.245203223963208</v>
      </c>
      <c r="Q45" s="9" t="str">
        <f t="shared" si="2"/>
        <v>-year older</v>
      </c>
    </row>
    <row r="46" spans="1:17" x14ac:dyDescent="0.25">
      <c r="A46" s="9" t="s">
        <v>42</v>
      </c>
      <c r="J46" s="9">
        <v>-0.251272349727794</v>
      </c>
      <c r="K46" s="9">
        <v>-0.32630845603984499</v>
      </c>
      <c r="L46" s="9">
        <v>-0.17623624341574301</v>
      </c>
      <c r="M46" s="9">
        <v>5.3387324915411298E-11</v>
      </c>
      <c r="N46" s="18">
        <f>J5</f>
        <v>9.5943598428417896E-3</v>
      </c>
      <c r="O46" s="14">
        <f t="shared" si="0"/>
        <v>-26.189589909457542</v>
      </c>
      <c r="P46" s="10">
        <f t="shared" si="1"/>
        <v>26.189589909457542</v>
      </c>
      <c r="Q46" s="9" t="str">
        <f t="shared" si="2"/>
        <v>-year younger</v>
      </c>
    </row>
    <row r="47" spans="1:17" x14ac:dyDescent="0.25">
      <c r="A47" s="9" t="s">
        <v>43</v>
      </c>
      <c r="J47" s="9">
        <v>-0.28917404023587301</v>
      </c>
      <c r="K47" s="9">
        <v>-0.59864860518358598</v>
      </c>
      <c r="L47" s="9">
        <v>2.0300524711839601E-2</v>
      </c>
      <c r="M47" s="9">
        <v>6.7050129419841106E-2</v>
      </c>
      <c r="N47" s="18">
        <f>J5</f>
        <v>9.5943598428417896E-3</v>
      </c>
      <c r="O47" s="14">
        <f t="shared" si="0"/>
        <v>-30.140003603431811</v>
      </c>
      <c r="P47" s="10">
        <f t="shared" si="1"/>
        <v>30.140003603431811</v>
      </c>
      <c r="Q47" s="9" t="str">
        <f t="shared" si="2"/>
        <v>-year younger</v>
      </c>
    </row>
    <row r="48" spans="1:17" x14ac:dyDescent="0.25">
      <c r="A48" s="9" t="s">
        <v>44</v>
      </c>
      <c r="J48" s="9">
        <v>-0.19846597095017099</v>
      </c>
      <c r="K48" s="9">
        <v>-0.27528937832292999</v>
      </c>
      <c r="L48" s="9">
        <v>-0.121642563577411</v>
      </c>
      <c r="M48" s="9">
        <v>4.1404290389675099E-7</v>
      </c>
      <c r="N48" s="18">
        <f>J5</f>
        <v>9.5943598428417896E-3</v>
      </c>
      <c r="O48" s="14">
        <f t="shared" si="0"/>
        <v>-20.685691823227113</v>
      </c>
      <c r="P48" s="10">
        <f t="shared" si="1"/>
        <v>20.685691823227113</v>
      </c>
      <c r="Q48" s="9" t="str">
        <f t="shared" si="2"/>
        <v>-year younger</v>
      </c>
    </row>
    <row r="49" spans="1:17" x14ac:dyDescent="0.25">
      <c r="A49" s="9" t="s">
        <v>45</v>
      </c>
      <c r="J49" s="9">
        <v>-0.22115845283977301</v>
      </c>
      <c r="K49" s="9">
        <v>-0.28207206436419502</v>
      </c>
      <c r="L49" s="9">
        <v>-0.16024484131535099</v>
      </c>
      <c r="M49" s="9">
        <v>1.13290991115835E-12</v>
      </c>
      <c r="N49" s="18">
        <f>J5</f>
        <v>9.5943598428417896E-3</v>
      </c>
      <c r="O49" s="14">
        <f t="shared" si="0"/>
        <v>-23.05088160777877</v>
      </c>
      <c r="P49" s="10">
        <f t="shared" si="1"/>
        <v>23.05088160777877</v>
      </c>
      <c r="Q49" s="9" t="str">
        <f t="shared" si="2"/>
        <v>-year younger</v>
      </c>
    </row>
    <row r="50" spans="1:17" x14ac:dyDescent="0.25">
      <c r="A50" s="9" t="s">
        <v>46</v>
      </c>
      <c r="J50" s="9">
        <v>3.3683979883180398E-3</v>
      </c>
      <c r="K50" s="9">
        <v>-5.6561937953059901E-2</v>
      </c>
      <c r="L50" s="9">
        <v>6.3298733929695997E-2</v>
      </c>
      <c r="M50" s="9">
        <v>0.91228296607383896</v>
      </c>
      <c r="N50" s="18">
        <f>J5</f>
        <v>9.5943598428417896E-3</v>
      </c>
      <c r="O50" s="14">
        <f t="shared" si="0"/>
        <v>0.35108105631780656</v>
      </c>
      <c r="P50" s="10">
        <f t="shared" si="1"/>
        <v>0.35108105631780656</v>
      </c>
      <c r="Q50" s="9" t="str">
        <f t="shared" si="2"/>
        <v>-year older</v>
      </c>
    </row>
    <row r="51" spans="1:17" x14ac:dyDescent="0.25">
      <c r="A51" s="9" t="s">
        <v>47</v>
      </c>
      <c r="J51" s="9">
        <v>-0.26915443296798702</v>
      </c>
      <c r="K51" s="9">
        <v>-0.32755767320422702</v>
      </c>
      <c r="L51" s="9">
        <v>-0.210751192731747</v>
      </c>
      <c r="M51" s="9">
        <v>1.7628372186036801E-19</v>
      </c>
      <c r="N51" s="18">
        <f>J5</f>
        <v>9.5943598428417896E-3</v>
      </c>
      <c r="O51" s="14">
        <f t="shared" si="0"/>
        <v>-28.05340193372038</v>
      </c>
      <c r="P51" s="10">
        <f t="shared" si="1"/>
        <v>28.05340193372038</v>
      </c>
      <c r="Q51" s="9" t="str">
        <f t="shared" si="2"/>
        <v>-year younger</v>
      </c>
    </row>
    <row r="52" spans="1:17" x14ac:dyDescent="0.25">
      <c r="A52" s="9" t="s">
        <v>48</v>
      </c>
      <c r="J52" s="9">
        <v>-2.1818673806234701E-2</v>
      </c>
      <c r="K52" s="9">
        <v>-7.0095163767716295E-2</v>
      </c>
      <c r="L52" s="9">
        <v>2.64578161552468E-2</v>
      </c>
      <c r="M52" s="9">
        <v>0.37572601678034601</v>
      </c>
      <c r="N52" s="18">
        <f>J5</f>
        <v>9.5943598428417896E-3</v>
      </c>
      <c r="O52" s="14">
        <f t="shared" si="0"/>
        <v>-2.2741146010396194</v>
      </c>
      <c r="P52" s="10">
        <f t="shared" si="1"/>
        <v>2.2741146010396194</v>
      </c>
      <c r="Q52" s="9" t="str">
        <f t="shared" si="2"/>
        <v>-year younger</v>
      </c>
    </row>
    <row r="53" spans="1:17" x14ac:dyDescent="0.25">
      <c r="A53" s="9" t="s">
        <v>49</v>
      </c>
      <c r="J53" s="9">
        <v>-0.32593253509578402</v>
      </c>
      <c r="K53" s="9">
        <v>-0.36936278686214802</v>
      </c>
      <c r="L53" s="9">
        <v>-0.28250228332942001</v>
      </c>
      <c r="M53" s="9">
        <v>7.9853148410941205E-49</v>
      </c>
      <c r="N53" s="18">
        <f>J5</f>
        <v>9.5943598428417896E-3</v>
      </c>
      <c r="O53" s="14">
        <f t="shared" si="0"/>
        <v>-33.971264413118448</v>
      </c>
      <c r="P53" s="10">
        <f t="shared" si="1"/>
        <v>33.971264413118448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35431629129238301</v>
      </c>
      <c r="K54" s="9">
        <v>-0.51946486312475504</v>
      </c>
      <c r="L54" s="9">
        <v>-0.18916771946001101</v>
      </c>
      <c r="M54" s="9">
        <v>2.61770227343533E-5</v>
      </c>
      <c r="N54" s="18">
        <f>J5</f>
        <v>9.5943598428417896E-3</v>
      </c>
      <c r="O54" s="14">
        <f t="shared" si="0"/>
        <v>-36.929643779906087</v>
      </c>
      <c r="P54" s="10">
        <f t="shared" si="1"/>
        <v>36.929643779906087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340784147817764</v>
      </c>
      <c r="K55" s="9">
        <v>-0.42562608635614502</v>
      </c>
      <c r="L55" s="9">
        <v>-0.25594220927938299</v>
      </c>
      <c r="M55" s="9">
        <v>3.5771498987392103E-15</v>
      </c>
      <c r="N55" s="18">
        <f>J5</f>
        <v>9.5943598428417896E-3</v>
      </c>
      <c r="O55" s="14">
        <f t="shared" si="0"/>
        <v>-35.519216852390421</v>
      </c>
      <c r="P55" s="10">
        <f t="shared" si="1"/>
        <v>35.519216852390421</v>
      </c>
      <c r="Q55" s="9" t="str">
        <f t="shared" si="2"/>
        <v>-year younger</v>
      </c>
    </row>
    <row r="56" spans="1:17" x14ac:dyDescent="0.25">
      <c r="A56" s="9" t="s">
        <v>52</v>
      </c>
      <c r="J56" s="9">
        <v>3.8729943730613302E-2</v>
      </c>
      <c r="K56" s="9">
        <v>-9.3363307370398201E-3</v>
      </c>
      <c r="L56" s="9">
        <v>8.6796218198266495E-2</v>
      </c>
      <c r="M56" s="9">
        <v>0.114285055265063</v>
      </c>
      <c r="N56" s="18">
        <f>J5</f>
        <v>9.5943598428417896E-3</v>
      </c>
      <c r="O56" s="14">
        <f t="shared" si="0"/>
        <v>4.0367407899036785</v>
      </c>
      <c r="P56" s="10">
        <f t="shared" si="1"/>
        <v>4.0367407899036785</v>
      </c>
      <c r="Q56" s="9" t="str">
        <f t="shared" si="2"/>
        <v>-year older</v>
      </c>
    </row>
    <row r="57" spans="1:17" x14ac:dyDescent="0.25">
      <c r="A57" s="9" t="s">
        <v>53</v>
      </c>
      <c r="J57" s="9">
        <v>6.1675501770578102E-2</v>
      </c>
      <c r="K57" s="9">
        <v>1.39063470161428E-2</v>
      </c>
      <c r="L57" s="9">
        <v>0.10944465652501301</v>
      </c>
      <c r="M57" s="9">
        <v>1.1393196406825699E-2</v>
      </c>
      <c r="N57" s="18">
        <f>J5</f>
        <v>9.5943598428417896E-3</v>
      </c>
      <c r="O57" s="14">
        <f t="shared" si="0"/>
        <v>6.4283081707210812</v>
      </c>
      <c r="P57" s="10">
        <f t="shared" si="1"/>
        <v>6.4283081707210812</v>
      </c>
      <c r="Q57" s="9" t="str">
        <f t="shared" si="2"/>
        <v>-year older</v>
      </c>
    </row>
    <row r="58" spans="1:17" x14ac:dyDescent="0.25">
      <c r="A58" s="9" t="s">
        <v>54</v>
      </c>
      <c r="J58" s="9">
        <v>1.77309261009258E-2</v>
      </c>
      <c r="K58" s="9">
        <v>-2.9572061176012101E-2</v>
      </c>
      <c r="L58" s="9">
        <v>6.5033913377863697E-2</v>
      </c>
      <c r="M58" s="9">
        <v>0.462546986747359</v>
      </c>
      <c r="N58" s="18">
        <f>J5</f>
        <v>9.5943598428417896E-3</v>
      </c>
      <c r="O58" s="14">
        <f t="shared" si="0"/>
        <v>1.8480572327245557</v>
      </c>
      <c r="P58" s="10">
        <f t="shared" si="1"/>
        <v>1.8480572327245557</v>
      </c>
      <c r="Q58" s="9" t="str">
        <f t="shared" si="2"/>
        <v>-year older</v>
      </c>
    </row>
    <row r="59" spans="1:17" x14ac:dyDescent="0.25">
      <c r="A59" s="9" t="s">
        <v>55</v>
      </c>
      <c r="J59" s="9">
        <v>-0.25476719618228899</v>
      </c>
      <c r="K59" s="9">
        <v>-0.30720292879305999</v>
      </c>
      <c r="L59" s="9">
        <v>-0.20233146357151699</v>
      </c>
      <c r="M59" s="9">
        <v>1.7935915357540401E-21</v>
      </c>
      <c r="N59" s="18">
        <f>J5</f>
        <v>9.5943598428417896E-3</v>
      </c>
      <c r="O59" s="14">
        <f t="shared" si="0"/>
        <v>-26.553850424149669</v>
      </c>
      <c r="P59" s="10">
        <f t="shared" si="1"/>
        <v>26.553850424149669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23049866962486801</v>
      </c>
      <c r="K60" s="9">
        <v>-0.29141323491507898</v>
      </c>
      <c r="L60" s="9">
        <v>-0.16958410433465801</v>
      </c>
      <c r="M60" s="9">
        <v>1.23125495426052E-13</v>
      </c>
      <c r="N60" s="18">
        <f>J5</f>
        <v>9.5943598428417896E-3</v>
      </c>
      <c r="O60" s="14">
        <f t="shared" si="0"/>
        <v>-24.024392809994474</v>
      </c>
      <c r="P60" s="10">
        <f t="shared" si="1"/>
        <v>24.024392809994474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27000088380458798</v>
      </c>
      <c r="K61" s="9">
        <v>-0.343510340488624</v>
      </c>
      <c r="L61" s="9">
        <v>-0.19649142712055101</v>
      </c>
      <c r="M61" s="9">
        <v>6.1931889351368605E-13</v>
      </c>
      <c r="N61" s="18">
        <f>J5</f>
        <v>9.5943598428417896E-3</v>
      </c>
      <c r="O61" s="14">
        <f t="shared" si="0"/>
        <v>-28.141625728790196</v>
      </c>
      <c r="P61" s="10">
        <f t="shared" si="1"/>
        <v>28.141625728790196</v>
      </c>
      <c r="Q61" s="9" t="str">
        <f t="shared" si="2"/>
        <v>-year younger</v>
      </c>
    </row>
    <row r="62" spans="1:17" x14ac:dyDescent="0.25">
      <c r="A62" s="9" t="s">
        <v>58</v>
      </c>
      <c r="J62" s="9">
        <v>7.3476135587353705E-2</v>
      </c>
      <c r="K62" s="9">
        <v>1.4172548971594199E-2</v>
      </c>
      <c r="L62" s="9">
        <v>0.13277972220311299</v>
      </c>
      <c r="M62" s="9">
        <v>1.51723649230412E-2</v>
      </c>
      <c r="N62" s="18">
        <f>J5</f>
        <v>9.5943598428417896E-3</v>
      </c>
      <c r="O62" s="14">
        <f t="shared" si="0"/>
        <v>7.6582634788472275</v>
      </c>
      <c r="P62" s="10">
        <f t="shared" si="1"/>
        <v>7.6582634788472275</v>
      </c>
      <c r="Q62" s="9" t="str">
        <f t="shared" si="2"/>
        <v>-year older</v>
      </c>
    </row>
    <row r="63" spans="1:17" x14ac:dyDescent="0.25">
      <c r="A63" s="9" t="s">
        <v>59</v>
      </c>
      <c r="J63" s="9">
        <v>-4.1362702951124097E-2</v>
      </c>
      <c r="K63" s="9">
        <v>-0.98961755017566999</v>
      </c>
      <c r="L63" s="9">
        <v>0.90689214427342202</v>
      </c>
      <c r="M63" s="9">
        <v>0.93186975067639899</v>
      </c>
      <c r="N63" s="18">
        <f>J5</f>
        <v>9.5943598428417896E-3</v>
      </c>
      <c r="O63" s="14">
        <f t="shared" si="0"/>
        <v>-4.3111477606277404</v>
      </c>
      <c r="P63" s="10">
        <f t="shared" si="1"/>
        <v>4.3111477606277404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0.35167570514712798</v>
      </c>
      <c r="K64" s="11">
        <v>0.104176755392107</v>
      </c>
      <c r="L64" s="11">
        <v>0.59917465490214905</v>
      </c>
      <c r="M64" s="11">
        <v>5.3566023940406701E-3</v>
      </c>
      <c r="N64" s="19">
        <f>J5</f>
        <v>9.5943598428417896E-3</v>
      </c>
      <c r="O64" s="15">
        <f t="shared" si="0"/>
        <v>36.65442102523474</v>
      </c>
      <c r="P64" s="16">
        <f t="shared" si="1"/>
        <v>36.65442102523474</v>
      </c>
      <c r="Q64" s="11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31" priority="2" operator="lessThan">
      <formula>0.0005</formula>
    </cfRule>
  </conditionalFormatting>
  <conditionalFormatting sqref="M2">
    <cfRule type="cellIs" dxfId="30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64"/>
  <sheetViews>
    <sheetView zoomScale="75" zoomScaleNormal="75" workbookViewId="0">
      <selection activeCell="D43" sqref="D43"/>
    </sheetView>
  </sheetViews>
  <sheetFormatPr defaultColWidth="11.42578125" defaultRowHeight="15" x14ac:dyDescent="0.25"/>
  <cols>
    <col min="1" max="1" width="44.85546875" style="9" customWidth="1"/>
    <col min="2" max="2" width="11.42578125" style="9"/>
    <col min="3" max="4" width="14.7109375" style="9" customWidth="1"/>
    <col min="5" max="6" width="11.42578125" style="9"/>
    <col min="7" max="8" width="14.5703125" style="9" customWidth="1"/>
    <col min="9" max="10" width="11.42578125" style="9"/>
    <col min="11" max="12" width="14.5703125" style="9" customWidth="1"/>
    <col min="13" max="14" width="11.42578125" style="9"/>
    <col min="15" max="15" width="14.5703125" style="9" customWidth="1"/>
    <col min="16" max="16" width="11.42578125" style="9"/>
    <col min="17" max="17" width="15.7109375" style="9" customWidth="1"/>
    <col min="18" max="16384" width="11.42578125" style="9"/>
  </cols>
  <sheetData>
    <row r="1" spans="1:17" s="6" customFormat="1" x14ac:dyDescent="0.25">
      <c r="A1" s="3" t="s">
        <v>8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5.9201514410245903E-2</v>
      </c>
      <c r="C4" s="9">
        <v>-6.9601494707272296E-2</v>
      </c>
      <c r="D4" s="9">
        <v>-4.8801534113219497E-2</v>
      </c>
      <c r="E4" s="9">
        <v>7.3806659445283001E-29</v>
      </c>
      <c r="F4" s="9">
        <v>9.4710084051026992E-3</v>
      </c>
      <c r="G4" s="9">
        <v>-2.0131078065092699E-4</v>
      </c>
      <c r="H4" s="9">
        <v>1.91433275908563E-2</v>
      </c>
      <c r="I4" s="9">
        <v>5.4970593184569601E-2</v>
      </c>
      <c r="J4" s="9">
        <v>1.28210992800456E-2</v>
      </c>
      <c r="K4" s="9">
        <v>2.8931296045684998E-3</v>
      </c>
      <c r="L4" s="9">
        <v>2.2749068955522599E-2</v>
      </c>
      <c r="M4" s="9">
        <v>1.1374347245555499E-2</v>
      </c>
      <c r="N4" s="18">
        <f>J5</f>
        <v>5.52023517632887E-2</v>
      </c>
      <c r="O4" s="14">
        <f>J4/N4</f>
        <v>0.23225639615904978</v>
      </c>
      <c r="P4" s="10">
        <f>ABS(O4)</f>
        <v>0.23225639615904978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5.5304854880150398E-2</v>
      </c>
      <c r="G5" s="9">
        <v>5.4025599536306E-2</v>
      </c>
      <c r="H5" s="9">
        <v>5.6584110223994899E-2</v>
      </c>
      <c r="I5" s="9">
        <v>0</v>
      </c>
      <c r="J5" s="9">
        <v>5.52023517632887E-2</v>
      </c>
      <c r="K5" s="9">
        <v>5.3835089834779498E-2</v>
      </c>
      <c r="L5" s="9">
        <v>5.6569613691797999E-2</v>
      </c>
      <c r="M5" s="9">
        <v>0</v>
      </c>
      <c r="N5" s="18">
        <f>J5</f>
        <v>5.52023517632887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6.2495309266822299E-2</v>
      </c>
      <c r="G6" s="9">
        <v>-8.6894981642023597E-2</v>
      </c>
      <c r="H6" s="9">
        <v>-3.8095636891621099E-2</v>
      </c>
      <c r="I6" s="9">
        <v>5.1893666962687199E-7</v>
      </c>
      <c r="J6" s="9">
        <v>-7.5111111469731803E-2</v>
      </c>
      <c r="K6" s="9">
        <v>-0.100510446406622</v>
      </c>
      <c r="L6" s="9">
        <v>-4.9711776532841402E-2</v>
      </c>
      <c r="M6" s="9">
        <v>6.85080942296989E-9</v>
      </c>
      <c r="N6" s="18">
        <f>J5</f>
        <v>5.52023517632887E-2</v>
      </c>
      <c r="O6" s="14">
        <f t="shared" si="0"/>
        <v>-1.3606505714070511</v>
      </c>
      <c r="P6" s="10">
        <f t="shared" si="1"/>
        <v>1.3606505714070511</v>
      </c>
      <c r="Q6" s="9" t="str">
        <f t="shared" si="2"/>
        <v>-year younger</v>
      </c>
    </row>
    <row r="7" spans="1:17" x14ac:dyDescent="0.25">
      <c r="A7" s="9" t="s">
        <v>4</v>
      </c>
      <c r="B7" s="9">
        <v>-0.28892923641719498</v>
      </c>
      <c r="C7" s="9">
        <v>-0.374241124578991</v>
      </c>
      <c r="D7" s="9">
        <v>-0.20361734825539901</v>
      </c>
      <c r="E7" s="9">
        <v>3.2272355859125899E-11</v>
      </c>
      <c r="F7" s="9">
        <v>-0.33504313886967602</v>
      </c>
      <c r="G7" s="9">
        <v>-0.43497681334351201</v>
      </c>
      <c r="H7" s="9">
        <v>-0.23510946439584099</v>
      </c>
      <c r="I7" s="9">
        <v>5.0632034890409499E-11</v>
      </c>
      <c r="J7" s="9">
        <v>-0.39955271964810202</v>
      </c>
      <c r="K7" s="9">
        <v>-0.50411230007159802</v>
      </c>
      <c r="L7" s="9">
        <v>-0.29499313922460602</v>
      </c>
      <c r="M7" s="9">
        <v>7.0766040373530704E-14</v>
      </c>
      <c r="N7" s="18">
        <f>J5</f>
        <v>5.52023517632887E-2</v>
      </c>
      <c r="O7" s="14">
        <f t="shared" si="0"/>
        <v>-7.2379655374359819</v>
      </c>
      <c r="P7" s="10">
        <f t="shared" si="1"/>
        <v>7.2379655374359819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-3.49901173876873E-2</v>
      </c>
      <c r="K9" s="9">
        <v>-0.107925769479935</v>
      </c>
      <c r="L9" s="9">
        <v>3.7945534704560503E-2</v>
      </c>
      <c r="M9" s="9">
        <v>0.347084634768828</v>
      </c>
      <c r="N9" s="18">
        <f>J5</f>
        <v>5.52023517632887E-2</v>
      </c>
      <c r="O9" s="14">
        <f t="shared" si="0"/>
        <v>-0.63385193329674094</v>
      </c>
      <c r="P9" s="10">
        <f t="shared" si="1"/>
        <v>0.63385193329674094</v>
      </c>
      <c r="Q9" s="9" t="str">
        <f t="shared" si="2"/>
        <v>-year younger</v>
      </c>
    </row>
    <row r="10" spans="1:17" x14ac:dyDescent="0.25">
      <c r="A10" s="9" t="s">
        <v>7</v>
      </c>
      <c r="J10" s="9">
        <v>-6.2936113300555499E-3</v>
      </c>
      <c r="K10" s="9">
        <v>-5.5878771795873403E-2</v>
      </c>
      <c r="L10" s="9">
        <v>4.3291549135762303E-2</v>
      </c>
      <c r="M10" s="9">
        <v>0.80354096848116996</v>
      </c>
      <c r="N10" s="18">
        <f>J5</f>
        <v>5.52023517632887E-2</v>
      </c>
      <c r="O10" s="14">
        <f t="shared" si="0"/>
        <v>-0.11400984068655204</v>
      </c>
      <c r="P10" s="10">
        <f t="shared" si="1"/>
        <v>0.11400984068655204</v>
      </c>
      <c r="Q10" s="9" t="str">
        <f t="shared" si="2"/>
        <v>-year younger</v>
      </c>
    </row>
    <row r="11" spans="1:17" x14ac:dyDescent="0.25">
      <c r="A11" s="9" t="s">
        <v>8</v>
      </c>
      <c r="J11" s="9">
        <v>-2.51421430096446E-2</v>
      </c>
      <c r="K11" s="9">
        <v>-7.1359615445358196E-2</v>
      </c>
      <c r="L11" s="9">
        <v>2.1075329426068899E-2</v>
      </c>
      <c r="M11" s="9">
        <v>0.28633472452456199</v>
      </c>
      <c r="N11" s="18">
        <f>J5</f>
        <v>5.52023517632887E-2</v>
      </c>
      <c r="O11" s="14">
        <f t="shared" si="0"/>
        <v>-0.4554542008908562</v>
      </c>
      <c r="P11" s="10">
        <f t="shared" si="1"/>
        <v>0.4554542008908562</v>
      </c>
      <c r="Q11" s="9" t="str">
        <f t="shared" si="2"/>
        <v>-year younger</v>
      </c>
    </row>
    <row r="12" spans="1:17" x14ac:dyDescent="0.25">
      <c r="A12" s="9" t="s">
        <v>9</v>
      </c>
      <c r="J12" s="9">
        <v>-3.5437144484080398E-2</v>
      </c>
      <c r="K12" s="9">
        <v>-8.2043200418393303E-2</v>
      </c>
      <c r="L12" s="9">
        <v>1.1168911450232501E-2</v>
      </c>
      <c r="M12" s="9">
        <v>0.13616302162647101</v>
      </c>
      <c r="N12" s="18">
        <f>J5</f>
        <v>5.52023517632887E-2</v>
      </c>
      <c r="O12" s="14">
        <f t="shared" si="0"/>
        <v>-0.64194990525108775</v>
      </c>
      <c r="P12" s="10">
        <f t="shared" si="1"/>
        <v>0.64194990525108775</v>
      </c>
      <c r="Q12" s="9" t="str">
        <f t="shared" si="2"/>
        <v>-year younger</v>
      </c>
    </row>
    <row r="13" spans="1:17" x14ac:dyDescent="0.25">
      <c r="A13" s="9" t="s">
        <v>10</v>
      </c>
      <c r="J13" s="9">
        <v>-7.5401326300596497E-2</v>
      </c>
      <c r="K13" s="9">
        <v>-0.118541842895865</v>
      </c>
      <c r="L13" s="9">
        <v>-3.2260809705327902E-2</v>
      </c>
      <c r="M13" s="9">
        <v>6.1407991110510403E-4</v>
      </c>
      <c r="N13" s="18">
        <f>J5</f>
        <v>5.52023517632887E-2</v>
      </c>
      <c r="O13" s="14">
        <f t="shared" si="0"/>
        <v>-1.3659078624751773</v>
      </c>
      <c r="P13" s="10">
        <f t="shared" si="1"/>
        <v>1.3659078624751773</v>
      </c>
      <c r="Q13" s="9" t="str">
        <f t="shared" si="2"/>
        <v>-year younger</v>
      </c>
    </row>
    <row r="14" spans="1:17" x14ac:dyDescent="0.25">
      <c r="A14" s="9" t="s">
        <v>11</v>
      </c>
      <c r="J14" s="9">
        <v>9.7962470406151407E-3</v>
      </c>
      <c r="K14" s="9">
        <v>5.8663419315528702E-3</v>
      </c>
      <c r="L14" s="9">
        <v>1.3726152149677401E-2</v>
      </c>
      <c r="M14" s="9">
        <v>1.03538259590822E-6</v>
      </c>
      <c r="N14" s="18">
        <f>J5</f>
        <v>5.52023517632887E-2</v>
      </c>
      <c r="O14" s="14">
        <f t="shared" si="0"/>
        <v>0.17746068288217301</v>
      </c>
      <c r="P14" s="10">
        <f t="shared" si="1"/>
        <v>0.17746068288217301</v>
      </c>
      <c r="Q14" s="9" t="str">
        <f t="shared" si="2"/>
        <v>-year older</v>
      </c>
    </row>
    <row r="15" spans="1:17" x14ac:dyDescent="0.25">
      <c r="A15" s="9" t="s">
        <v>12</v>
      </c>
      <c r="J15" s="9">
        <v>-2.5657437149573898E-3</v>
      </c>
      <c r="K15" s="9">
        <v>-4.9819771778509504E-3</v>
      </c>
      <c r="L15" s="9">
        <v>-1.4951025206382299E-4</v>
      </c>
      <c r="M15" s="9">
        <v>3.74193036399047E-2</v>
      </c>
      <c r="N15" s="18">
        <f>J5</f>
        <v>5.52023517632887E-2</v>
      </c>
      <c r="O15" s="14">
        <f t="shared" si="0"/>
        <v>-4.6478884196084015E-2</v>
      </c>
      <c r="P15" s="10">
        <f t="shared" si="1"/>
        <v>4.6478884196084015E-2</v>
      </c>
      <c r="Q15" s="9" t="str">
        <f t="shared" si="2"/>
        <v>-year young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1.80408381015256E-2</v>
      </c>
      <c r="K17" s="9">
        <v>-4.7732719156989102E-2</v>
      </c>
      <c r="L17" s="9">
        <v>1.16510429539379E-2</v>
      </c>
      <c r="M17" s="9">
        <v>0.233710027073851</v>
      </c>
      <c r="N17" s="18">
        <f>J5</f>
        <v>5.52023517632887E-2</v>
      </c>
      <c r="O17" s="14">
        <f t="shared" si="0"/>
        <v>-0.32681285353359391</v>
      </c>
      <c r="P17" s="10">
        <f t="shared" si="1"/>
        <v>0.32681285353359391</v>
      </c>
      <c r="Q17" s="9" t="str">
        <f t="shared" si="2"/>
        <v>-year younger</v>
      </c>
    </row>
    <row r="18" spans="1:17" x14ac:dyDescent="0.25">
      <c r="A18" s="9" t="s">
        <v>15</v>
      </c>
      <c r="J18" s="9">
        <v>-2.0372262726124399E-2</v>
      </c>
      <c r="K18" s="9">
        <v>-5.0507231392173502E-2</v>
      </c>
      <c r="L18" s="9">
        <v>9.7627059399247092E-3</v>
      </c>
      <c r="M18" s="9">
        <v>0.18517934508028999</v>
      </c>
      <c r="N18" s="18">
        <f>J5</f>
        <v>5.52023517632887E-2</v>
      </c>
      <c r="O18" s="14">
        <f t="shared" si="0"/>
        <v>-0.36904700751667241</v>
      </c>
      <c r="P18" s="10">
        <f t="shared" si="1"/>
        <v>0.36904700751667241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5.52023517632887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1.47986173234205E-2</v>
      </c>
      <c r="K20" s="9">
        <v>-6.6249271832098397E-3</v>
      </c>
      <c r="L20" s="9">
        <v>3.6222161830050802E-2</v>
      </c>
      <c r="M20" s="9">
        <v>0.175785955468276</v>
      </c>
      <c r="N20" s="18">
        <f>J5</f>
        <v>5.52023517632887E-2</v>
      </c>
      <c r="O20" s="14">
        <f t="shared" si="0"/>
        <v>0.26807947217317735</v>
      </c>
      <c r="P20" s="10">
        <f t="shared" si="1"/>
        <v>0.26807947217317735</v>
      </c>
      <c r="Q20" s="9" t="str">
        <f t="shared" si="2"/>
        <v>-year older</v>
      </c>
    </row>
    <row r="21" spans="1:17" x14ac:dyDescent="0.25">
      <c r="A21" s="9" t="s">
        <v>18</v>
      </c>
      <c r="J21" s="9">
        <v>7.7974615970684599E-2</v>
      </c>
      <c r="K21" s="9">
        <v>3.5982571536924399E-2</v>
      </c>
      <c r="L21" s="9">
        <v>0.11996666040444499</v>
      </c>
      <c r="M21" s="9">
        <v>2.7364005168653099E-4</v>
      </c>
      <c r="N21" s="18">
        <f>J5</f>
        <v>5.52023517632887E-2</v>
      </c>
      <c r="O21" s="14">
        <f t="shared" si="0"/>
        <v>1.4125234429330993</v>
      </c>
      <c r="P21" s="10">
        <f t="shared" si="1"/>
        <v>1.4125234429330993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1.02055267463897E-2</v>
      </c>
      <c r="K23" s="9">
        <v>-5.0090763199445103E-2</v>
      </c>
      <c r="L23" s="9">
        <v>7.0501816692224495E-2</v>
      </c>
      <c r="M23" s="9">
        <v>0.74009048158579205</v>
      </c>
      <c r="N23" s="18">
        <f>J5</f>
        <v>5.52023517632887E-2</v>
      </c>
      <c r="O23" s="14">
        <f t="shared" si="0"/>
        <v>0.18487485442924001</v>
      </c>
      <c r="P23" s="10">
        <f t="shared" si="1"/>
        <v>0.18487485442924001</v>
      </c>
      <c r="Q23" s="9" t="str">
        <f t="shared" si="2"/>
        <v>-year older</v>
      </c>
    </row>
    <row r="24" spans="1:17" x14ac:dyDescent="0.25">
      <c r="A24" s="9" t="s">
        <v>21</v>
      </c>
      <c r="J24" s="9">
        <v>-2.4838690874607799E-2</v>
      </c>
      <c r="K24" s="9">
        <v>-8.1715365041620802E-2</v>
      </c>
      <c r="L24" s="9">
        <v>3.20379832924053E-2</v>
      </c>
      <c r="M24" s="9">
        <v>0.39203781111728703</v>
      </c>
      <c r="N24" s="18">
        <f>J5</f>
        <v>5.52023517632887E-2</v>
      </c>
      <c r="O24" s="14">
        <f t="shared" si="0"/>
        <v>-0.44995711380409537</v>
      </c>
      <c r="P24" s="10">
        <f t="shared" si="1"/>
        <v>0.44995711380409537</v>
      </c>
      <c r="Q24" s="9" t="str">
        <f t="shared" si="2"/>
        <v>-year younger</v>
      </c>
    </row>
    <row r="25" spans="1:17" x14ac:dyDescent="0.25">
      <c r="A25" s="9" t="s">
        <v>22</v>
      </c>
      <c r="J25" s="9">
        <v>-3.6342189620988202E-2</v>
      </c>
      <c r="K25" s="9">
        <v>-8.8557013040325303E-2</v>
      </c>
      <c r="L25" s="9">
        <v>1.5872633798348801E-2</v>
      </c>
      <c r="M25" s="9">
        <v>0.17252622370222001</v>
      </c>
      <c r="N25" s="18">
        <f>J5</f>
        <v>5.52023517632887E-2</v>
      </c>
      <c r="O25" s="14">
        <f t="shared" si="0"/>
        <v>-0.65834495198367438</v>
      </c>
      <c r="P25" s="10">
        <f t="shared" si="1"/>
        <v>0.65834495198367438</v>
      </c>
      <c r="Q25" s="9" t="str">
        <f t="shared" si="2"/>
        <v>-year younger</v>
      </c>
    </row>
    <row r="26" spans="1:17" x14ac:dyDescent="0.25">
      <c r="A26" s="9" t="s">
        <v>23</v>
      </c>
      <c r="J26" s="9">
        <v>-4.3435767159115402E-2</v>
      </c>
      <c r="K26" s="9">
        <v>-9.5450491960369102E-2</v>
      </c>
      <c r="L26" s="9">
        <v>8.5789576421382904E-3</v>
      </c>
      <c r="M26" s="9">
        <v>0.101702302948404</v>
      </c>
      <c r="N26" s="18">
        <f>J5</f>
        <v>5.52023517632887E-2</v>
      </c>
      <c r="O26" s="14">
        <f t="shared" si="0"/>
        <v>-0.78684631671800531</v>
      </c>
      <c r="P26" s="10">
        <f t="shared" si="1"/>
        <v>0.78684631671800531</v>
      </c>
      <c r="Q26" s="9" t="str">
        <f t="shared" si="2"/>
        <v>-year younger</v>
      </c>
    </row>
    <row r="27" spans="1:17" x14ac:dyDescent="0.25">
      <c r="A27" s="9" t="s">
        <v>24</v>
      </c>
      <c r="J27" s="9">
        <v>1.9929183551664401E-2</v>
      </c>
      <c r="K27" s="9">
        <v>-3.3109696687179599E-2</v>
      </c>
      <c r="L27" s="9">
        <v>7.2968063790508395E-2</v>
      </c>
      <c r="M27" s="9">
        <v>0.46146200205895899</v>
      </c>
      <c r="N27" s="18">
        <f>J5</f>
        <v>5.52023517632887E-2</v>
      </c>
      <c r="O27" s="14">
        <f t="shared" si="0"/>
        <v>0.36102055284024936</v>
      </c>
      <c r="P27" s="10">
        <f t="shared" si="1"/>
        <v>0.36102055284024936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3.7402437576394298E-3</v>
      </c>
      <c r="K29" s="9">
        <v>-1.98488566552706E-2</v>
      </c>
      <c r="L29" s="9">
        <v>2.73293441705495E-2</v>
      </c>
      <c r="M29" s="9">
        <v>0.75597873346509503</v>
      </c>
      <c r="N29" s="18">
        <f>J5</f>
        <v>5.52023517632887E-2</v>
      </c>
      <c r="O29" s="14">
        <f t="shared" si="0"/>
        <v>6.7755152419553433E-2</v>
      </c>
      <c r="P29" s="10">
        <f t="shared" si="1"/>
        <v>6.7755152419553433E-2</v>
      </c>
      <c r="Q29" s="9" t="str">
        <f t="shared" si="2"/>
        <v>-year older</v>
      </c>
    </row>
    <row r="30" spans="1:17" x14ac:dyDescent="0.25">
      <c r="A30" s="9" t="s">
        <v>27</v>
      </c>
      <c r="J30" s="9">
        <v>9.5110321375931797E-2</v>
      </c>
      <c r="K30" s="9">
        <v>2.9665592688091501E-2</v>
      </c>
      <c r="L30" s="9">
        <v>0.16055505006377199</v>
      </c>
      <c r="M30" s="9">
        <v>4.3966040516148098E-3</v>
      </c>
      <c r="N30" s="18">
        <f>J5</f>
        <v>5.52023517632887E-2</v>
      </c>
      <c r="O30" s="14">
        <f t="shared" si="0"/>
        <v>1.7229396635812018</v>
      </c>
      <c r="P30" s="10">
        <f t="shared" si="1"/>
        <v>1.7229396635812018</v>
      </c>
      <c r="Q30" s="9" t="str">
        <f t="shared" si="2"/>
        <v>-year older</v>
      </c>
    </row>
    <row r="31" spans="1:17" x14ac:dyDescent="0.25">
      <c r="A31" s="9" t="s">
        <v>28</v>
      </c>
      <c r="J31" s="9">
        <v>-2.74558039230938E-2</v>
      </c>
      <c r="K31" s="9">
        <v>-9.1114700580405203E-2</v>
      </c>
      <c r="L31" s="9">
        <v>3.6203092734217603E-2</v>
      </c>
      <c r="M31" s="9">
        <v>0.39793599181515699</v>
      </c>
      <c r="N31" s="18">
        <f>J5</f>
        <v>5.52023517632887E-2</v>
      </c>
      <c r="O31" s="14">
        <f t="shared" si="0"/>
        <v>-0.49736656222231412</v>
      </c>
      <c r="P31" s="10">
        <f t="shared" si="1"/>
        <v>0.49736656222231412</v>
      </c>
      <c r="Q31" s="9" t="str">
        <f t="shared" si="2"/>
        <v>-year younger</v>
      </c>
    </row>
    <row r="32" spans="1:17" x14ac:dyDescent="0.25">
      <c r="A32" s="9" t="s">
        <v>29</v>
      </c>
      <c r="J32" s="9">
        <v>6.7379274910373804E-3</v>
      </c>
      <c r="K32" s="9">
        <v>-2.3281201689600899E-2</v>
      </c>
      <c r="L32" s="9">
        <v>3.6757056671675697E-2</v>
      </c>
      <c r="M32" s="9">
        <v>0.65999592931042905</v>
      </c>
      <c r="N32" s="18">
        <f>J5</f>
        <v>5.52023517632887E-2</v>
      </c>
      <c r="O32" s="14">
        <f t="shared" si="0"/>
        <v>0.12205870358440624</v>
      </c>
      <c r="P32" s="10">
        <f t="shared" si="1"/>
        <v>0.12205870358440624</v>
      </c>
      <c r="Q32" s="9" t="str">
        <f t="shared" si="2"/>
        <v>-year older</v>
      </c>
    </row>
    <row r="33" spans="1:17" x14ac:dyDescent="0.25">
      <c r="A33" s="9" t="s">
        <v>30</v>
      </c>
      <c r="J33" s="9">
        <v>7.5038336751760998E-2</v>
      </c>
      <c r="K33" s="9">
        <v>-5.4241307703301399E-2</v>
      </c>
      <c r="L33" s="9">
        <v>0.20431798120682301</v>
      </c>
      <c r="M33" s="9">
        <v>0.25528294746180402</v>
      </c>
      <c r="N33" s="18">
        <f>J5</f>
        <v>5.52023517632887E-2</v>
      </c>
      <c r="O33" s="14">
        <f t="shared" si="0"/>
        <v>1.3593322450016314</v>
      </c>
      <c r="P33" s="10">
        <f t="shared" si="1"/>
        <v>1.3593322450016314</v>
      </c>
      <c r="Q33" s="9" t="str">
        <f t="shared" si="2"/>
        <v>-year older</v>
      </c>
    </row>
    <row r="34" spans="1:17" x14ac:dyDescent="0.25">
      <c r="A34" s="9" t="s">
        <v>31</v>
      </c>
      <c r="J34" s="9">
        <v>-2.9302916187266301E-3</v>
      </c>
      <c r="K34" s="9">
        <v>-8.2023980253264992E-3</v>
      </c>
      <c r="L34" s="9">
        <v>2.34181478787323E-3</v>
      </c>
      <c r="M34" s="9">
        <v>0.275999218925298</v>
      </c>
      <c r="N34" s="18">
        <f>J5</f>
        <v>5.52023517632887E-2</v>
      </c>
      <c r="O34" s="14">
        <f t="shared" si="0"/>
        <v>-5.3082731534553319E-2</v>
      </c>
      <c r="P34" s="10">
        <f t="shared" si="1"/>
        <v>5.3082731534553319E-2</v>
      </c>
      <c r="Q34" s="9" t="str">
        <f t="shared" si="2"/>
        <v>-year younger</v>
      </c>
    </row>
    <row r="35" spans="1:17" x14ac:dyDescent="0.25">
      <c r="A35" s="9" t="s">
        <v>32</v>
      </c>
      <c r="J35" s="9">
        <v>-3.1935325649368501E-3</v>
      </c>
      <c r="K35" s="9">
        <v>-9.1473822376438307E-3</v>
      </c>
      <c r="L35" s="9">
        <v>2.76031710777013E-3</v>
      </c>
      <c r="M35" s="9">
        <v>0.29313398467963298</v>
      </c>
      <c r="N35" s="18">
        <f>J5</f>
        <v>5.52023517632887E-2</v>
      </c>
      <c r="O35" s="14">
        <f t="shared" si="0"/>
        <v>-5.7851386090051506E-2</v>
      </c>
      <c r="P35" s="10">
        <f t="shared" si="1"/>
        <v>5.7851386090051506E-2</v>
      </c>
      <c r="Q35" s="9" t="str">
        <f t="shared" si="2"/>
        <v>-year younger</v>
      </c>
    </row>
    <row r="36" spans="1:17" x14ac:dyDescent="0.25">
      <c r="A36" s="9" t="s">
        <v>33</v>
      </c>
      <c r="J36" s="9">
        <v>-5.4939494083336999E-3</v>
      </c>
      <c r="K36" s="9">
        <v>-1.15077926403441E-2</v>
      </c>
      <c r="L36" s="9">
        <v>5.1989382367669196E-4</v>
      </c>
      <c r="M36" s="9">
        <v>7.3378311713470701E-2</v>
      </c>
      <c r="N36" s="18">
        <f>J5</f>
        <v>5.52023517632887E-2</v>
      </c>
      <c r="O36" s="14">
        <f t="shared" si="0"/>
        <v>-9.9523828837802322E-2</v>
      </c>
      <c r="P36" s="10">
        <f t="shared" si="1"/>
        <v>9.9523828837802322E-2</v>
      </c>
      <c r="Q36" s="9" t="str">
        <f t="shared" si="2"/>
        <v>-year younger</v>
      </c>
    </row>
    <row r="37" spans="1:17" x14ac:dyDescent="0.25">
      <c r="A37" s="9" t="s">
        <v>34</v>
      </c>
      <c r="J37" s="9">
        <v>-5.1024700134265604E-4</v>
      </c>
      <c r="K37" s="9">
        <v>-3.6500515120047399E-3</v>
      </c>
      <c r="L37" s="9">
        <v>2.6295575093194302E-3</v>
      </c>
      <c r="M37" s="9">
        <v>0.750098477588235</v>
      </c>
      <c r="N37" s="18">
        <f>J5</f>
        <v>5.52023517632887E-2</v>
      </c>
      <c r="O37" s="14">
        <f t="shared" si="0"/>
        <v>-9.243211295247503E-3</v>
      </c>
      <c r="P37" s="10">
        <f t="shared" si="1"/>
        <v>9.243211295247503E-3</v>
      </c>
      <c r="Q37" s="9" t="str">
        <f t="shared" si="2"/>
        <v>-year younger</v>
      </c>
    </row>
    <row r="38" spans="1:17" x14ac:dyDescent="0.25">
      <c r="A38" s="9" t="s">
        <v>35</v>
      </c>
      <c r="J38" s="9">
        <v>-4.3291497360122902E-6</v>
      </c>
      <c r="K38" s="9">
        <v>-1.59833752931296E-3</v>
      </c>
      <c r="L38" s="9">
        <v>1.58967922984094E-3</v>
      </c>
      <c r="M38" s="9">
        <v>0.99575287637202303</v>
      </c>
      <c r="N38" s="18">
        <f>J5</f>
        <v>5.52023517632887E-2</v>
      </c>
      <c r="O38" s="14">
        <f t="shared" si="0"/>
        <v>-7.8423284474834833E-5</v>
      </c>
      <c r="P38" s="10">
        <f t="shared" si="1"/>
        <v>7.8423284474834833E-5</v>
      </c>
      <c r="Q38" s="9" t="str">
        <f t="shared" si="2"/>
        <v>-year younger</v>
      </c>
    </row>
    <row r="39" spans="1:17" x14ac:dyDescent="0.25">
      <c r="A39" s="9" t="s">
        <v>36</v>
      </c>
      <c r="J39" s="9">
        <v>-6.9063153111087504E-3</v>
      </c>
      <c r="K39" s="9">
        <v>-1.24881856016161E-2</v>
      </c>
      <c r="L39" s="9">
        <v>-1.32444502060139E-3</v>
      </c>
      <c r="M39" s="9">
        <v>1.531287196117E-2</v>
      </c>
      <c r="N39" s="18">
        <f>J5</f>
        <v>5.52023517632887E-2</v>
      </c>
      <c r="O39" s="14">
        <f t="shared" si="0"/>
        <v>-0.12510907761182863</v>
      </c>
      <c r="P39" s="10">
        <f t="shared" si="1"/>
        <v>0.12510907761182863</v>
      </c>
      <c r="Q39" s="9" t="str">
        <f t="shared" si="2"/>
        <v>-year younger</v>
      </c>
    </row>
    <row r="40" spans="1:17" x14ac:dyDescent="0.25">
      <c r="A40" s="9" t="s">
        <v>37</v>
      </c>
      <c r="J40" s="9">
        <v>2.3711232419087501E-3</v>
      </c>
      <c r="K40" s="9">
        <v>-1.0194516753037101E-3</v>
      </c>
      <c r="L40" s="9">
        <v>5.7616981591212197E-3</v>
      </c>
      <c r="M40" s="9">
        <v>0.17049090512036</v>
      </c>
      <c r="N40" s="18">
        <f>J5</f>
        <v>5.52023517632887E-2</v>
      </c>
      <c r="O40" s="14">
        <f t="shared" si="0"/>
        <v>4.2953301194055681E-2</v>
      </c>
      <c r="P40" s="10">
        <f t="shared" si="1"/>
        <v>4.2953301194055681E-2</v>
      </c>
      <c r="Q40" s="9" t="str">
        <f t="shared" si="2"/>
        <v>-year older</v>
      </c>
    </row>
    <row r="41" spans="1:17" x14ac:dyDescent="0.25">
      <c r="A41" s="9" t="s">
        <v>38</v>
      </c>
      <c r="J41" s="9">
        <v>4.27949414411512E-3</v>
      </c>
      <c r="K41" s="9">
        <v>3.3194675713452902E-4</v>
      </c>
      <c r="L41" s="9">
        <v>8.2270415310957204E-3</v>
      </c>
      <c r="M41" s="9">
        <v>3.3612519886117298E-2</v>
      </c>
      <c r="N41" s="18">
        <f>J5</f>
        <v>5.52023517632887E-2</v>
      </c>
      <c r="O41" s="14">
        <f t="shared" si="0"/>
        <v>7.7523764974106013E-2</v>
      </c>
      <c r="P41" s="10">
        <f t="shared" si="1"/>
        <v>7.7523764974106013E-2</v>
      </c>
      <c r="Q41" s="9" t="str">
        <f t="shared" si="2"/>
        <v>-year older</v>
      </c>
    </row>
    <row r="42" spans="1:17" x14ac:dyDescent="0.25">
      <c r="A42" s="9" t="s">
        <v>39</v>
      </c>
      <c r="J42" s="9">
        <v>2.2929981737950301E-3</v>
      </c>
      <c r="K42" s="9">
        <v>-3.3281477374580101E-4</v>
      </c>
      <c r="L42" s="9">
        <v>4.9188111213358697E-3</v>
      </c>
      <c r="M42" s="9">
        <v>8.6989931195126199E-2</v>
      </c>
      <c r="N42" s="18">
        <f>J5</f>
        <v>5.52023517632887E-2</v>
      </c>
      <c r="O42" s="14">
        <f t="shared" si="0"/>
        <v>4.1538052284938086E-2</v>
      </c>
      <c r="P42" s="10">
        <f t="shared" si="1"/>
        <v>4.1538052284938086E-2</v>
      </c>
      <c r="Q42" s="9" t="str">
        <f t="shared" si="2"/>
        <v>-year older</v>
      </c>
    </row>
    <row r="43" spans="1:17" x14ac:dyDescent="0.25">
      <c r="A43" s="9" t="s">
        <v>40</v>
      </c>
      <c r="J43" s="9">
        <v>-6.7732226736633204E-4</v>
      </c>
      <c r="K43" s="9">
        <v>-5.2962090259024803E-3</v>
      </c>
      <c r="L43" s="9">
        <v>3.9415644911698104E-3</v>
      </c>
      <c r="M43" s="9">
        <v>0.77379800774747498</v>
      </c>
      <c r="N43" s="18">
        <f>J5</f>
        <v>5.52023517632887E-2</v>
      </c>
      <c r="O43" s="14">
        <f t="shared" si="0"/>
        <v>-1.2269808182642911E-2</v>
      </c>
      <c r="P43" s="10">
        <f t="shared" si="1"/>
        <v>1.2269808182642911E-2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1.42238701953241E-3</v>
      </c>
      <c r="K45" s="9">
        <v>-5.0971405259068299E-2</v>
      </c>
      <c r="L45" s="9">
        <v>5.3816179298133197E-2</v>
      </c>
      <c r="M45" s="9">
        <v>0.95756560684180902</v>
      </c>
      <c r="N45" s="18">
        <f>J5</f>
        <v>5.52023517632887E-2</v>
      </c>
      <c r="O45" s="14">
        <f t="shared" si="0"/>
        <v>2.5766783010109762E-2</v>
      </c>
      <c r="P45" s="10">
        <f t="shared" si="1"/>
        <v>2.5766783010109762E-2</v>
      </c>
      <c r="Q45" s="9" t="str">
        <f t="shared" si="2"/>
        <v>-year older</v>
      </c>
    </row>
    <row r="46" spans="1:17" x14ac:dyDescent="0.25">
      <c r="A46" s="9" t="s">
        <v>42</v>
      </c>
      <c r="J46" s="9">
        <v>-5.7974243442705999E-2</v>
      </c>
      <c r="K46" s="9">
        <v>-0.128182234185473</v>
      </c>
      <c r="L46" s="9">
        <v>1.2233747300060599E-2</v>
      </c>
      <c r="M46" s="9">
        <v>0.10557709305421401</v>
      </c>
      <c r="N46" s="18">
        <f>J5</f>
        <v>5.52023517632887E-2</v>
      </c>
      <c r="O46" s="14">
        <f t="shared" si="0"/>
        <v>-1.0502132896675009</v>
      </c>
      <c r="P46" s="10">
        <f t="shared" si="1"/>
        <v>1.0502132896675009</v>
      </c>
      <c r="Q46" s="9" t="str">
        <f t="shared" si="2"/>
        <v>-year younger</v>
      </c>
    </row>
    <row r="47" spans="1:17" x14ac:dyDescent="0.25">
      <c r="A47" s="9" t="s">
        <v>43</v>
      </c>
      <c r="J47" s="9">
        <v>-8.0334202781286904E-2</v>
      </c>
      <c r="K47" s="9">
        <v>-0.36989596789490797</v>
      </c>
      <c r="L47" s="9">
        <v>0.209227562332334</v>
      </c>
      <c r="M47" s="9">
        <v>0.58661012496691101</v>
      </c>
      <c r="N47" s="18">
        <f>J5</f>
        <v>5.52023517632887E-2</v>
      </c>
      <c r="O47" s="14">
        <f t="shared" si="0"/>
        <v>-1.4552677597100432</v>
      </c>
      <c r="P47" s="10">
        <f t="shared" si="1"/>
        <v>1.4552677597100432</v>
      </c>
      <c r="Q47" s="9" t="str">
        <f t="shared" si="2"/>
        <v>-year younger</v>
      </c>
    </row>
    <row r="48" spans="1:17" x14ac:dyDescent="0.25">
      <c r="A48" s="9" t="s">
        <v>44</v>
      </c>
      <c r="J48" s="9">
        <v>-7.0071935308095801E-2</v>
      </c>
      <c r="K48" s="9">
        <v>-0.14195222519446299</v>
      </c>
      <c r="L48" s="9">
        <v>1.8083545782715299E-3</v>
      </c>
      <c r="M48" s="9">
        <v>5.6057304931409702E-2</v>
      </c>
      <c r="N48" s="18">
        <f>J5</f>
        <v>5.52023517632887E-2</v>
      </c>
      <c r="O48" s="14">
        <f t="shared" si="0"/>
        <v>-1.2693650373550904</v>
      </c>
      <c r="P48" s="10">
        <f t="shared" si="1"/>
        <v>1.2693650373550904</v>
      </c>
      <c r="Q48" s="9" t="str">
        <f t="shared" si="2"/>
        <v>-year younger</v>
      </c>
    </row>
    <row r="49" spans="1:17" x14ac:dyDescent="0.25">
      <c r="A49" s="9" t="s">
        <v>45</v>
      </c>
      <c r="J49" s="9">
        <v>-0.148969317538725</v>
      </c>
      <c r="K49" s="9">
        <v>-0.20596350985768699</v>
      </c>
      <c r="L49" s="9">
        <v>-9.1975125219762602E-2</v>
      </c>
      <c r="M49" s="9">
        <v>3.0254975145073701E-7</v>
      </c>
      <c r="N49" s="18">
        <f>J5</f>
        <v>5.52023517632887E-2</v>
      </c>
      <c r="O49" s="14">
        <f t="shared" si="0"/>
        <v>-2.6986045481814833</v>
      </c>
      <c r="P49" s="10">
        <f t="shared" si="1"/>
        <v>2.6986045481814833</v>
      </c>
      <c r="Q49" s="9" t="str">
        <f t="shared" si="2"/>
        <v>-year younger</v>
      </c>
    </row>
    <row r="50" spans="1:17" x14ac:dyDescent="0.25">
      <c r="A50" s="9" t="s">
        <v>46</v>
      </c>
      <c r="J50" s="9">
        <v>1.2049940872538901E-2</v>
      </c>
      <c r="K50" s="9">
        <v>-4.4024243647179599E-2</v>
      </c>
      <c r="L50" s="9">
        <v>6.8124125392257498E-2</v>
      </c>
      <c r="M50" s="9">
        <v>0.67362469155855098</v>
      </c>
      <c r="N50" s="18">
        <f>J5</f>
        <v>5.52023517632887E-2</v>
      </c>
      <c r="O50" s="14">
        <f t="shared" si="0"/>
        <v>0.21828673032282822</v>
      </c>
      <c r="P50" s="10">
        <f t="shared" si="1"/>
        <v>0.21828673032282822</v>
      </c>
      <c r="Q50" s="9" t="str">
        <f t="shared" si="2"/>
        <v>-year older</v>
      </c>
    </row>
    <row r="51" spans="1:17" x14ac:dyDescent="0.25">
      <c r="A51" s="9" t="s">
        <v>47</v>
      </c>
      <c r="J51" s="9">
        <v>-8.4422189822260296E-2</v>
      </c>
      <c r="K51" s="9">
        <v>-0.139067537927096</v>
      </c>
      <c r="L51" s="9">
        <v>-2.9776841717424299E-2</v>
      </c>
      <c r="M51" s="9">
        <v>2.4638808418902501E-3</v>
      </c>
      <c r="N51" s="18">
        <f>J5</f>
        <v>5.52023517632887E-2</v>
      </c>
      <c r="O51" s="14">
        <f t="shared" si="0"/>
        <v>-1.5293223409080137</v>
      </c>
      <c r="P51" s="10">
        <f t="shared" si="1"/>
        <v>1.5293223409080137</v>
      </c>
      <c r="Q51" s="9" t="str">
        <f t="shared" si="2"/>
        <v>-year younger</v>
      </c>
    </row>
    <row r="52" spans="1:17" x14ac:dyDescent="0.25">
      <c r="A52" s="9" t="s">
        <v>48</v>
      </c>
      <c r="J52" s="9">
        <v>2.3665689896113201E-2</v>
      </c>
      <c r="K52" s="9">
        <v>-2.15045025205025E-2</v>
      </c>
      <c r="L52" s="9">
        <v>6.8835882312728802E-2</v>
      </c>
      <c r="M52" s="9">
        <v>0.30448917918233798</v>
      </c>
      <c r="N52" s="18">
        <f>J5</f>
        <v>5.52023517632887E-2</v>
      </c>
      <c r="O52" s="14">
        <f t="shared" si="0"/>
        <v>0.4287080013835865</v>
      </c>
      <c r="P52" s="10">
        <f t="shared" si="1"/>
        <v>0.4287080013835865</v>
      </c>
      <c r="Q52" s="9" t="str">
        <f t="shared" si="2"/>
        <v>-year older</v>
      </c>
    </row>
    <row r="53" spans="1:17" x14ac:dyDescent="0.25">
      <c r="A53" s="9" t="s">
        <v>49</v>
      </c>
      <c r="J53" s="9">
        <v>-0.166768072869242</v>
      </c>
      <c r="K53" s="9">
        <v>-0.20740385294674901</v>
      </c>
      <c r="L53" s="9">
        <v>-0.12613229279173599</v>
      </c>
      <c r="M53" s="9">
        <v>9.0030182116998695E-16</v>
      </c>
      <c r="N53" s="18">
        <f>J5</f>
        <v>5.52023517632887E-2</v>
      </c>
      <c r="O53" s="14">
        <f t="shared" si="0"/>
        <v>-3.0210320311053853</v>
      </c>
      <c r="P53" s="10">
        <f t="shared" si="1"/>
        <v>3.0210320311053853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110334537655457</v>
      </c>
      <c r="K54" s="9">
        <v>-0.26485680663046901</v>
      </c>
      <c r="L54" s="9">
        <v>4.41877313195553E-2</v>
      </c>
      <c r="M54" s="9">
        <v>0.16167651497864999</v>
      </c>
      <c r="N54" s="18">
        <f>J5</f>
        <v>5.52023517632887E-2</v>
      </c>
      <c r="O54" s="14">
        <f t="shared" si="0"/>
        <v>-1.9987289332994131</v>
      </c>
      <c r="P54" s="10">
        <f t="shared" si="1"/>
        <v>1.9987289332994131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192396338993998</v>
      </c>
      <c r="K55" s="9">
        <v>-0.27177921649472497</v>
      </c>
      <c r="L55" s="9">
        <v>-0.113013461493272</v>
      </c>
      <c r="M55" s="9">
        <v>2.0397931948779001E-6</v>
      </c>
      <c r="N55" s="18">
        <f>J5</f>
        <v>5.52023517632887E-2</v>
      </c>
      <c r="O55" s="14">
        <f t="shared" si="0"/>
        <v>-3.4852924349854892</v>
      </c>
      <c r="P55" s="10">
        <f t="shared" si="1"/>
        <v>3.4852924349854892</v>
      </c>
      <c r="Q55" s="9" t="str">
        <f t="shared" si="2"/>
        <v>-year younger</v>
      </c>
    </row>
    <row r="56" spans="1:17" x14ac:dyDescent="0.25">
      <c r="A56" s="9" t="s">
        <v>52</v>
      </c>
      <c r="J56" s="9">
        <v>6.2125166723391502E-2</v>
      </c>
      <c r="K56" s="9">
        <v>1.7151663716315799E-2</v>
      </c>
      <c r="L56" s="9">
        <v>0.107098669730467</v>
      </c>
      <c r="M56" s="9">
        <v>6.78382088955869E-3</v>
      </c>
      <c r="N56" s="18">
        <f>J5</f>
        <v>5.52023517632887E-2</v>
      </c>
      <c r="O56" s="14">
        <f t="shared" si="0"/>
        <v>1.1254079715623038</v>
      </c>
      <c r="P56" s="10">
        <f t="shared" si="1"/>
        <v>1.1254079715623038</v>
      </c>
      <c r="Q56" s="9" t="str">
        <f t="shared" si="2"/>
        <v>-year older</v>
      </c>
    </row>
    <row r="57" spans="1:17" x14ac:dyDescent="0.25">
      <c r="A57" s="9" t="s">
        <v>53</v>
      </c>
      <c r="J57" s="9">
        <v>-3.7606778593758598E-2</v>
      </c>
      <c r="K57" s="9">
        <v>-8.2302279728131297E-2</v>
      </c>
      <c r="L57" s="9">
        <v>7.08872254061408E-3</v>
      </c>
      <c r="M57" s="9">
        <v>9.9133763074285605E-2</v>
      </c>
      <c r="N57" s="18">
        <f>J5</f>
        <v>5.52023517632887E-2</v>
      </c>
      <c r="O57" s="14">
        <f t="shared" si="0"/>
        <v>-0.68125319651269434</v>
      </c>
      <c r="P57" s="10">
        <f t="shared" si="1"/>
        <v>0.68125319651269434</v>
      </c>
      <c r="Q57" s="9" t="str">
        <f t="shared" si="2"/>
        <v>-year younger</v>
      </c>
    </row>
    <row r="58" spans="1:17" x14ac:dyDescent="0.25">
      <c r="A58" s="9" t="s">
        <v>54</v>
      </c>
      <c r="J58" s="9">
        <v>-6.8331764784118803E-3</v>
      </c>
      <c r="K58" s="9">
        <v>-5.1092505167900398E-2</v>
      </c>
      <c r="L58" s="9">
        <v>3.7426152211076598E-2</v>
      </c>
      <c r="M58" s="9">
        <v>0.762198175473499</v>
      </c>
      <c r="N58" s="18">
        <f>J5</f>
        <v>5.52023517632887E-2</v>
      </c>
      <c r="O58" s="14">
        <f t="shared" si="0"/>
        <v>-0.1237841552061584</v>
      </c>
      <c r="P58" s="10">
        <f t="shared" si="1"/>
        <v>0.1237841552061584</v>
      </c>
      <c r="Q58" s="9" t="str">
        <f t="shared" si="2"/>
        <v>-year younger</v>
      </c>
    </row>
    <row r="59" spans="1:17" x14ac:dyDescent="0.25">
      <c r="A59" s="9" t="s">
        <v>55</v>
      </c>
      <c r="J59" s="9">
        <v>-0.204109148574144</v>
      </c>
      <c r="K59" s="9">
        <v>-0.25317096175535397</v>
      </c>
      <c r="L59" s="9">
        <v>-0.155047335392934</v>
      </c>
      <c r="M59" s="9">
        <v>3.6430964766526499E-16</v>
      </c>
      <c r="N59" s="18">
        <f>J5</f>
        <v>5.52023517632887E-2</v>
      </c>
      <c r="O59" s="14">
        <f t="shared" si="0"/>
        <v>-3.6974719745524141</v>
      </c>
      <c r="P59" s="10">
        <f t="shared" si="1"/>
        <v>3.6974719745524141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18257428733224501</v>
      </c>
      <c r="K60" s="9">
        <v>-0.23956937204798701</v>
      </c>
      <c r="L60" s="9">
        <v>-0.12557920261650299</v>
      </c>
      <c r="M60" s="9">
        <v>3.4617475021345398E-10</v>
      </c>
      <c r="N60" s="18">
        <f>J5</f>
        <v>5.52023517632887E-2</v>
      </c>
      <c r="O60" s="14">
        <f t="shared" si="0"/>
        <v>-3.307364296998351</v>
      </c>
      <c r="P60" s="10">
        <f t="shared" si="1"/>
        <v>3.307364296998351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19395218393054001</v>
      </c>
      <c r="K61" s="9">
        <v>-0.262731755633208</v>
      </c>
      <c r="L61" s="9">
        <v>-0.12517261222787299</v>
      </c>
      <c r="M61" s="9">
        <v>3.28295886141148E-8</v>
      </c>
      <c r="N61" s="18">
        <f>J5</f>
        <v>5.52023517632887E-2</v>
      </c>
      <c r="O61" s="14">
        <f t="shared" si="0"/>
        <v>-3.5134768308824897</v>
      </c>
      <c r="P61" s="10">
        <f t="shared" si="1"/>
        <v>3.5134768308824897</v>
      </c>
      <c r="Q61" s="9" t="str">
        <f t="shared" si="2"/>
        <v>-year younger</v>
      </c>
    </row>
    <row r="62" spans="1:17" x14ac:dyDescent="0.25">
      <c r="A62" s="9" t="s">
        <v>58</v>
      </c>
      <c r="J62" s="9">
        <v>-8.3028276908273801E-2</v>
      </c>
      <c r="K62" s="9">
        <v>-0.13851603959704001</v>
      </c>
      <c r="L62" s="9">
        <v>-2.7540514219507699E-2</v>
      </c>
      <c r="M62" s="9">
        <v>3.3618567020915501E-3</v>
      </c>
      <c r="N62" s="18">
        <f>J5</f>
        <v>5.52023517632887E-2</v>
      </c>
      <c r="O62" s="14">
        <f t="shared" si="0"/>
        <v>-1.5040713711673823</v>
      </c>
      <c r="P62" s="10">
        <f t="shared" si="1"/>
        <v>1.5040713711673823</v>
      </c>
      <c r="Q62" s="9" t="str">
        <f t="shared" si="2"/>
        <v>-year younger</v>
      </c>
    </row>
    <row r="63" spans="1:17" x14ac:dyDescent="0.25">
      <c r="A63" s="9" t="s">
        <v>59</v>
      </c>
      <c r="J63" s="9">
        <v>-0.71947941847991803</v>
      </c>
      <c r="K63" s="9">
        <v>-1.60671985255655</v>
      </c>
      <c r="L63" s="9">
        <v>0.16776101559671699</v>
      </c>
      <c r="M63" s="9">
        <v>0.111986111275739</v>
      </c>
      <c r="N63" s="18">
        <f>J5</f>
        <v>5.52023517632887E-2</v>
      </c>
      <c r="O63" s="14">
        <f t="shared" si="0"/>
        <v>-13.033492152020857</v>
      </c>
      <c r="P63" s="10">
        <f t="shared" si="1"/>
        <v>13.033492152020857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7.5626756944766393E-2</v>
      </c>
      <c r="K64" s="11">
        <v>-0.15594714563730699</v>
      </c>
      <c r="L64" s="11">
        <v>0.30720065952684</v>
      </c>
      <c r="M64" s="11">
        <v>0.52212521191568095</v>
      </c>
      <c r="N64" s="19">
        <f>J5</f>
        <v>5.52023517632887E-2</v>
      </c>
      <c r="O64" s="15">
        <f t="shared" si="0"/>
        <v>1.3699915769722797</v>
      </c>
      <c r="P64" s="16">
        <f t="shared" si="1"/>
        <v>1.3699915769722797</v>
      </c>
      <c r="Q64" s="11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29" priority="2" operator="lessThan">
      <formula>0.0005</formula>
    </cfRule>
  </conditionalFormatting>
  <conditionalFormatting sqref="M2">
    <cfRule type="cellIs" dxfId="28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64"/>
  <sheetViews>
    <sheetView zoomScale="75" zoomScaleNormal="75" workbookViewId="0">
      <selection activeCell="F35" sqref="F35"/>
    </sheetView>
  </sheetViews>
  <sheetFormatPr defaultColWidth="11.42578125" defaultRowHeight="15" x14ac:dyDescent="0.25"/>
  <cols>
    <col min="1" max="1" width="45.42578125" style="9" customWidth="1"/>
    <col min="2" max="2" width="11.42578125" style="9"/>
    <col min="3" max="4" width="15" style="9" customWidth="1"/>
    <col min="5" max="6" width="11.42578125" style="9"/>
    <col min="7" max="8" width="15" style="9" customWidth="1"/>
    <col min="9" max="10" width="11.42578125" style="9"/>
    <col min="11" max="12" width="15" style="9" customWidth="1"/>
    <col min="13" max="14" width="11.42578125" style="9"/>
    <col min="15" max="15" width="14.7109375" style="9" customWidth="1"/>
    <col min="16" max="16" width="11.42578125" style="9"/>
    <col min="17" max="17" width="13.7109375" style="9" customWidth="1"/>
    <col min="18" max="16384" width="11.42578125" style="9"/>
  </cols>
  <sheetData>
    <row r="1" spans="1:17" s="6" customFormat="1" x14ac:dyDescent="0.25">
      <c r="A1" s="3" t="s">
        <v>8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6.3464580549116995E-2</v>
      </c>
      <c r="C4" s="9">
        <v>-7.3790031415113602E-2</v>
      </c>
      <c r="D4" s="9">
        <v>-5.3139129683120297E-2</v>
      </c>
      <c r="E4" s="9">
        <v>2.3390420939722801E-33</v>
      </c>
      <c r="F4" s="9">
        <v>1.00796873604957E-2</v>
      </c>
      <c r="G4" s="9">
        <v>4.6083174294209303E-4</v>
      </c>
      <c r="H4" s="9">
        <v>1.9698542978049401E-2</v>
      </c>
      <c r="I4" s="9">
        <v>3.9996043705357899E-2</v>
      </c>
      <c r="J4" s="9">
        <v>1.43733691649822E-2</v>
      </c>
      <c r="K4" s="9">
        <v>4.5130322142272897E-3</v>
      </c>
      <c r="L4" s="9">
        <v>2.4233706115737198E-2</v>
      </c>
      <c r="M4" s="9">
        <v>4.2788478743939701E-3</v>
      </c>
      <c r="N4" s="18">
        <f>J5</f>
        <v>5.35540172195847E-2</v>
      </c>
      <c r="O4" s="14">
        <f>J4/N4</f>
        <v>0.26839012106314708</v>
      </c>
      <c r="P4" s="10">
        <f>ABS(O4)</f>
        <v>0.26839012106314708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5.3507948847119402E-2</v>
      </c>
      <c r="G5" s="9">
        <v>5.2235764563897301E-2</v>
      </c>
      <c r="H5" s="9">
        <v>5.47801331303416E-2</v>
      </c>
      <c r="I5" s="9">
        <v>0</v>
      </c>
      <c r="J5" s="9">
        <v>5.35540172195847E-2</v>
      </c>
      <c r="K5" s="9">
        <v>5.2196069546926002E-2</v>
      </c>
      <c r="L5" s="9">
        <v>5.4911964892243398E-2</v>
      </c>
      <c r="M5" s="9">
        <v>0</v>
      </c>
      <c r="N5" s="18">
        <f>J5</f>
        <v>5.35540172195847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0.12109264916040401</v>
      </c>
      <c r="G6" s="9">
        <v>9.6827845530023104E-2</v>
      </c>
      <c r="H6" s="9">
        <v>0.14535745279078399</v>
      </c>
      <c r="I6" s="9">
        <v>1.44778485241365E-22</v>
      </c>
      <c r="J6" s="9">
        <v>9.1830643052031799E-2</v>
      </c>
      <c r="K6" s="9">
        <v>6.6604337071117695E-2</v>
      </c>
      <c r="L6" s="9">
        <v>0.117056949032946</v>
      </c>
      <c r="M6" s="9">
        <v>9.8868676650339993E-13</v>
      </c>
      <c r="N6" s="18">
        <f>J5</f>
        <v>5.35540172195847E-2</v>
      </c>
      <c r="O6" s="14">
        <f t="shared" si="0"/>
        <v>1.7147293110711654</v>
      </c>
      <c r="P6" s="10">
        <f t="shared" si="1"/>
        <v>1.7147293110711654</v>
      </c>
      <c r="Q6" s="9" t="str">
        <f t="shared" si="2"/>
        <v>-year older</v>
      </c>
    </row>
    <row r="7" spans="1:17" x14ac:dyDescent="0.25">
      <c r="A7" s="9" t="s">
        <v>4</v>
      </c>
      <c r="B7" s="9">
        <v>-0.99095680563206201</v>
      </c>
      <c r="C7" s="9">
        <v>-1.0756573227813</v>
      </c>
      <c r="D7" s="9">
        <v>-0.90625628848282402</v>
      </c>
      <c r="E7" s="9">
        <v>1.5539507931112999E-115</v>
      </c>
      <c r="F7" s="9">
        <v>-0.56872478720630004</v>
      </c>
      <c r="G7" s="9">
        <v>-0.66810608011392603</v>
      </c>
      <c r="H7" s="9">
        <v>-0.469343494298674</v>
      </c>
      <c r="I7" s="9">
        <v>3.7963674643580602E-29</v>
      </c>
      <c r="J7" s="9">
        <v>-0.57582429636685295</v>
      </c>
      <c r="K7" s="9">
        <v>-0.67967158116989401</v>
      </c>
      <c r="L7" s="9">
        <v>-0.471977011563811</v>
      </c>
      <c r="M7" s="9">
        <v>1.82118062655509E-27</v>
      </c>
      <c r="N7" s="18">
        <f>J5</f>
        <v>5.35540172195847E-2</v>
      </c>
      <c r="O7" s="14">
        <f t="shared" si="0"/>
        <v>-10.752214796619851</v>
      </c>
      <c r="P7" s="10">
        <f t="shared" si="1"/>
        <v>10.752214796619851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-7.1521139538135098E-3</v>
      </c>
      <c r="K9" s="9">
        <v>-7.95909034405511E-2</v>
      </c>
      <c r="L9" s="9">
        <v>6.5286675532924096E-2</v>
      </c>
      <c r="M9" s="9">
        <v>0.84655797249674603</v>
      </c>
      <c r="N9" s="18">
        <f>J5</f>
        <v>5.35540172195847E-2</v>
      </c>
      <c r="O9" s="14">
        <f t="shared" si="0"/>
        <v>-0.1335495323252423</v>
      </c>
      <c r="P9" s="10">
        <f t="shared" si="1"/>
        <v>0.1335495323252423</v>
      </c>
      <c r="Q9" s="9" t="str">
        <f t="shared" si="2"/>
        <v>-year younger</v>
      </c>
    </row>
    <row r="10" spans="1:17" x14ac:dyDescent="0.25">
      <c r="A10" s="9" t="s">
        <v>7</v>
      </c>
      <c r="J10" s="9">
        <v>2.95033800305326E-2</v>
      </c>
      <c r="K10" s="9">
        <v>-1.97439893644311E-2</v>
      </c>
      <c r="L10" s="9">
        <v>7.8750749425496203E-2</v>
      </c>
      <c r="M10" s="9">
        <v>0.24032886531021699</v>
      </c>
      <c r="N10" s="18">
        <f>J5</f>
        <v>5.35540172195847E-2</v>
      </c>
      <c r="O10" s="14">
        <f t="shared" si="0"/>
        <v>0.55090881249041423</v>
      </c>
      <c r="P10" s="10">
        <f t="shared" si="1"/>
        <v>0.55090881249041423</v>
      </c>
      <c r="Q10" s="9" t="str">
        <f t="shared" si="2"/>
        <v>-year older</v>
      </c>
    </row>
    <row r="11" spans="1:17" x14ac:dyDescent="0.25">
      <c r="A11" s="9" t="s">
        <v>8</v>
      </c>
      <c r="J11" s="9">
        <v>1.54836847759138E-2</v>
      </c>
      <c r="K11" s="9">
        <v>-3.0418938431531199E-2</v>
      </c>
      <c r="L11" s="9">
        <v>6.1386307983358798E-2</v>
      </c>
      <c r="M11" s="9">
        <v>0.50853535567428998</v>
      </c>
      <c r="N11" s="18">
        <f>J5</f>
        <v>5.35540172195847E-2</v>
      </c>
      <c r="O11" s="14">
        <f t="shared" si="0"/>
        <v>0.28912275081861494</v>
      </c>
      <c r="P11" s="10">
        <f t="shared" si="1"/>
        <v>0.28912275081861494</v>
      </c>
      <c r="Q11" s="9" t="str">
        <f t="shared" si="2"/>
        <v>-year older</v>
      </c>
    </row>
    <row r="12" spans="1:17" x14ac:dyDescent="0.25">
      <c r="A12" s="9" t="s">
        <v>9</v>
      </c>
      <c r="J12" s="9">
        <v>1.9553736009729102E-2</v>
      </c>
      <c r="K12" s="9">
        <v>-2.6734823532630101E-2</v>
      </c>
      <c r="L12" s="9">
        <v>6.5842295552088301E-2</v>
      </c>
      <c r="M12" s="9">
        <v>0.40770458409274801</v>
      </c>
      <c r="N12" s="18">
        <f>J5</f>
        <v>5.35540172195847E-2</v>
      </c>
      <c r="O12" s="14">
        <f t="shared" si="0"/>
        <v>0.36512174109281015</v>
      </c>
      <c r="P12" s="10">
        <f t="shared" si="1"/>
        <v>0.36512174109281015</v>
      </c>
      <c r="Q12" s="9" t="str">
        <f t="shared" si="2"/>
        <v>-year older</v>
      </c>
    </row>
    <row r="13" spans="1:17" x14ac:dyDescent="0.25">
      <c r="A13" s="9" t="s">
        <v>10</v>
      </c>
      <c r="J13" s="9">
        <v>1.8399207404213198E-2</v>
      </c>
      <c r="K13" s="9">
        <v>-2.4447421238268301E-2</v>
      </c>
      <c r="L13" s="9">
        <v>6.1245836046694702E-2</v>
      </c>
      <c r="M13" s="9">
        <v>0.39999089633372398</v>
      </c>
      <c r="N13" s="18">
        <f>J5</f>
        <v>5.35540172195847E-2</v>
      </c>
      <c r="O13" s="14">
        <f t="shared" si="0"/>
        <v>0.34356353378257137</v>
      </c>
      <c r="P13" s="10">
        <f t="shared" si="1"/>
        <v>0.34356353378257137</v>
      </c>
      <c r="Q13" s="9" t="str">
        <f t="shared" si="2"/>
        <v>-year older</v>
      </c>
    </row>
    <row r="14" spans="1:17" x14ac:dyDescent="0.25">
      <c r="A14" s="9" t="s">
        <v>11</v>
      </c>
      <c r="J14" s="9">
        <v>3.8255372900518701E-3</v>
      </c>
      <c r="K14" s="9">
        <v>-7.7595961408764806E-5</v>
      </c>
      <c r="L14" s="9">
        <v>7.7286705415124998E-3</v>
      </c>
      <c r="M14" s="9">
        <v>5.4740210925861399E-2</v>
      </c>
      <c r="N14" s="18">
        <f>J5</f>
        <v>5.35540172195847E-2</v>
      </c>
      <c r="O14" s="14">
        <f t="shared" si="0"/>
        <v>7.1433246069407305E-2</v>
      </c>
      <c r="P14" s="10">
        <f t="shared" si="1"/>
        <v>7.1433246069407305E-2</v>
      </c>
      <c r="Q14" s="9" t="str">
        <f t="shared" si="2"/>
        <v>-year older</v>
      </c>
    </row>
    <row r="15" spans="1:17" x14ac:dyDescent="0.25">
      <c r="A15" s="9" t="s">
        <v>12</v>
      </c>
      <c r="J15" s="9">
        <v>8.7904598602997798E-3</v>
      </c>
      <c r="K15" s="9">
        <v>6.3906866060895601E-3</v>
      </c>
      <c r="L15" s="9">
        <v>1.119023311451E-2</v>
      </c>
      <c r="M15" s="9">
        <v>7.1445738227415105E-13</v>
      </c>
      <c r="N15" s="18">
        <f>J5</f>
        <v>5.35540172195847E-2</v>
      </c>
      <c r="O15" s="14">
        <f t="shared" si="0"/>
        <v>0.16414193214034201</v>
      </c>
      <c r="P15" s="10">
        <f t="shared" si="1"/>
        <v>0.16414193214034201</v>
      </c>
      <c r="Q15" s="9" t="str">
        <f t="shared" si="2"/>
        <v>-year old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1.3652922615196499E-2</v>
      </c>
      <c r="K17" s="9">
        <v>-4.3142532422504702E-2</v>
      </c>
      <c r="L17" s="9">
        <v>1.5836687192111801E-2</v>
      </c>
      <c r="M17" s="9">
        <v>0.36419522884593603</v>
      </c>
      <c r="N17" s="18">
        <f>J5</f>
        <v>5.35540172195847E-2</v>
      </c>
      <c r="O17" s="14">
        <f t="shared" si="0"/>
        <v>-0.25493741317698249</v>
      </c>
      <c r="P17" s="10">
        <f t="shared" si="1"/>
        <v>0.25493741317698249</v>
      </c>
      <c r="Q17" s="9" t="str">
        <f t="shared" si="2"/>
        <v>-year younger</v>
      </c>
    </row>
    <row r="18" spans="1:17" x14ac:dyDescent="0.25">
      <c r="A18" s="9" t="s">
        <v>15</v>
      </c>
      <c r="J18" s="9">
        <v>-2.83485161384502E-2</v>
      </c>
      <c r="K18" s="9">
        <v>-5.8278195092008003E-2</v>
      </c>
      <c r="L18" s="9">
        <v>1.58116281510762E-3</v>
      </c>
      <c r="M18" s="9">
        <v>6.3402317978936903E-2</v>
      </c>
      <c r="N18" s="18">
        <f>J5</f>
        <v>5.35540172195847E-2</v>
      </c>
      <c r="O18" s="14">
        <f t="shared" si="0"/>
        <v>-0.52934434446279321</v>
      </c>
      <c r="P18" s="10">
        <f t="shared" si="1"/>
        <v>0.52934434446279321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5.35540172195847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3.9414228589087802E-2</v>
      </c>
      <c r="K20" s="9">
        <v>1.81366285943317E-2</v>
      </c>
      <c r="L20" s="9">
        <v>6.06918285838439E-2</v>
      </c>
      <c r="M20" s="9">
        <v>2.8317901453161402E-4</v>
      </c>
      <c r="N20" s="18">
        <f>J5</f>
        <v>5.35540172195847E-2</v>
      </c>
      <c r="O20" s="14">
        <f t="shared" si="0"/>
        <v>0.73597146648177159</v>
      </c>
      <c r="P20" s="10">
        <f t="shared" si="1"/>
        <v>0.73597146648177159</v>
      </c>
      <c r="Q20" s="9" t="str">
        <f t="shared" si="2"/>
        <v>-year older</v>
      </c>
    </row>
    <row r="21" spans="1:17" x14ac:dyDescent="0.25">
      <c r="A21" s="9" t="s">
        <v>18</v>
      </c>
      <c r="J21" s="9">
        <v>0.190473168072642</v>
      </c>
      <c r="K21" s="9">
        <v>0.148767187806536</v>
      </c>
      <c r="L21" s="9">
        <v>0.232179148338749</v>
      </c>
      <c r="M21" s="9">
        <v>3.6895160328215001E-19</v>
      </c>
      <c r="N21" s="18">
        <f>J5</f>
        <v>5.35540172195847E-2</v>
      </c>
      <c r="O21" s="14">
        <f t="shared" si="0"/>
        <v>3.556655092589132</v>
      </c>
      <c r="P21" s="10">
        <f t="shared" si="1"/>
        <v>3.556655092589132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-3.8146160856530498E-2</v>
      </c>
      <c r="K23" s="9">
        <v>-9.8031691854365596E-2</v>
      </c>
      <c r="L23" s="9">
        <v>2.1739370141304601E-2</v>
      </c>
      <c r="M23" s="9">
        <v>0.21186876417002501</v>
      </c>
      <c r="N23" s="18">
        <f>J5</f>
        <v>5.35540172195847E-2</v>
      </c>
      <c r="O23" s="14">
        <f t="shared" si="0"/>
        <v>-0.71229317308021567</v>
      </c>
      <c r="P23" s="10">
        <f t="shared" si="1"/>
        <v>0.71229317308021567</v>
      </c>
      <c r="Q23" s="9" t="str">
        <f t="shared" si="2"/>
        <v>-year younger</v>
      </c>
    </row>
    <row r="24" spans="1:17" x14ac:dyDescent="0.25">
      <c r="A24" s="9" t="s">
        <v>21</v>
      </c>
      <c r="J24" s="9">
        <v>-4.31385697603918E-2</v>
      </c>
      <c r="K24" s="9">
        <v>-9.9627780571573996E-2</v>
      </c>
      <c r="L24" s="9">
        <v>1.3350641050790301E-2</v>
      </c>
      <c r="M24" s="9">
        <v>0.13446848388920701</v>
      </c>
      <c r="N24" s="18">
        <f>J5</f>
        <v>5.35540172195847E-2</v>
      </c>
      <c r="O24" s="14">
        <f t="shared" si="0"/>
        <v>-0.80551510418934602</v>
      </c>
      <c r="P24" s="10">
        <f t="shared" si="1"/>
        <v>0.80551510418934602</v>
      </c>
      <c r="Q24" s="9" t="str">
        <f t="shared" si="2"/>
        <v>-year younger</v>
      </c>
    </row>
    <row r="25" spans="1:17" x14ac:dyDescent="0.25">
      <c r="A25" s="9" t="s">
        <v>22</v>
      </c>
      <c r="J25" s="9">
        <v>-3.9575670939166897E-2</v>
      </c>
      <c r="K25" s="9">
        <v>-9.1434789124285001E-2</v>
      </c>
      <c r="L25" s="9">
        <v>1.22834472459512E-2</v>
      </c>
      <c r="M25" s="9">
        <v>0.1347351023184</v>
      </c>
      <c r="N25" s="18">
        <f>J5</f>
        <v>5.35540172195847E-2</v>
      </c>
      <c r="O25" s="14">
        <f t="shared" si="0"/>
        <v>-0.7389860367878075</v>
      </c>
      <c r="P25" s="10">
        <f t="shared" si="1"/>
        <v>0.7389860367878075</v>
      </c>
      <c r="Q25" s="9" t="str">
        <f t="shared" si="2"/>
        <v>-year younger</v>
      </c>
    </row>
    <row r="26" spans="1:17" x14ac:dyDescent="0.25">
      <c r="A26" s="9" t="s">
        <v>23</v>
      </c>
      <c r="J26" s="9">
        <v>-8.5921994980332796E-3</v>
      </c>
      <c r="K26" s="9">
        <v>-6.0252582205286599E-2</v>
      </c>
      <c r="L26" s="9">
        <v>4.3068183209220103E-2</v>
      </c>
      <c r="M26" s="9">
        <v>0.74443930416552895</v>
      </c>
      <c r="N26" s="18">
        <f>J5</f>
        <v>5.35540172195847E-2</v>
      </c>
      <c r="O26" s="14">
        <f t="shared" si="0"/>
        <v>-0.16043986883006628</v>
      </c>
      <c r="P26" s="10">
        <f t="shared" si="1"/>
        <v>0.16043986883006628</v>
      </c>
      <c r="Q26" s="9" t="str">
        <f t="shared" si="2"/>
        <v>-year younger</v>
      </c>
    </row>
    <row r="27" spans="1:17" x14ac:dyDescent="0.25">
      <c r="A27" s="9" t="s">
        <v>24</v>
      </c>
      <c r="J27" s="9">
        <v>5.5774831520208297E-2</v>
      </c>
      <c r="K27" s="9">
        <v>3.0972702724591699E-3</v>
      </c>
      <c r="L27" s="9">
        <v>0.108452392767957</v>
      </c>
      <c r="M27" s="9">
        <v>3.7975206455991603E-2</v>
      </c>
      <c r="N27" s="18">
        <f>J5</f>
        <v>5.35540172195847E-2</v>
      </c>
      <c r="O27" s="14">
        <f t="shared" si="0"/>
        <v>1.0414686780922093</v>
      </c>
      <c r="P27" s="10">
        <f t="shared" si="1"/>
        <v>1.0414686780922093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2.0131480829821399E-2</v>
      </c>
      <c r="K29" s="9">
        <v>-3.2969225637766802E-3</v>
      </c>
      <c r="L29" s="9">
        <v>4.3559884223419401E-2</v>
      </c>
      <c r="M29" s="9">
        <v>9.21616360964507E-2</v>
      </c>
      <c r="N29" s="18">
        <f>J5</f>
        <v>5.35540172195847E-2</v>
      </c>
      <c r="O29" s="14">
        <f t="shared" si="0"/>
        <v>0.37590981732103035</v>
      </c>
      <c r="P29" s="10">
        <f t="shared" si="1"/>
        <v>0.37590981732103035</v>
      </c>
      <c r="Q29" s="9" t="str">
        <f t="shared" si="2"/>
        <v>-year older</v>
      </c>
    </row>
    <row r="30" spans="1:17" x14ac:dyDescent="0.25">
      <c r="A30" s="9" t="s">
        <v>27</v>
      </c>
      <c r="J30" s="9">
        <v>9.0650834454071599E-2</v>
      </c>
      <c r="K30" s="9">
        <v>2.5651937639669799E-2</v>
      </c>
      <c r="L30" s="9">
        <v>0.15564973126847301</v>
      </c>
      <c r="M30" s="9">
        <v>6.2703847153655302E-3</v>
      </c>
      <c r="N30" s="18">
        <f>J5</f>
        <v>5.35540172195847E-2</v>
      </c>
      <c r="O30" s="14">
        <f t="shared" si="0"/>
        <v>1.6926990571478659</v>
      </c>
      <c r="P30" s="10">
        <f t="shared" si="1"/>
        <v>1.6926990571478659</v>
      </c>
      <c r="Q30" s="9" t="str">
        <f t="shared" si="2"/>
        <v>-year older</v>
      </c>
    </row>
    <row r="31" spans="1:17" x14ac:dyDescent="0.25">
      <c r="A31" s="9" t="s">
        <v>28</v>
      </c>
      <c r="J31" s="9">
        <v>-3.8351741813433699E-4</v>
      </c>
      <c r="K31" s="9">
        <v>-6.3608747900540594E-2</v>
      </c>
      <c r="L31" s="9">
        <v>6.2841713064271901E-2</v>
      </c>
      <c r="M31" s="9">
        <v>0.99051429995840201</v>
      </c>
      <c r="N31" s="18">
        <f>J5</f>
        <v>5.35540172195847E-2</v>
      </c>
      <c r="O31" s="14">
        <f t="shared" si="0"/>
        <v>-7.1613193191804982E-3</v>
      </c>
      <c r="P31" s="10">
        <f t="shared" si="1"/>
        <v>7.1613193191804982E-3</v>
      </c>
      <c r="Q31" s="9" t="str">
        <f t="shared" si="2"/>
        <v>-year younger</v>
      </c>
    </row>
    <row r="32" spans="1:17" x14ac:dyDescent="0.25">
      <c r="A32" s="9" t="s">
        <v>29</v>
      </c>
      <c r="J32" s="9">
        <v>-7.0501810397353296E-3</v>
      </c>
      <c r="K32" s="9">
        <v>-3.68648096460732E-2</v>
      </c>
      <c r="L32" s="9">
        <v>2.2764447566602598E-2</v>
      </c>
      <c r="M32" s="9">
        <v>0.64303253506572899</v>
      </c>
      <c r="N32" s="18">
        <f>J5</f>
        <v>5.35540172195847E-2</v>
      </c>
      <c r="O32" s="14">
        <f t="shared" si="0"/>
        <v>-0.13164616597906831</v>
      </c>
      <c r="P32" s="10">
        <f t="shared" si="1"/>
        <v>0.13164616597906831</v>
      </c>
      <c r="Q32" s="9" t="str">
        <f t="shared" si="2"/>
        <v>-year younger</v>
      </c>
    </row>
    <row r="33" spans="1:17" x14ac:dyDescent="0.25">
      <c r="A33" s="9" t="s">
        <v>30</v>
      </c>
      <c r="J33" s="9">
        <v>1.8604998171417898E-2</v>
      </c>
      <c r="K33" s="9">
        <v>-0.109793949132927</v>
      </c>
      <c r="L33" s="9">
        <v>0.14700394547576301</v>
      </c>
      <c r="M33" s="9">
        <v>0.77641315941939004</v>
      </c>
      <c r="N33" s="18">
        <f>J5</f>
        <v>5.35540172195847E-2</v>
      </c>
      <c r="O33" s="14">
        <f t="shared" si="0"/>
        <v>0.34740621035267644</v>
      </c>
      <c r="P33" s="10">
        <f t="shared" si="1"/>
        <v>0.34740621035267644</v>
      </c>
      <c r="Q33" s="9" t="str">
        <f t="shared" si="2"/>
        <v>-year older</v>
      </c>
    </row>
    <row r="34" spans="1:17" x14ac:dyDescent="0.25">
      <c r="A34" s="9" t="s">
        <v>31</v>
      </c>
      <c r="J34" s="9">
        <v>-6.2841036325513499E-3</v>
      </c>
      <c r="K34" s="9">
        <v>-1.15202946472878E-2</v>
      </c>
      <c r="L34" s="9">
        <v>-1.0479126178149401E-3</v>
      </c>
      <c r="M34" s="9">
        <v>1.8667966456629301E-2</v>
      </c>
      <c r="N34" s="18">
        <f>J5</f>
        <v>5.35540172195847E-2</v>
      </c>
      <c r="O34" s="14">
        <f t="shared" si="0"/>
        <v>-0.11734140516079257</v>
      </c>
      <c r="P34" s="10">
        <f t="shared" si="1"/>
        <v>0.11734140516079257</v>
      </c>
      <c r="Q34" s="9" t="str">
        <f t="shared" si="2"/>
        <v>-year younger</v>
      </c>
    </row>
    <row r="35" spans="1:17" x14ac:dyDescent="0.25">
      <c r="A35" s="9" t="s">
        <v>32</v>
      </c>
      <c r="J35" s="9">
        <v>-7.3125211010775402E-3</v>
      </c>
      <c r="K35" s="9">
        <v>-1.3225811113641101E-2</v>
      </c>
      <c r="L35" s="9">
        <v>-1.39923108851394E-3</v>
      </c>
      <c r="M35" s="9">
        <v>1.53667984722869E-2</v>
      </c>
      <c r="N35" s="18">
        <f>J5</f>
        <v>5.35540172195847E-2</v>
      </c>
      <c r="O35" s="14">
        <f t="shared" si="0"/>
        <v>-0.13654477256289471</v>
      </c>
      <c r="P35" s="10">
        <f t="shared" si="1"/>
        <v>0.13654477256289471</v>
      </c>
      <c r="Q35" s="9" t="str">
        <f t="shared" si="2"/>
        <v>-year younger</v>
      </c>
    </row>
    <row r="36" spans="1:17" x14ac:dyDescent="0.25">
      <c r="A36" s="9" t="s">
        <v>33</v>
      </c>
      <c r="J36" s="9">
        <v>-6.57835318618859E-4</v>
      </c>
      <c r="K36" s="9">
        <v>-6.6307101938425398E-3</v>
      </c>
      <c r="L36" s="9">
        <v>5.3150395566048201E-3</v>
      </c>
      <c r="M36" s="9">
        <v>0.82909442374912301</v>
      </c>
      <c r="N36" s="18">
        <f>J5</f>
        <v>5.35540172195847E-2</v>
      </c>
      <c r="O36" s="14">
        <f t="shared" si="0"/>
        <v>-1.2283584925507487E-2</v>
      </c>
      <c r="P36" s="10">
        <f t="shared" si="1"/>
        <v>1.2283584925507487E-2</v>
      </c>
      <c r="Q36" s="9" t="str">
        <f t="shared" si="2"/>
        <v>-year younger</v>
      </c>
    </row>
    <row r="37" spans="1:17" x14ac:dyDescent="0.25">
      <c r="A37" s="9" t="s">
        <v>34</v>
      </c>
      <c r="J37" s="9">
        <v>-3.9336261283611298E-3</v>
      </c>
      <c r="K37" s="9">
        <v>-7.05204121690648E-3</v>
      </c>
      <c r="L37" s="9">
        <v>-8.1521103981578103E-4</v>
      </c>
      <c r="M37" s="9">
        <v>1.3428255898508599E-2</v>
      </c>
      <c r="N37" s="18">
        <f>J5</f>
        <v>5.35540172195847E-2</v>
      </c>
      <c r="O37" s="14">
        <f t="shared" si="0"/>
        <v>-7.3451560360678278E-2</v>
      </c>
      <c r="P37" s="10">
        <f t="shared" si="1"/>
        <v>7.3451560360678278E-2</v>
      </c>
      <c r="Q37" s="9" t="str">
        <f t="shared" si="2"/>
        <v>-year younger</v>
      </c>
    </row>
    <row r="38" spans="1:17" x14ac:dyDescent="0.25">
      <c r="A38" s="9" t="s">
        <v>35</v>
      </c>
      <c r="J38" s="9">
        <v>-5.4154234846086899E-4</v>
      </c>
      <c r="K38" s="9">
        <v>-2.1246917978169702E-3</v>
      </c>
      <c r="L38" s="9">
        <v>1.0416071008952301E-3</v>
      </c>
      <c r="M38" s="9">
        <v>0.50258320974723203</v>
      </c>
      <c r="N38" s="18">
        <f>J5</f>
        <v>5.35540172195847E-2</v>
      </c>
      <c r="O38" s="14">
        <f t="shared" si="0"/>
        <v>-1.011207704998883E-2</v>
      </c>
      <c r="P38" s="10">
        <f t="shared" si="1"/>
        <v>1.011207704998883E-2</v>
      </c>
      <c r="Q38" s="9" t="str">
        <f t="shared" si="2"/>
        <v>-year younger</v>
      </c>
    </row>
    <row r="39" spans="1:17" x14ac:dyDescent="0.25">
      <c r="A39" s="9" t="s">
        <v>36</v>
      </c>
      <c r="J39" s="9">
        <v>-2.8862223733135202E-3</v>
      </c>
      <c r="K39" s="9">
        <v>-8.4300670544432601E-3</v>
      </c>
      <c r="L39" s="9">
        <v>2.6576223078162101E-3</v>
      </c>
      <c r="M39" s="9">
        <v>0.30755011977471303</v>
      </c>
      <c r="N39" s="18">
        <f>J5</f>
        <v>5.35540172195847E-2</v>
      </c>
      <c r="O39" s="14">
        <f t="shared" si="0"/>
        <v>-5.3893667051703995E-2</v>
      </c>
      <c r="P39" s="10">
        <f t="shared" si="1"/>
        <v>5.3893667051703995E-2</v>
      </c>
      <c r="Q39" s="9" t="str">
        <f t="shared" si="2"/>
        <v>-year younger</v>
      </c>
    </row>
    <row r="40" spans="1:17" x14ac:dyDescent="0.25">
      <c r="A40" s="9" t="s">
        <v>37</v>
      </c>
      <c r="J40" s="9">
        <v>2.2236626395458702E-3</v>
      </c>
      <c r="K40" s="9">
        <v>-1.1438145217788E-3</v>
      </c>
      <c r="L40" s="9">
        <v>5.5911398008705402E-3</v>
      </c>
      <c r="M40" s="9">
        <v>0.19559391792999201</v>
      </c>
      <c r="N40" s="18">
        <f>J5</f>
        <v>5.35540172195847E-2</v>
      </c>
      <c r="O40" s="14">
        <f t="shared" si="0"/>
        <v>4.1521864371598945E-2</v>
      </c>
      <c r="P40" s="10">
        <f t="shared" si="1"/>
        <v>4.1521864371598945E-2</v>
      </c>
      <c r="Q40" s="9" t="str">
        <f t="shared" si="2"/>
        <v>-year older</v>
      </c>
    </row>
    <row r="41" spans="1:17" x14ac:dyDescent="0.25">
      <c r="A41" s="9" t="s">
        <v>38</v>
      </c>
      <c r="J41" s="9">
        <v>1.90925385944056E-3</v>
      </c>
      <c r="K41" s="9">
        <v>-2.0114014847076801E-3</v>
      </c>
      <c r="L41" s="9">
        <v>5.8299092035888102E-3</v>
      </c>
      <c r="M41" s="9">
        <v>0.33986280868546498</v>
      </c>
      <c r="N41" s="18">
        <f>J5</f>
        <v>5.35540172195847E-2</v>
      </c>
      <c r="O41" s="14">
        <f t="shared" si="0"/>
        <v>3.5650992373030536E-2</v>
      </c>
      <c r="P41" s="10">
        <f t="shared" si="1"/>
        <v>3.5650992373030536E-2</v>
      </c>
      <c r="Q41" s="9" t="str">
        <f t="shared" si="2"/>
        <v>-year older</v>
      </c>
    </row>
    <row r="42" spans="1:17" x14ac:dyDescent="0.25">
      <c r="A42" s="9" t="s">
        <v>39</v>
      </c>
      <c r="J42" s="9">
        <v>-1.3517105088528701E-3</v>
      </c>
      <c r="K42" s="9">
        <v>-3.9596355205862898E-3</v>
      </c>
      <c r="L42" s="9">
        <v>1.25621450288056E-3</v>
      </c>
      <c r="M42" s="9">
        <v>0.30970017290380603</v>
      </c>
      <c r="N42" s="18">
        <f>J5</f>
        <v>5.35540172195847E-2</v>
      </c>
      <c r="O42" s="14">
        <f t="shared" si="0"/>
        <v>-2.5240132842145588E-2</v>
      </c>
      <c r="P42" s="10">
        <f t="shared" si="1"/>
        <v>2.5240132842145588E-2</v>
      </c>
      <c r="Q42" s="9" t="str">
        <f t="shared" si="2"/>
        <v>-year younger</v>
      </c>
    </row>
    <row r="43" spans="1:17" x14ac:dyDescent="0.25">
      <c r="A43" s="9" t="s">
        <v>40</v>
      </c>
      <c r="J43" s="9">
        <v>2.07519990379466E-3</v>
      </c>
      <c r="K43" s="9">
        <v>-2.5122214185169501E-3</v>
      </c>
      <c r="L43" s="9">
        <v>6.66262122610628E-3</v>
      </c>
      <c r="M43" s="9">
        <v>0.37528775428135502</v>
      </c>
      <c r="N43" s="18">
        <f>J5</f>
        <v>5.35540172195847E-2</v>
      </c>
      <c r="O43" s="14">
        <f t="shared" si="0"/>
        <v>3.8749658971162289E-2</v>
      </c>
      <c r="P43" s="10">
        <f t="shared" si="1"/>
        <v>3.8749658971162289E-2</v>
      </c>
      <c r="Q43" s="9" t="str">
        <f t="shared" si="2"/>
        <v>-year old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5.9608548184878103E-2</v>
      </c>
      <c r="K45" s="9">
        <v>7.5716803375716702E-3</v>
      </c>
      <c r="L45" s="9">
        <v>0.111645416032185</v>
      </c>
      <c r="M45" s="9">
        <v>2.4764888107465001E-2</v>
      </c>
      <c r="N45" s="18">
        <f>J5</f>
        <v>5.35540172195847E-2</v>
      </c>
      <c r="O45" s="14">
        <f t="shared" si="0"/>
        <v>1.1130546554606413</v>
      </c>
      <c r="P45" s="10">
        <f t="shared" si="1"/>
        <v>1.1130546554606413</v>
      </c>
      <c r="Q45" s="9" t="str">
        <f t="shared" si="2"/>
        <v>-year older</v>
      </c>
    </row>
    <row r="46" spans="1:17" x14ac:dyDescent="0.25">
      <c r="A46" s="9" t="s">
        <v>42</v>
      </c>
      <c r="J46" s="9">
        <v>-0.151556036305424</v>
      </c>
      <c r="K46" s="9">
        <v>-0.22128574620463301</v>
      </c>
      <c r="L46" s="9">
        <v>-8.1826326406214706E-2</v>
      </c>
      <c r="M46" s="9">
        <v>2.0503326950784199E-5</v>
      </c>
      <c r="N46" s="18">
        <f>J5</f>
        <v>5.35540172195847E-2</v>
      </c>
      <c r="O46" s="14">
        <f t="shared" si="0"/>
        <v>-2.8299657835939143</v>
      </c>
      <c r="P46" s="10">
        <f t="shared" si="1"/>
        <v>2.8299657835939143</v>
      </c>
      <c r="Q46" s="9" t="str">
        <f t="shared" si="2"/>
        <v>-year younger</v>
      </c>
    </row>
    <row r="47" spans="1:17" x14ac:dyDescent="0.25">
      <c r="A47" s="9" t="s">
        <v>43</v>
      </c>
      <c r="J47" s="9">
        <v>-0.21984628560349301</v>
      </c>
      <c r="K47" s="9">
        <v>-0.50743545694516101</v>
      </c>
      <c r="L47" s="9">
        <v>6.7742885738175398E-2</v>
      </c>
      <c r="M47" s="9">
        <v>0.13406830470522599</v>
      </c>
      <c r="N47" s="18">
        <f>J5</f>
        <v>5.35540172195847E-2</v>
      </c>
      <c r="O47" s="14">
        <f t="shared" si="0"/>
        <v>-4.1051315478737838</v>
      </c>
      <c r="P47" s="10">
        <f t="shared" si="1"/>
        <v>4.1051315478737838</v>
      </c>
      <c r="Q47" s="9" t="str">
        <f t="shared" si="2"/>
        <v>-year younger</v>
      </c>
    </row>
    <row r="48" spans="1:17" x14ac:dyDescent="0.25">
      <c r="A48" s="9" t="s">
        <v>44</v>
      </c>
      <c r="J48" s="9">
        <v>1.22926338882217E-2</v>
      </c>
      <c r="K48" s="9">
        <v>-5.9097982880908E-2</v>
      </c>
      <c r="L48" s="9">
        <v>8.3683250657351396E-2</v>
      </c>
      <c r="M48" s="9">
        <v>0.73575491495932499</v>
      </c>
      <c r="N48" s="18">
        <f>J5</f>
        <v>5.35540172195847E-2</v>
      </c>
      <c r="O48" s="14">
        <f t="shared" si="0"/>
        <v>0.22953710153654514</v>
      </c>
      <c r="P48" s="10">
        <f t="shared" si="1"/>
        <v>0.22953710153654514</v>
      </c>
      <c r="Q48" s="9" t="str">
        <f t="shared" si="2"/>
        <v>-year older</v>
      </c>
    </row>
    <row r="49" spans="1:17" x14ac:dyDescent="0.25">
      <c r="A49" s="9" t="s">
        <v>45</v>
      </c>
      <c r="J49" s="9">
        <v>2.3916931232564501E-2</v>
      </c>
      <c r="K49" s="9">
        <v>-3.2688997156725498E-2</v>
      </c>
      <c r="L49" s="9">
        <v>8.0522859621854501E-2</v>
      </c>
      <c r="M49" s="9">
        <v>0.40761015598608602</v>
      </c>
      <c r="N49" s="18">
        <f>J5</f>
        <v>5.35540172195847E-2</v>
      </c>
      <c r="O49" s="14">
        <f t="shared" si="0"/>
        <v>0.44659453154558276</v>
      </c>
      <c r="P49" s="10">
        <f t="shared" si="1"/>
        <v>0.44659453154558276</v>
      </c>
      <c r="Q49" s="9" t="str">
        <f t="shared" si="2"/>
        <v>-year older</v>
      </c>
    </row>
    <row r="50" spans="1:17" x14ac:dyDescent="0.25">
      <c r="A50" s="9" t="s">
        <v>46</v>
      </c>
      <c r="J50" s="9">
        <v>3.5677595017851803E-2</v>
      </c>
      <c r="K50" s="9">
        <v>-2.0014592979958799E-2</v>
      </c>
      <c r="L50" s="9">
        <v>9.1369783015662398E-2</v>
      </c>
      <c r="M50" s="9">
        <v>0.20927171282913801</v>
      </c>
      <c r="N50" s="18">
        <f>J5</f>
        <v>5.35540172195847E-2</v>
      </c>
      <c r="O50" s="14">
        <f t="shared" si="0"/>
        <v>0.66619829604126335</v>
      </c>
      <c r="P50" s="10">
        <f t="shared" si="1"/>
        <v>0.66619829604126335</v>
      </c>
      <c r="Q50" s="9" t="str">
        <f t="shared" si="2"/>
        <v>-year older</v>
      </c>
    </row>
    <row r="51" spans="1:17" x14ac:dyDescent="0.25">
      <c r="A51" s="9" t="s">
        <v>47</v>
      </c>
      <c r="J51" s="9">
        <v>-0.200089993416916</v>
      </c>
      <c r="K51" s="9">
        <v>-0.25436307872215402</v>
      </c>
      <c r="L51" s="9">
        <v>-0.145816908111678</v>
      </c>
      <c r="M51" s="9">
        <v>5.0847734255134799E-13</v>
      </c>
      <c r="N51" s="18">
        <f>J5</f>
        <v>5.35540172195847E-2</v>
      </c>
      <c r="O51" s="14">
        <f t="shared" si="0"/>
        <v>-3.736227528861142</v>
      </c>
      <c r="P51" s="10">
        <f t="shared" si="1"/>
        <v>3.736227528861142</v>
      </c>
      <c r="Q51" s="9" t="str">
        <f t="shared" si="2"/>
        <v>-year younger</v>
      </c>
    </row>
    <row r="52" spans="1:17" x14ac:dyDescent="0.25">
      <c r="A52" s="9" t="s">
        <v>48</v>
      </c>
      <c r="J52" s="9">
        <v>2.93092177852117E-2</v>
      </c>
      <c r="K52" s="9">
        <v>-1.5553259832787601E-2</v>
      </c>
      <c r="L52" s="9">
        <v>7.4171695403211099E-2</v>
      </c>
      <c r="M52" s="9">
        <v>0.20038901451368499</v>
      </c>
      <c r="N52" s="18">
        <f>J5</f>
        <v>5.35540172195847E-2</v>
      </c>
      <c r="O52" s="14">
        <f t="shared" si="0"/>
        <v>0.54728327223402617</v>
      </c>
      <c r="P52" s="10">
        <f t="shared" si="1"/>
        <v>0.54728327223402617</v>
      </c>
      <c r="Q52" s="9" t="str">
        <f t="shared" si="2"/>
        <v>-year older</v>
      </c>
    </row>
    <row r="53" spans="1:17" x14ac:dyDescent="0.25">
      <c r="A53" s="9" t="s">
        <v>49</v>
      </c>
      <c r="J53" s="9">
        <v>-5.4115516337150102E-2</v>
      </c>
      <c r="K53" s="9">
        <v>-9.4474471583630204E-2</v>
      </c>
      <c r="L53" s="9">
        <v>-1.3756561090669899E-2</v>
      </c>
      <c r="M53" s="9">
        <v>8.5920183354994007E-3</v>
      </c>
      <c r="N53" s="18">
        <f>J5</f>
        <v>5.35540172195847E-2</v>
      </c>
      <c r="O53" s="14">
        <f t="shared" si="0"/>
        <v>-1.0104847245214699</v>
      </c>
      <c r="P53" s="10">
        <f t="shared" si="1"/>
        <v>1.0104847245214699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14373982307908401</v>
      </c>
      <c r="K54" s="9">
        <v>-0.29720943351235601</v>
      </c>
      <c r="L54" s="9">
        <v>9.7297873541884496E-3</v>
      </c>
      <c r="M54" s="9">
        <v>6.6410113404258897E-2</v>
      </c>
      <c r="N54" s="18">
        <f>J5</f>
        <v>5.35540172195847E-2</v>
      </c>
      <c r="O54" s="14">
        <f t="shared" si="0"/>
        <v>-2.6840157011884882</v>
      </c>
      <c r="P54" s="10">
        <f t="shared" si="1"/>
        <v>2.6840157011884882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24914352010913701</v>
      </c>
      <c r="K55" s="9">
        <v>-0.32798561429996698</v>
      </c>
      <c r="L55" s="9">
        <v>-0.17030142591830699</v>
      </c>
      <c r="M55" s="9">
        <v>5.9499884683896202E-10</v>
      </c>
      <c r="N55" s="18">
        <f>J5</f>
        <v>5.35540172195847E-2</v>
      </c>
      <c r="O55" s="14">
        <f t="shared" si="0"/>
        <v>-4.6521910594976852</v>
      </c>
      <c r="P55" s="10">
        <f t="shared" si="1"/>
        <v>4.6521910594976852</v>
      </c>
      <c r="Q55" s="9" t="str">
        <f t="shared" si="2"/>
        <v>-year younger</v>
      </c>
    </row>
    <row r="56" spans="1:17" x14ac:dyDescent="0.25">
      <c r="A56" s="9" t="s">
        <v>52</v>
      </c>
      <c r="J56" s="9">
        <v>1.40888201214165E-2</v>
      </c>
      <c r="K56" s="9">
        <v>-3.0578308002567101E-2</v>
      </c>
      <c r="L56" s="9">
        <v>5.8755948245400001E-2</v>
      </c>
      <c r="M56" s="9">
        <v>0.53644233436812905</v>
      </c>
      <c r="N56" s="18">
        <f>J5</f>
        <v>5.35540172195847E-2</v>
      </c>
      <c r="O56" s="14">
        <f t="shared" si="0"/>
        <v>0.26307681202791672</v>
      </c>
      <c r="P56" s="10">
        <f t="shared" si="1"/>
        <v>0.26307681202791672</v>
      </c>
      <c r="Q56" s="9" t="str">
        <f t="shared" si="2"/>
        <v>-year older</v>
      </c>
    </row>
    <row r="57" spans="1:17" x14ac:dyDescent="0.25">
      <c r="A57" s="9" t="s">
        <v>53</v>
      </c>
      <c r="J57" s="9">
        <v>-1.27093588146281E-2</v>
      </c>
      <c r="K57" s="9">
        <v>-5.7100378909739999E-2</v>
      </c>
      <c r="L57" s="9">
        <v>3.16816612804839E-2</v>
      </c>
      <c r="M57" s="9">
        <v>0.57470107667103099</v>
      </c>
      <c r="N57" s="18">
        <f>J5</f>
        <v>5.35540172195847E-2</v>
      </c>
      <c r="O57" s="14">
        <f t="shared" si="0"/>
        <v>-0.23731849587523171</v>
      </c>
      <c r="P57" s="10">
        <f t="shared" si="1"/>
        <v>0.23731849587523171</v>
      </c>
      <c r="Q57" s="9" t="str">
        <f t="shared" si="2"/>
        <v>-year younger</v>
      </c>
    </row>
    <row r="58" spans="1:17" x14ac:dyDescent="0.25">
      <c r="A58" s="9" t="s">
        <v>54</v>
      </c>
      <c r="J58" s="9">
        <v>8.6368651785767997E-3</v>
      </c>
      <c r="K58" s="9">
        <v>-3.5320953827513303E-2</v>
      </c>
      <c r="L58" s="9">
        <v>5.2594684184666902E-2</v>
      </c>
      <c r="M58" s="9">
        <v>0.70016930946220701</v>
      </c>
      <c r="N58" s="18">
        <f>J5</f>
        <v>5.35540172195847E-2</v>
      </c>
      <c r="O58" s="14">
        <f t="shared" si="0"/>
        <v>0.16127389927003083</v>
      </c>
      <c r="P58" s="10">
        <f t="shared" si="1"/>
        <v>0.16127389927003083</v>
      </c>
      <c r="Q58" s="9" t="str">
        <f t="shared" si="2"/>
        <v>-year older</v>
      </c>
    </row>
    <row r="59" spans="1:17" x14ac:dyDescent="0.25">
      <c r="A59" s="9" t="s">
        <v>55</v>
      </c>
      <c r="J59" s="9">
        <v>-0.13943856521045001</v>
      </c>
      <c r="K59" s="9">
        <v>-0.18816615254148999</v>
      </c>
      <c r="L59" s="9">
        <v>-9.0710977879410598E-2</v>
      </c>
      <c r="M59" s="9">
        <v>2.0553359122154698E-8</v>
      </c>
      <c r="N59" s="18">
        <f>J5</f>
        <v>5.35540172195847E-2</v>
      </c>
      <c r="O59" s="14">
        <f t="shared" si="0"/>
        <v>-2.6036994505700188</v>
      </c>
      <c r="P59" s="10">
        <f t="shared" si="1"/>
        <v>2.6036994505700188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25982487084459699</v>
      </c>
      <c r="K60" s="9">
        <v>-0.31643168555135398</v>
      </c>
      <c r="L60" s="9">
        <v>-0.203218056137839</v>
      </c>
      <c r="M60" s="9">
        <v>2.4546733386376E-19</v>
      </c>
      <c r="N60" s="18">
        <f>J5</f>
        <v>5.35540172195847E-2</v>
      </c>
      <c r="O60" s="14">
        <f t="shared" si="0"/>
        <v>-4.8516410968620862</v>
      </c>
      <c r="P60" s="10">
        <f t="shared" si="1"/>
        <v>4.8516410968620862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28992796151788702</v>
      </c>
      <c r="K61" s="9">
        <v>-0.358238983256007</v>
      </c>
      <c r="L61" s="9">
        <v>-0.22161693977976701</v>
      </c>
      <c r="M61" s="9">
        <v>9.2342153653412395E-17</v>
      </c>
      <c r="N61" s="18">
        <f>J5</f>
        <v>5.35540172195847E-2</v>
      </c>
      <c r="O61" s="14">
        <f t="shared" si="0"/>
        <v>-5.4137481475780005</v>
      </c>
      <c r="P61" s="10">
        <f t="shared" si="1"/>
        <v>5.4137481475780005</v>
      </c>
      <c r="Q61" s="9" t="str">
        <f t="shared" si="2"/>
        <v>-year younger</v>
      </c>
    </row>
    <row r="62" spans="1:17" x14ac:dyDescent="0.25">
      <c r="A62" s="9" t="s">
        <v>58</v>
      </c>
      <c r="J62" s="9">
        <v>-9.95805914919171E-2</v>
      </c>
      <c r="K62" s="9">
        <v>-0.15469035256484001</v>
      </c>
      <c r="L62" s="9">
        <v>-4.4470830418994599E-2</v>
      </c>
      <c r="M62" s="9">
        <v>3.9830661677631E-4</v>
      </c>
      <c r="N62" s="18">
        <f>J5</f>
        <v>5.35540172195847E-2</v>
      </c>
      <c r="O62" s="14">
        <f t="shared" si="0"/>
        <v>-1.8594420486443075</v>
      </c>
      <c r="P62" s="10">
        <f t="shared" si="1"/>
        <v>1.8594420486443075</v>
      </c>
      <c r="Q62" s="9" t="str">
        <f t="shared" si="2"/>
        <v>-year younger</v>
      </c>
    </row>
    <row r="63" spans="1:17" x14ac:dyDescent="0.25">
      <c r="A63" s="9" t="s">
        <v>59</v>
      </c>
      <c r="J63" s="9">
        <v>-0.64218570429032495</v>
      </c>
      <c r="K63" s="9">
        <v>-1.5233819531003101</v>
      </c>
      <c r="L63" s="9">
        <v>0.239010544519662</v>
      </c>
      <c r="M63" s="9">
        <v>0.15319899693441599</v>
      </c>
      <c r="N63" s="18">
        <f>J5</f>
        <v>5.35540172195847E-2</v>
      </c>
      <c r="O63" s="14">
        <f t="shared" si="0"/>
        <v>-11.991363816036525</v>
      </c>
      <c r="P63" s="10">
        <f t="shared" si="1"/>
        <v>11.991363816036525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-0.12334896420816301</v>
      </c>
      <c r="K64" s="11">
        <v>-0.35334530616927201</v>
      </c>
      <c r="L64" s="11">
        <v>0.106647377752946</v>
      </c>
      <c r="M64" s="11">
        <v>0.29319945426773603</v>
      </c>
      <c r="N64" s="19">
        <f>J5</f>
        <v>5.35540172195847E-2</v>
      </c>
      <c r="O64" s="15">
        <f t="shared" si="0"/>
        <v>-2.3032625863042502</v>
      </c>
      <c r="P64" s="16">
        <f t="shared" si="1"/>
        <v>2.3032625863042502</v>
      </c>
      <c r="Q64" s="11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27" priority="2" operator="lessThan">
      <formula>0.0005</formula>
    </cfRule>
  </conditionalFormatting>
  <conditionalFormatting sqref="M2">
    <cfRule type="cellIs" dxfId="26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Q64"/>
  <sheetViews>
    <sheetView zoomScale="75" zoomScaleNormal="75" workbookViewId="0">
      <selection activeCell="S12" sqref="S12"/>
    </sheetView>
  </sheetViews>
  <sheetFormatPr defaultColWidth="11.42578125" defaultRowHeight="15" x14ac:dyDescent="0.25"/>
  <cols>
    <col min="1" max="1" width="46.28515625" style="9" customWidth="1"/>
    <col min="2" max="2" width="11.42578125" style="9"/>
    <col min="3" max="4" width="15" style="9" customWidth="1"/>
    <col min="5" max="6" width="11.42578125" style="9"/>
    <col min="7" max="8" width="15" style="9" customWidth="1"/>
    <col min="9" max="10" width="11.42578125" style="9"/>
    <col min="11" max="12" width="15" style="9" customWidth="1"/>
    <col min="13" max="14" width="11.42578125" style="9"/>
    <col min="15" max="15" width="14.42578125" style="9" customWidth="1"/>
    <col min="16" max="16" width="11.42578125" style="9"/>
    <col min="17" max="17" width="14.7109375" style="9" customWidth="1"/>
    <col min="18" max="16384" width="11.42578125" style="9"/>
  </cols>
  <sheetData>
    <row r="1" spans="1:17" s="6" customFormat="1" x14ac:dyDescent="0.25">
      <c r="A1" s="3" t="s">
        <v>8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3.3021348845917398E-2</v>
      </c>
      <c r="C4" s="9">
        <v>-4.3437944696960003E-2</v>
      </c>
      <c r="D4" s="9">
        <v>-2.2604752994874799E-2</v>
      </c>
      <c r="E4" s="9">
        <v>5.2476259396604402E-10</v>
      </c>
      <c r="F4" s="9">
        <v>1.7527337086565099E-2</v>
      </c>
      <c r="G4" s="9">
        <v>7.3159207833761704E-3</v>
      </c>
      <c r="H4" s="9">
        <v>2.7738753389754098E-2</v>
      </c>
      <c r="I4" s="9">
        <v>7.6854191122874304E-4</v>
      </c>
      <c r="J4" s="9">
        <v>1.55347630846491E-2</v>
      </c>
      <c r="K4" s="9">
        <v>5.0212800414575504E-3</v>
      </c>
      <c r="L4" s="9">
        <v>2.60482461278406E-2</v>
      </c>
      <c r="M4" s="9">
        <v>3.78133472799469E-3</v>
      </c>
      <c r="N4" s="18">
        <f>J5</f>
        <v>3.6193951819440302E-2</v>
      </c>
      <c r="O4" s="14">
        <f>J4/N4</f>
        <v>0.42920881262557109</v>
      </c>
      <c r="P4" s="10">
        <f>ABS(O4)</f>
        <v>0.42920881262557109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3.59830341952041E-2</v>
      </c>
      <c r="G5" s="9">
        <v>3.4632478178265001E-2</v>
      </c>
      <c r="H5" s="9">
        <v>3.7333590212143199E-2</v>
      </c>
      <c r="I5" s="9">
        <v>0</v>
      </c>
      <c r="J5" s="9">
        <v>3.6193951819440302E-2</v>
      </c>
      <c r="K5" s="9">
        <v>3.4746054054755303E-2</v>
      </c>
      <c r="L5" s="9">
        <v>3.7641849584125198E-2</v>
      </c>
      <c r="M5" s="9">
        <v>0</v>
      </c>
      <c r="N5" s="18">
        <f>J5</f>
        <v>3.6193951819440302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0.109335141646605</v>
      </c>
      <c r="G6" s="9">
        <v>8.3575527277014602E-2</v>
      </c>
      <c r="H6" s="9">
        <v>0.135094756016194</v>
      </c>
      <c r="I6" s="9">
        <v>9.1835720266888295E-17</v>
      </c>
      <c r="J6" s="9">
        <v>0.113452134948876</v>
      </c>
      <c r="K6" s="9">
        <v>8.6554845181065404E-2</v>
      </c>
      <c r="L6" s="9">
        <v>0.14034942471668599</v>
      </c>
      <c r="M6" s="9">
        <v>1.42229326096037E-16</v>
      </c>
      <c r="N6" s="18">
        <f>J5</f>
        <v>3.6193951819440302E-2</v>
      </c>
      <c r="O6" s="14">
        <f t="shared" si="0"/>
        <v>3.1345605894280713</v>
      </c>
      <c r="P6" s="10">
        <f t="shared" si="1"/>
        <v>3.1345605894280713</v>
      </c>
      <c r="Q6" s="9" t="str">
        <f t="shared" si="2"/>
        <v>-year older</v>
      </c>
    </row>
    <row r="7" spans="1:17" x14ac:dyDescent="0.25">
      <c r="A7" s="9" t="s">
        <v>4</v>
      </c>
      <c r="B7" s="9">
        <v>0.21944806141991699</v>
      </c>
      <c r="C7" s="9">
        <v>0.13399987451086501</v>
      </c>
      <c r="D7" s="9">
        <v>0.30489624832897</v>
      </c>
      <c r="E7" s="9">
        <v>4.8372427412809297E-7</v>
      </c>
      <c r="F7" s="9">
        <v>0.57513841295524504</v>
      </c>
      <c r="G7" s="9">
        <v>0.46963482760389003</v>
      </c>
      <c r="H7" s="9">
        <v>0.68064199830659999</v>
      </c>
      <c r="I7" s="9">
        <v>1.3192435044616201E-26</v>
      </c>
      <c r="J7" s="9">
        <v>0.54701951837503204</v>
      </c>
      <c r="K7" s="9">
        <v>0.43629341709563602</v>
      </c>
      <c r="L7" s="9">
        <v>0.65774561965442901</v>
      </c>
      <c r="M7" s="9">
        <v>3.8121098948553001E-22</v>
      </c>
      <c r="N7" s="18">
        <f>J5</f>
        <v>3.6193951819440302E-2</v>
      </c>
      <c r="O7" s="14">
        <f t="shared" si="0"/>
        <v>15.113561544866174</v>
      </c>
      <c r="P7" s="10">
        <f t="shared" si="1"/>
        <v>15.113561544866174</v>
      </c>
      <c r="Q7" s="9" t="str">
        <f t="shared" si="2"/>
        <v>-year old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-2.9819251157663401E-2</v>
      </c>
      <c r="K9" s="9">
        <v>-0.10705636675946099</v>
      </c>
      <c r="L9" s="9">
        <v>4.7417864444134303E-2</v>
      </c>
      <c r="M9" s="9">
        <v>0.44924005400445999</v>
      </c>
      <c r="N9" s="18">
        <f>J5</f>
        <v>3.6193951819440302E-2</v>
      </c>
      <c r="O9" s="14">
        <f t="shared" si="0"/>
        <v>-0.82387387004386303</v>
      </c>
      <c r="P9" s="10">
        <f t="shared" si="1"/>
        <v>0.82387387004386303</v>
      </c>
      <c r="Q9" s="9" t="str">
        <f t="shared" si="2"/>
        <v>-year younger</v>
      </c>
    </row>
    <row r="10" spans="1:17" x14ac:dyDescent="0.25">
      <c r="A10" s="9" t="s">
        <v>7</v>
      </c>
      <c r="J10" s="9">
        <v>4.1974421838259701E-3</v>
      </c>
      <c r="K10" s="9">
        <v>-4.8312059838424799E-2</v>
      </c>
      <c r="L10" s="9">
        <v>5.67069442060767E-2</v>
      </c>
      <c r="M10" s="9">
        <v>0.87550328643322395</v>
      </c>
      <c r="N10" s="18">
        <f>J5</f>
        <v>3.6193951819440302E-2</v>
      </c>
      <c r="O10" s="14">
        <f t="shared" si="0"/>
        <v>0.11597081757652841</v>
      </c>
      <c r="P10" s="10">
        <f t="shared" si="1"/>
        <v>0.11597081757652841</v>
      </c>
      <c r="Q10" s="9" t="str">
        <f t="shared" si="2"/>
        <v>-year older</v>
      </c>
    </row>
    <row r="11" spans="1:17" x14ac:dyDescent="0.25">
      <c r="A11" s="9" t="s">
        <v>8</v>
      </c>
      <c r="J11" s="9">
        <v>9.3737266465863008E-3</v>
      </c>
      <c r="K11" s="9">
        <v>-3.9569474091856398E-2</v>
      </c>
      <c r="L11" s="9">
        <v>5.8316927385029103E-2</v>
      </c>
      <c r="M11" s="9">
        <v>0.70738223425276503</v>
      </c>
      <c r="N11" s="18">
        <f>J5</f>
        <v>3.6193951819440302E-2</v>
      </c>
      <c r="O11" s="14">
        <f t="shared" si="0"/>
        <v>0.25898599559806934</v>
      </c>
      <c r="P11" s="10">
        <f t="shared" si="1"/>
        <v>0.25898599559806934</v>
      </c>
      <c r="Q11" s="9" t="str">
        <f t="shared" si="2"/>
        <v>-year older</v>
      </c>
    </row>
    <row r="12" spans="1:17" x14ac:dyDescent="0.25">
      <c r="A12" s="9" t="s">
        <v>9</v>
      </c>
      <c r="J12" s="9">
        <v>-1.8666111660108699E-2</v>
      </c>
      <c r="K12" s="9">
        <v>-6.8020813053461804E-2</v>
      </c>
      <c r="L12" s="9">
        <v>3.0688589733244401E-2</v>
      </c>
      <c r="M12" s="9">
        <v>0.45853799399883899</v>
      </c>
      <c r="N12" s="18">
        <f>J5</f>
        <v>3.6193951819440302E-2</v>
      </c>
      <c r="O12" s="14">
        <f t="shared" si="0"/>
        <v>-0.51572460927250441</v>
      </c>
      <c r="P12" s="10">
        <f t="shared" si="1"/>
        <v>0.51572460927250441</v>
      </c>
      <c r="Q12" s="9" t="str">
        <f t="shared" si="2"/>
        <v>-year younger</v>
      </c>
    </row>
    <row r="13" spans="1:17" x14ac:dyDescent="0.25">
      <c r="A13" s="9" t="s">
        <v>10</v>
      </c>
      <c r="J13" s="9">
        <v>-2.9491137152194498E-3</v>
      </c>
      <c r="K13" s="9">
        <v>-4.8633891622952598E-2</v>
      </c>
      <c r="L13" s="9">
        <v>4.2735664192513699E-2</v>
      </c>
      <c r="M13" s="9">
        <v>0.89931901536453296</v>
      </c>
      <c r="N13" s="18">
        <f>J5</f>
        <v>3.6193951819440302E-2</v>
      </c>
      <c r="O13" s="14">
        <f t="shared" si="0"/>
        <v>-8.1480843261647867E-2</v>
      </c>
      <c r="P13" s="10">
        <f t="shared" si="1"/>
        <v>8.1480843261647867E-2</v>
      </c>
      <c r="Q13" s="9" t="str">
        <f t="shared" si="2"/>
        <v>-year younger</v>
      </c>
    </row>
    <row r="14" spans="1:17" x14ac:dyDescent="0.25">
      <c r="A14" s="9" t="s">
        <v>11</v>
      </c>
      <c r="J14" s="9">
        <v>5.9012373598584401E-3</v>
      </c>
      <c r="K14" s="9">
        <v>1.7395616017691999E-3</v>
      </c>
      <c r="L14" s="9">
        <v>1.00629131179477E-2</v>
      </c>
      <c r="M14" s="9">
        <v>5.4519628740275997E-3</v>
      </c>
      <c r="N14" s="18">
        <f>J5</f>
        <v>3.6193951819440302E-2</v>
      </c>
      <c r="O14" s="14">
        <f t="shared" si="0"/>
        <v>0.16304484763912402</v>
      </c>
      <c r="P14" s="10">
        <f t="shared" si="1"/>
        <v>0.16304484763912402</v>
      </c>
      <c r="Q14" s="9" t="str">
        <f t="shared" si="2"/>
        <v>-year older</v>
      </c>
    </row>
    <row r="15" spans="1:17" x14ac:dyDescent="0.25">
      <c r="A15" s="9" t="s">
        <v>12</v>
      </c>
      <c r="J15" s="9">
        <v>-1.19359414527877E-2</v>
      </c>
      <c r="K15" s="9">
        <v>-1.44946750479629E-2</v>
      </c>
      <c r="L15" s="9">
        <v>-9.3772078576125403E-3</v>
      </c>
      <c r="M15" s="9">
        <v>6.4144350044766899E-20</v>
      </c>
      <c r="N15" s="18">
        <f>J5</f>
        <v>3.6193951819440302E-2</v>
      </c>
      <c r="O15" s="14">
        <f t="shared" si="0"/>
        <v>-0.32977723770900119</v>
      </c>
      <c r="P15" s="10">
        <f t="shared" si="1"/>
        <v>0.32977723770900119</v>
      </c>
      <c r="Q15" s="9" t="str">
        <f t="shared" si="2"/>
        <v>-year young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5.3259852238128598E-3</v>
      </c>
      <c r="K17" s="9">
        <v>-3.6768978927565803E-2</v>
      </c>
      <c r="L17" s="9">
        <v>2.6117008479940099E-2</v>
      </c>
      <c r="M17" s="9">
        <v>0.73989935102109305</v>
      </c>
      <c r="N17" s="18">
        <f>J5</f>
        <v>3.6193951819440302E-2</v>
      </c>
      <c r="O17" s="14">
        <f t="shared" si="0"/>
        <v>-0.14715124920269676</v>
      </c>
      <c r="P17" s="10">
        <f t="shared" si="1"/>
        <v>0.14715124920269676</v>
      </c>
      <c r="Q17" s="9" t="str">
        <f t="shared" si="2"/>
        <v>-year younger</v>
      </c>
    </row>
    <row r="18" spans="1:17" x14ac:dyDescent="0.25">
      <c r="A18" s="9" t="s">
        <v>15</v>
      </c>
      <c r="J18" s="9">
        <v>-5.3970085365039602E-3</v>
      </c>
      <c r="K18" s="9">
        <v>-3.73092214495023E-2</v>
      </c>
      <c r="L18" s="9">
        <v>2.6515204376494399E-2</v>
      </c>
      <c r="M18" s="9">
        <v>0.74029152185437996</v>
      </c>
      <c r="N18" s="18">
        <f>J5</f>
        <v>3.6193951819440302E-2</v>
      </c>
      <c r="O18" s="14">
        <f t="shared" si="0"/>
        <v>-0.1491135470210011</v>
      </c>
      <c r="P18" s="10">
        <f t="shared" si="1"/>
        <v>0.1491135470210011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3.6193951819440302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4.8814490611611902E-4</v>
      </c>
      <c r="K20" s="9">
        <v>-2.21988776431035E-2</v>
      </c>
      <c r="L20" s="9">
        <v>2.31751674553357E-2</v>
      </c>
      <c r="M20" s="9">
        <v>0.96636220732546296</v>
      </c>
      <c r="N20" s="18">
        <f>J5</f>
        <v>3.6193951819440302E-2</v>
      </c>
      <c r="O20" s="14">
        <f t="shared" si="0"/>
        <v>1.3486919266271699E-2</v>
      </c>
      <c r="P20" s="10">
        <f t="shared" si="1"/>
        <v>1.3486919266271699E-2</v>
      </c>
      <c r="Q20" s="9" t="str">
        <f t="shared" si="2"/>
        <v>-year older</v>
      </c>
    </row>
    <row r="21" spans="1:17" x14ac:dyDescent="0.25">
      <c r="A21" s="9" t="s">
        <v>18</v>
      </c>
      <c r="J21" s="9">
        <v>4.5323093248383801E-2</v>
      </c>
      <c r="K21" s="9">
        <v>8.5451996156325099E-4</v>
      </c>
      <c r="L21" s="9">
        <v>8.9791666535204304E-2</v>
      </c>
      <c r="M21" s="9">
        <v>4.5765079166679601E-2</v>
      </c>
      <c r="N21" s="18">
        <f>J5</f>
        <v>3.6193951819440302E-2</v>
      </c>
      <c r="O21" s="14">
        <f t="shared" si="0"/>
        <v>1.2522283688303995</v>
      </c>
      <c r="P21" s="10">
        <f t="shared" si="1"/>
        <v>1.2522283688303995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2.1541341695955401E-3</v>
      </c>
      <c r="K23" s="9">
        <v>-6.1698198445676401E-2</v>
      </c>
      <c r="L23" s="9">
        <v>6.6006466784867504E-2</v>
      </c>
      <c r="M23" s="9">
        <v>0.94728131725628495</v>
      </c>
      <c r="N23" s="18">
        <f>J5</f>
        <v>3.6193951819440302E-2</v>
      </c>
      <c r="O23" s="14">
        <f t="shared" si="0"/>
        <v>5.9516412585776918E-2</v>
      </c>
      <c r="P23" s="10">
        <f t="shared" si="1"/>
        <v>5.9516412585776918E-2</v>
      </c>
      <c r="Q23" s="9" t="str">
        <f t="shared" si="2"/>
        <v>-year older</v>
      </c>
    </row>
    <row r="24" spans="1:17" x14ac:dyDescent="0.25">
      <c r="A24" s="9" t="s">
        <v>21</v>
      </c>
      <c r="J24" s="9">
        <v>-2.2331626180643799E-2</v>
      </c>
      <c r="K24" s="9">
        <v>-8.2562667265012102E-2</v>
      </c>
      <c r="L24" s="9">
        <v>3.7899414903724497E-2</v>
      </c>
      <c r="M24" s="9">
        <v>0.46742204482787703</v>
      </c>
      <c r="N24" s="18">
        <f>J5</f>
        <v>3.6193951819440302E-2</v>
      </c>
      <c r="O24" s="14">
        <f t="shared" si="0"/>
        <v>-0.61699883704462344</v>
      </c>
      <c r="P24" s="10">
        <f t="shared" si="1"/>
        <v>0.61699883704462344</v>
      </c>
      <c r="Q24" s="9" t="str">
        <f t="shared" si="2"/>
        <v>-year younger</v>
      </c>
    </row>
    <row r="25" spans="1:17" x14ac:dyDescent="0.25">
      <c r="A25" s="9" t="s">
        <v>22</v>
      </c>
      <c r="J25" s="9">
        <v>-3.9278871731194799E-2</v>
      </c>
      <c r="K25" s="9">
        <v>-9.4573124087587196E-2</v>
      </c>
      <c r="L25" s="9">
        <v>1.6015380625197698E-2</v>
      </c>
      <c r="M25" s="9">
        <v>0.16384626177578401</v>
      </c>
      <c r="N25" s="18">
        <f>J5</f>
        <v>3.6193951819440302E-2</v>
      </c>
      <c r="O25" s="14">
        <f t="shared" si="0"/>
        <v>-1.0852330225542695</v>
      </c>
      <c r="P25" s="10">
        <f t="shared" si="1"/>
        <v>1.0852330225542695</v>
      </c>
      <c r="Q25" s="9" t="str">
        <f t="shared" si="2"/>
        <v>-year younger</v>
      </c>
    </row>
    <row r="26" spans="1:17" x14ac:dyDescent="0.25">
      <c r="A26" s="9" t="s">
        <v>23</v>
      </c>
      <c r="J26" s="9">
        <v>-3.82595532894036E-2</v>
      </c>
      <c r="K26" s="9">
        <v>-9.3341905982828502E-2</v>
      </c>
      <c r="L26" s="9">
        <v>1.6822799404021399E-2</v>
      </c>
      <c r="M26" s="9">
        <v>0.17340651373499899</v>
      </c>
      <c r="N26" s="18">
        <f>J5</f>
        <v>3.6193951819440302E-2</v>
      </c>
      <c r="O26" s="14">
        <f t="shared" si="0"/>
        <v>-1.0570703492193365</v>
      </c>
      <c r="P26" s="10">
        <f t="shared" si="1"/>
        <v>1.0570703492193365</v>
      </c>
      <c r="Q26" s="9" t="str">
        <f t="shared" si="2"/>
        <v>-year younger</v>
      </c>
    </row>
    <row r="27" spans="1:17" x14ac:dyDescent="0.25">
      <c r="A27" s="9" t="s">
        <v>24</v>
      </c>
      <c r="J27" s="9">
        <v>-1.9490420477541199E-2</v>
      </c>
      <c r="K27" s="9">
        <v>-7.5657329346968005E-2</v>
      </c>
      <c r="L27" s="9">
        <v>3.6676488391885601E-2</v>
      </c>
      <c r="M27" s="9">
        <v>0.49642992802922697</v>
      </c>
      <c r="N27" s="18">
        <f>J5</f>
        <v>3.6193951819440302E-2</v>
      </c>
      <c r="O27" s="14">
        <f t="shared" si="0"/>
        <v>-0.53849937621546506</v>
      </c>
      <c r="P27" s="10">
        <f t="shared" si="1"/>
        <v>0.53849937621546506</v>
      </c>
      <c r="Q27" s="9" t="str">
        <f t="shared" si="2"/>
        <v>-year young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1.39393117024496E-2</v>
      </c>
      <c r="K29" s="9">
        <v>-1.10409828896926E-2</v>
      </c>
      <c r="L29" s="9">
        <v>3.8919606294591902E-2</v>
      </c>
      <c r="M29" s="9">
        <v>0.274101365826667</v>
      </c>
      <c r="N29" s="18">
        <f>J5</f>
        <v>3.6193951819440302E-2</v>
      </c>
      <c r="O29" s="14">
        <f t="shared" si="0"/>
        <v>0.38512820517605351</v>
      </c>
      <c r="P29" s="10">
        <f t="shared" si="1"/>
        <v>0.38512820517605351</v>
      </c>
      <c r="Q29" s="9" t="str">
        <f t="shared" si="2"/>
        <v>-year older</v>
      </c>
    </row>
    <row r="30" spans="1:17" x14ac:dyDescent="0.25">
      <c r="A30" s="9" t="s">
        <v>27</v>
      </c>
      <c r="J30" s="9">
        <v>0.13484964803357599</v>
      </c>
      <c r="K30" s="9">
        <v>6.5545241612449803E-2</v>
      </c>
      <c r="L30" s="9">
        <v>0.204154054454703</v>
      </c>
      <c r="M30" s="9">
        <v>1.3719045761272501E-4</v>
      </c>
      <c r="N30" s="18">
        <f>J5</f>
        <v>3.6193951819440302E-2</v>
      </c>
      <c r="O30" s="14">
        <f t="shared" si="0"/>
        <v>3.7257508852942185</v>
      </c>
      <c r="P30" s="10">
        <f t="shared" si="1"/>
        <v>3.7257508852942185</v>
      </c>
      <c r="Q30" s="9" t="str">
        <f t="shared" si="2"/>
        <v>-year older</v>
      </c>
    </row>
    <row r="31" spans="1:17" x14ac:dyDescent="0.25">
      <c r="A31" s="9" t="s">
        <v>28</v>
      </c>
      <c r="J31" s="9">
        <v>-5.2898989487959402E-2</v>
      </c>
      <c r="K31" s="9">
        <v>-0.120312242391833</v>
      </c>
      <c r="L31" s="9">
        <v>1.45142634159144E-2</v>
      </c>
      <c r="M31" s="9">
        <v>0.124063284218925</v>
      </c>
      <c r="N31" s="18">
        <f>J5</f>
        <v>3.6193951819440302E-2</v>
      </c>
      <c r="O31" s="14">
        <f t="shared" si="0"/>
        <v>-1.4615422419705653</v>
      </c>
      <c r="P31" s="10">
        <f t="shared" si="1"/>
        <v>1.4615422419705653</v>
      </c>
      <c r="Q31" s="9" t="str">
        <f t="shared" si="2"/>
        <v>-year younger</v>
      </c>
    </row>
    <row r="32" spans="1:17" x14ac:dyDescent="0.25">
      <c r="A32" s="9" t="s">
        <v>29</v>
      </c>
      <c r="J32" s="9">
        <v>9.1940454487481199E-3</v>
      </c>
      <c r="K32" s="9">
        <v>-2.2595496212684401E-2</v>
      </c>
      <c r="L32" s="9">
        <v>4.09835871101807E-2</v>
      </c>
      <c r="M32" s="9">
        <v>0.57081779613765504</v>
      </c>
      <c r="N32" s="18">
        <f>J5</f>
        <v>3.6193951819440302E-2</v>
      </c>
      <c r="O32" s="14">
        <f t="shared" si="0"/>
        <v>0.25402159716115508</v>
      </c>
      <c r="P32" s="10">
        <f t="shared" si="1"/>
        <v>0.25402159716115508</v>
      </c>
      <c r="Q32" s="9" t="str">
        <f t="shared" si="2"/>
        <v>-year older</v>
      </c>
    </row>
    <row r="33" spans="1:17" x14ac:dyDescent="0.25">
      <c r="A33" s="9" t="s">
        <v>30</v>
      </c>
      <c r="J33" s="9">
        <v>4.6535990374453703E-2</v>
      </c>
      <c r="K33" s="9">
        <v>-9.0368068988803493E-2</v>
      </c>
      <c r="L33" s="9">
        <v>0.183440049737711</v>
      </c>
      <c r="M33" s="9">
        <v>0.50527202896184098</v>
      </c>
      <c r="N33" s="18">
        <f>J5</f>
        <v>3.6193951819440302E-2</v>
      </c>
      <c r="O33" s="14">
        <f t="shared" si="0"/>
        <v>1.2857394132203752</v>
      </c>
      <c r="P33" s="10">
        <f t="shared" si="1"/>
        <v>1.2857394132203752</v>
      </c>
      <c r="Q33" s="9" t="str">
        <f t="shared" si="2"/>
        <v>-year older</v>
      </c>
    </row>
    <row r="34" spans="1:17" x14ac:dyDescent="0.25">
      <c r="A34" s="9" t="s">
        <v>31</v>
      </c>
      <c r="J34" s="9">
        <v>2.79416139634111E-3</v>
      </c>
      <c r="K34" s="9">
        <v>-2.7888735160842902E-3</v>
      </c>
      <c r="L34" s="9">
        <v>8.3771963087665106E-3</v>
      </c>
      <c r="M34" s="9">
        <v>0.32664405073938502</v>
      </c>
      <c r="N34" s="18">
        <f>J5</f>
        <v>3.6193951819440302E-2</v>
      </c>
      <c r="O34" s="14">
        <f t="shared" si="0"/>
        <v>7.7199677180327261E-2</v>
      </c>
      <c r="P34" s="10">
        <f t="shared" si="1"/>
        <v>7.7199677180327261E-2</v>
      </c>
      <c r="Q34" s="9" t="str">
        <f t="shared" si="2"/>
        <v>-year older</v>
      </c>
    </row>
    <row r="35" spans="1:17" x14ac:dyDescent="0.25">
      <c r="A35" s="9" t="s">
        <v>32</v>
      </c>
      <c r="J35" s="9">
        <v>-5.23032741074654E-4</v>
      </c>
      <c r="K35" s="9">
        <v>-6.8280175085375398E-3</v>
      </c>
      <c r="L35" s="9">
        <v>5.7819520263882301E-3</v>
      </c>
      <c r="M35" s="9">
        <v>0.87084249811500303</v>
      </c>
      <c r="N35" s="18">
        <f>J5</f>
        <v>3.6193951819440302E-2</v>
      </c>
      <c r="O35" s="14">
        <f t="shared" si="0"/>
        <v>-1.4450832660768628E-2</v>
      </c>
      <c r="P35" s="10">
        <f t="shared" si="1"/>
        <v>1.4450832660768628E-2</v>
      </c>
      <c r="Q35" s="9" t="str">
        <f t="shared" si="2"/>
        <v>-year younger</v>
      </c>
    </row>
    <row r="36" spans="1:17" x14ac:dyDescent="0.25">
      <c r="A36" s="9" t="s">
        <v>33</v>
      </c>
      <c r="J36" s="9">
        <v>-7.2059199691127404E-4</v>
      </c>
      <c r="K36" s="9">
        <v>-7.0891085124610903E-3</v>
      </c>
      <c r="L36" s="9">
        <v>5.6479245186385396E-3</v>
      </c>
      <c r="M36" s="9">
        <v>0.82449568302958498</v>
      </c>
      <c r="N36" s="18">
        <f>J5</f>
        <v>3.6193951819440302E-2</v>
      </c>
      <c r="O36" s="14">
        <f t="shared" si="0"/>
        <v>-1.9909182631011667E-2</v>
      </c>
      <c r="P36" s="10">
        <f t="shared" si="1"/>
        <v>1.9909182631011667E-2</v>
      </c>
      <c r="Q36" s="9" t="str">
        <f t="shared" si="2"/>
        <v>-year younger</v>
      </c>
    </row>
    <row r="37" spans="1:17" x14ac:dyDescent="0.25">
      <c r="A37" s="9" t="s">
        <v>34</v>
      </c>
      <c r="J37" s="9">
        <v>2.1643634503626199E-3</v>
      </c>
      <c r="K37" s="9">
        <v>-1.1606146227795999E-3</v>
      </c>
      <c r="L37" s="9">
        <v>5.4893415235048402E-3</v>
      </c>
      <c r="M37" s="9">
        <v>0.202027811724351</v>
      </c>
      <c r="N37" s="18">
        <f>J5</f>
        <v>3.6193951819440302E-2</v>
      </c>
      <c r="O37" s="14">
        <f t="shared" si="0"/>
        <v>5.9799036622469853E-2</v>
      </c>
      <c r="P37" s="10">
        <f t="shared" si="1"/>
        <v>5.9799036622469853E-2</v>
      </c>
      <c r="Q37" s="9" t="str">
        <f t="shared" si="2"/>
        <v>-year older</v>
      </c>
    </row>
    <row r="38" spans="1:17" x14ac:dyDescent="0.25">
      <c r="A38" s="9" t="s">
        <v>35</v>
      </c>
      <c r="J38" s="9">
        <v>-2.8404221456551702E-4</v>
      </c>
      <c r="K38" s="9">
        <v>-1.9720590616337198E-3</v>
      </c>
      <c r="L38" s="9">
        <v>1.4039746325026799E-3</v>
      </c>
      <c r="M38" s="9">
        <v>0.74155108829319505</v>
      </c>
      <c r="N38" s="18">
        <f>J5</f>
        <v>3.6193951819440302E-2</v>
      </c>
      <c r="O38" s="14">
        <f t="shared" si="0"/>
        <v>-7.8477811978783091E-3</v>
      </c>
      <c r="P38" s="10">
        <f t="shared" si="1"/>
        <v>7.8477811978783091E-3</v>
      </c>
      <c r="Q38" s="9" t="str">
        <f t="shared" si="2"/>
        <v>-year younger</v>
      </c>
    </row>
    <row r="39" spans="1:17" x14ac:dyDescent="0.25">
      <c r="A39" s="9" t="s">
        <v>36</v>
      </c>
      <c r="J39" s="9">
        <v>-3.6590521489487499E-3</v>
      </c>
      <c r="K39" s="9">
        <v>-9.5701196246583495E-3</v>
      </c>
      <c r="L39" s="9">
        <v>2.2520153267608502E-3</v>
      </c>
      <c r="M39" s="9">
        <v>0.225042209390553</v>
      </c>
      <c r="N39" s="18">
        <f>J5</f>
        <v>3.6193951819440302E-2</v>
      </c>
      <c r="O39" s="14">
        <f t="shared" si="0"/>
        <v>-0.10109567938871541</v>
      </c>
      <c r="P39" s="10">
        <f t="shared" si="1"/>
        <v>0.10109567938871541</v>
      </c>
      <c r="Q39" s="9" t="str">
        <f t="shared" si="2"/>
        <v>-year younger</v>
      </c>
    </row>
    <row r="40" spans="1:17" x14ac:dyDescent="0.25">
      <c r="A40" s="9" t="s">
        <v>37</v>
      </c>
      <c r="J40" s="9">
        <v>1.37764507686709E-3</v>
      </c>
      <c r="K40" s="9">
        <v>-2.2128928743954199E-3</v>
      </c>
      <c r="L40" s="9">
        <v>4.9681830281296004E-3</v>
      </c>
      <c r="M40" s="9">
        <v>0.45204787800435903</v>
      </c>
      <c r="N40" s="18">
        <f>J5</f>
        <v>3.6193951819440302E-2</v>
      </c>
      <c r="O40" s="14">
        <f t="shared" si="0"/>
        <v>3.8062853256248648E-2</v>
      </c>
      <c r="P40" s="10">
        <f t="shared" si="1"/>
        <v>3.8062853256248648E-2</v>
      </c>
      <c r="Q40" s="9" t="str">
        <f t="shared" si="2"/>
        <v>-year older</v>
      </c>
    </row>
    <row r="41" spans="1:17" x14ac:dyDescent="0.25">
      <c r="A41" s="9" t="s">
        <v>38</v>
      </c>
      <c r="J41" s="9">
        <v>-2.0898239149440201E-3</v>
      </c>
      <c r="K41" s="9">
        <v>-6.2701824244719203E-3</v>
      </c>
      <c r="L41" s="9">
        <v>2.0905345945838902E-3</v>
      </c>
      <c r="M41" s="9">
        <v>0.32718425248383298</v>
      </c>
      <c r="N41" s="18">
        <f>J5</f>
        <v>3.6193951819440302E-2</v>
      </c>
      <c r="O41" s="14">
        <f t="shared" si="0"/>
        <v>-5.7739589348227649E-2</v>
      </c>
      <c r="P41" s="10">
        <f t="shared" si="1"/>
        <v>5.7739589348227649E-2</v>
      </c>
      <c r="Q41" s="9" t="str">
        <f t="shared" si="2"/>
        <v>-year younger</v>
      </c>
    </row>
    <row r="42" spans="1:17" x14ac:dyDescent="0.25">
      <c r="A42" s="9" t="s">
        <v>39</v>
      </c>
      <c r="J42" s="9">
        <v>-4.0151127823694299E-4</v>
      </c>
      <c r="K42" s="9">
        <v>-3.1821845478938399E-3</v>
      </c>
      <c r="L42" s="9">
        <v>2.3791619914199599E-3</v>
      </c>
      <c r="M42" s="9">
        <v>0.77717385003409201</v>
      </c>
      <c r="N42" s="18">
        <f>J5</f>
        <v>3.6193951819440302E-2</v>
      </c>
      <c r="O42" s="14">
        <f t="shared" si="0"/>
        <v>-1.1093325211901437E-2</v>
      </c>
      <c r="P42" s="10">
        <f t="shared" si="1"/>
        <v>1.1093325211901437E-2</v>
      </c>
      <c r="Q42" s="9" t="str">
        <f t="shared" si="2"/>
        <v>-year younger</v>
      </c>
    </row>
    <row r="43" spans="1:17" x14ac:dyDescent="0.25">
      <c r="A43" s="9" t="s">
        <v>40</v>
      </c>
      <c r="J43" s="9">
        <v>-2.7510514847910099E-3</v>
      </c>
      <c r="K43" s="9">
        <v>-7.6423423732231597E-3</v>
      </c>
      <c r="L43" s="9">
        <v>2.14023940364114E-3</v>
      </c>
      <c r="M43" s="9">
        <v>0.27031316927432297</v>
      </c>
      <c r="N43" s="18">
        <f>J5</f>
        <v>3.6193951819440302E-2</v>
      </c>
      <c r="O43" s="14">
        <f t="shared" si="0"/>
        <v>-7.6008596643856383E-2</v>
      </c>
      <c r="P43" s="10">
        <f t="shared" si="1"/>
        <v>7.6008596643856383E-2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-4.9025603133906297E-2</v>
      </c>
      <c r="K45" s="9">
        <v>-0.104509379242751</v>
      </c>
      <c r="L45" s="9">
        <v>6.4581729749383201E-3</v>
      </c>
      <c r="M45" s="9">
        <v>8.3313106012359001E-2</v>
      </c>
      <c r="N45" s="18">
        <f>J5</f>
        <v>3.6193951819440302E-2</v>
      </c>
      <c r="O45" s="14">
        <f t="shared" si="0"/>
        <v>-1.3545247387872668</v>
      </c>
      <c r="P45" s="10">
        <f t="shared" si="1"/>
        <v>1.3545247387872668</v>
      </c>
      <c r="Q45" s="9" t="str">
        <f t="shared" si="2"/>
        <v>-year younger</v>
      </c>
    </row>
    <row r="46" spans="1:17" x14ac:dyDescent="0.25">
      <c r="A46" s="9" t="s">
        <v>42</v>
      </c>
      <c r="J46" s="9">
        <v>0.18208797040660399</v>
      </c>
      <c r="K46" s="9">
        <v>0.10773938310240801</v>
      </c>
      <c r="L46" s="9">
        <v>0.25643655771080098</v>
      </c>
      <c r="M46" s="9">
        <v>1.59206443591561E-6</v>
      </c>
      <c r="N46" s="18">
        <f>J5</f>
        <v>3.6193951819440302E-2</v>
      </c>
      <c r="O46" s="14">
        <f t="shared" si="0"/>
        <v>5.0308949770111004</v>
      </c>
      <c r="P46" s="10">
        <f t="shared" si="1"/>
        <v>5.0308949770111004</v>
      </c>
      <c r="Q46" s="9" t="str">
        <f t="shared" si="2"/>
        <v>-year older</v>
      </c>
    </row>
    <row r="47" spans="1:17" x14ac:dyDescent="0.25">
      <c r="A47" s="9" t="s">
        <v>43</v>
      </c>
      <c r="J47" s="9">
        <v>7.80789472258068E-2</v>
      </c>
      <c r="K47" s="9">
        <v>-0.22856005420047201</v>
      </c>
      <c r="L47" s="9">
        <v>0.38471794865208597</v>
      </c>
      <c r="M47" s="9">
        <v>0.61773883080842495</v>
      </c>
      <c r="N47" s="18">
        <f>J5</f>
        <v>3.6193951819440302E-2</v>
      </c>
      <c r="O47" s="14">
        <f t="shared" si="0"/>
        <v>2.1572374195367483</v>
      </c>
      <c r="P47" s="10">
        <f t="shared" si="1"/>
        <v>2.1572374195367483</v>
      </c>
      <c r="Q47" s="9" t="str">
        <f t="shared" si="2"/>
        <v>-year older</v>
      </c>
    </row>
    <row r="48" spans="1:17" x14ac:dyDescent="0.25">
      <c r="A48" s="9" t="s">
        <v>44</v>
      </c>
      <c r="J48" s="9">
        <v>4.8043377193099403E-3</v>
      </c>
      <c r="K48" s="9">
        <v>-7.1315174483340002E-2</v>
      </c>
      <c r="L48" s="9">
        <v>8.0923849921959903E-2</v>
      </c>
      <c r="M48" s="9">
        <v>0.90154995454707798</v>
      </c>
      <c r="N48" s="18">
        <f>J5</f>
        <v>3.6193951819440302E-2</v>
      </c>
      <c r="O48" s="14">
        <f t="shared" si="0"/>
        <v>0.13273868914003084</v>
      </c>
      <c r="P48" s="10">
        <f t="shared" si="1"/>
        <v>0.13273868914003084</v>
      </c>
      <c r="Q48" s="9" t="str">
        <f t="shared" si="2"/>
        <v>-year older</v>
      </c>
    </row>
    <row r="49" spans="1:17" x14ac:dyDescent="0.25">
      <c r="A49" s="9" t="s">
        <v>45</v>
      </c>
      <c r="J49" s="9">
        <v>-5.0914283424844102E-2</v>
      </c>
      <c r="K49" s="9">
        <v>-0.11126977342859599</v>
      </c>
      <c r="L49" s="9">
        <v>9.4412065789077591E-3</v>
      </c>
      <c r="M49" s="9">
        <v>9.8264161058005894E-2</v>
      </c>
      <c r="N49" s="18">
        <f>J5</f>
        <v>3.6193951819440302E-2</v>
      </c>
      <c r="O49" s="14">
        <f t="shared" si="0"/>
        <v>-1.4067069459239676</v>
      </c>
      <c r="P49" s="10">
        <f t="shared" si="1"/>
        <v>1.4067069459239676</v>
      </c>
      <c r="Q49" s="9" t="str">
        <f t="shared" si="2"/>
        <v>-year younger</v>
      </c>
    </row>
    <row r="50" spans="1:17" x14ac:dyDescent="0.25">
      <c r="A50" s="9" t="s">
        <v>46</v>
      </c>
      <c r="J50" s="9">
        <v>-3.4173828896984802E-2</v>
      </c>
      <c r="K50" s="9">
        <v>-9.3555052589181995E-2</v>
      </c>
      <c r="L50" s="9">
        <v>2.52073947952124E-2</v>
      </c>
      <c r="M50" s="9">
        <v>0.25934602093081699</v>
      </c>
      <c r="N50" s="18">
        <f>J5</f>
        <v>3.6193951819440302E-2</v>
      </c>
      <c r="O50" s="14">
        <f t="shared" si="0"/>
        <v>-0.94418617418365292</v>
      </c>
      <c r="P50" s="10">
        <f t="shared" si="1"/>
        <v>0.94418617418365292</v>
      </c>
      <c r="Q50" s="9" t="str">
        <f t="shared" si="2"/>
        <v>-year younger</v>
      </c>
    </row>
    <row r="51" spans="1:17" x14ac:dyDescent="0.25">
      <c r="A51" s="9" t="s">
        <v>47</v>
      </c>
      <c r="J51" s="9">
        <v>0.107935425278794</v>
      </c>
      <c r="K51" s="9">
        <v>5.0067305263421097E-2</v>
      </c>
      <c r="L51" s="9">
        <v>0.16580354529416699</v>
      </c>
      <c r="M51" s="9">
        <v>2.5685060272411398E-4</v>
      </c>
      <c r="N51" s="18">
        <f>J5</f>
        <v>3.6193951819440302E-2</v>
      </c>
      <c r="O51" s="14">
        <f t="shared" si="0"/>
        <v>2.9821398286997858</v>
      </c>
      <c r="P51" s="10">
        <f t="shared" si="1"/>
        <v>2.9821398286997858</v>
      </c>
      <c r="Q51" s="9" t="str">
        <f t="shared" si="2"/>
        <v>-year older</v>
      </c>
    </row>
    <row r="52" spans="1:17" x14ac:dyDescent="0.25">
      <c r="A52" s="9" t="s">
        <v>48</v>
      </c>
      <c r="J52" s="9">
        <v>-4.9678932924456701E-2</v>
      </c>
      <c r="K52" s="9">
        <v>-9.7513089106744597E-2</v>
      </c>
      <c r="L52" s="9">
        <v>-1.8447767421688401E-3</v>
      </c>
      <c r="M52" s="9">
        <v>4.1803115055251902E-2</v>
      </c>
      <c r="N52" s="18">
        <f>J5</f>
        <v>3.6193951819440302E-2</v>
      </c>
      <c r="O52" s="14">
        <f t="shared" si="0"/>
        <v>-1.3725755389267391</v>
      </c>
      <c r="P52" s="10">
        <f t="shared" si="1"/>
        <v>1.3725755389267391</v>
      </c>
      <c r="Q52" s="9" t="str">
        <f t="shared" si="2"/>
        <v>-year younger</v>
      </c>
    </row>
    <row r="53" spans="1:17" x14ac:dyDescent="0.25">
      <c r="A53" s="9" t="s">
        <v>49</v>
      </c>
      <c r="J53" s="9">
        <v>-4.1939568743975503E-2</v>
      </c>
      <c r="K53" s="9">
        <v>-8.4971890432770203E-2</v>
      </c>
      <c r="L53" s="9">
        <v>1.09275294481916E-3</v>
      </c>
      <c r="M53" s="9">
        <v>5.6116791464559203E-2</v>
      </c>
      <c r="N53" s="18">
        <f>J5</f>
        <v>3.6193951819440302E-2</v>
      </c>
      <c r="O53" s="14">
        <f t="shared" si="0"/>
        <v>-1.1587452222182919</v>
      </c>
      <c r="P53" s="10">
        <f t="shared" si="1"/>
        <v>1.1587452222182919</v>
      </c>
      <c r="Q53" s="9" t="str">
        <f t="shared" si="2"/>
        <v>-year younger</v>
      </c>
    </row>
    <row r="54" spans="1:17" x14ac:dyDescent="0.25">
      <c r="A54" s="9" t="s">
        <v>50</v>
      </c>
      <c r="J54" s="9">
        <v>-1.43055034353569E-2</v>
      </c>
      <c r="K54" s="9">
        <v>-0.17794089997339199</v>
      </c>
      <c r="L54" s="9">
        <v>0.149329893102678</v>
      </c>
      <c r="M54" s="9">
        <v>0.86395273204211698</v>
      </c>
      <c r="N54" s="18">
        <f>J5</f>
        <v>3.6193951819440302E-2</v>
      </c>
      <c r="O54" s="14">
        <f t="shared" si="0"/>
        <v>-0.39524568929975767</v>
      </c>
      <c r="P54" s="10">
        <f t="shared" si="1"/>
        <v>0.39524568929975767</v>
      </c>
      <c r="Q54" s="9" t="str">
        <f t="shared" si="2"/>
        <v>-year younger</v>
      </c>
    </row>
    <row r="55" spans="1:17" x14ac:dyDescent="0.25">
      <c r="A55" s="9" t="s">
        <v>51</v>
      </c>
      <c r="J55" s="9">
        <v>1.28144149281448E-2</v>
      </c>
      <c r="K55" s="9">
        <v>-7.1250158575252298E-2</v>
      </c>
      <c r="L55" s="9">
        <v>9.6878988431541996E-2</v>
      </c>
      <c r="M55" s="9">
        <v>0.76511901751313205</v>
      </c>
      <c r="N55" s="18">
        <f>J5</f>
        <v>3.6193951819440302E-2</v>
      </c>
      <c r="O55" s="14">
        <f t="shared" si="0"/>
        <v>0.35404851595293307</v>
      </c>
      <c r="P55" s="10">
        <f t="shared" si="1"/>
        <v>0.35404851595293307</v>
      </c>
      <c r="Q55" s="9" t="str">
        <f t="shared" si="2"/>
        <v>-year older</v>
      </c>
    </row>
    <row r="56" spans="1:17" x14ac:dyDescent="0.25">
      <c r="A56" s="9" t="s">
        <v>52</v>
      </c>
      <c r="J56" s="9">
        <v>6.7140162101616399E-2</v>
      </c>
      <c r="K56" s="9">
        <v>1.95142953117791E-2</v>
      </c>
      <c r="L56" s="9">
        <v>0.114766028891454</v>
      </c>
      <c r="M56" s="9">
        <v>5.7296190952248298E-3</v>
      </c>
      <c r="N56" s="18">
        <f>J5</f>
        <v>3.6193951819440302E-2</v>
      </c>
      <c r="O56" s="14">
        <f t="shared" si="0"/>
        <v>1.8550105397873253</v>
      </c>
      <c r="P56" s="10">
        <f t="shared" si="1"/>
        <v>1.8550105397873253</v>
      </c>
      <c r="Q56" s="9" t="str">
        <f t="shared" si="2"/>
        <v>-year older</v>
      </c>
    </row>
    <row r="57" spans="1:17" x14ac:dyDescent="0.25">
      <c r="A57" s="9" t="s">
        <v>53</v>
      </c>
      <c r="J57" s="9">
        <v>-5.1628426732220303E-2</v>
      </c>
      <c r="K57" s="9">
        <v>-9.8959896170919506E-2</v>
      </c>
      <c r="L57" s="9">
        <v>-4.2969572935210899E-3</v>
      </c>
      <c r="M57" s="9">
        <v>3.25321541501149E-2</v>
      </c>
      <c r="N57" s="18">
        <f>J5</f>
        <v>3.6193951819440302E-2</v>
      </c>
      <c r="O57" s="14">
        <f t="shared" si="0"/>
        <v>-1.4264379581919517</v>
      </c>
      <c r="P57" s="10">
        <f t="shared" si="1"/>
        <v>1.4264379581919517</v>
      </c>
      <c r="Q57" s="9" t="str">
        <f t="shared" si="2"/>
        <v>-year younger</v>
      </c>
    </row>
    <row r="58" spans="1:17" x14ac:dyDescent="0.25">
      <c r="A58" s="9" t="s">
        <v>54</v>
      </c>
      <c r="J58" s="9">
        <v>-3.3238380551126899E-2</v>
      </c>
      <c r="K58" s="9">
        <v>-8.01079537760893E-2</v>
      </c>
      <c r="L58" s="9">
        <v>1.36311926738355E-2</v>
      </c>
      <c r="M58" s="9">
        <v>0.16455536402264401</v>
      </c>
      <c r="N58" s="18">
        <f>J5</f>
        <v>3.6193951819440302E-2</v>
      </c>
      <c r="O58" s="14">
        <f t="shared" si="0"/>
        <v>-0.91834074148471612</v>
      </c>
      <c r="P58" s="10">
        <f t="shared" si="1"/>
        <v>0.91834074148471612</v>
      </c>
      <c r="Q58" s="9" t="str">
        <f t="shared" si="2"/>
        <v>-year younger</v>
      </c>
    </row>
    <row r="59" spans="1:17" x14ac:dyDescent="0.25">
      <c r="A59" s="9" t="s">
        <v>55</v>
      </c>
      <c r="J59" s="9">
        <v>-8.1327272928041205E-2</v>
      </c>
      <c r="K59" s="9">
        <v>-0.13328256266094399</v>
      </c>
      <c r="L59" s="9">
        <v>-2.93719831951385E-2</v>
      </c>
      <c r="M59" s="9">
        <v>2.1567091922812102E-3</v>
      </c>
      <c r="N59" s="18">
        <f>J5</f>
        <v>3.6193951819440302E-2</v>
      </c>
      <c r="O59" s="14">
        <f t="shared" si="0"/>
        <v>-2.2469851685098154</v>
      </c>
      <c r="P59" s="10">
        <f t="shared" si="1"/>
        <v>2.2469851685098154</v>
      </c>
      <c r="Q59" s="9" t="str">
        <f t="shared" si="2"/>
        <v>-year younger</v>
      </c>
    </row>
    <row r="60" spans="1:17" x14ac:dyDescent="0.25">
      <c r="A60" s="9" t="s">
        <v>56</v>
      </c>
      <c r="J60" s="9">
        <v>1.6987315690959699E-2</v>
      </c>
      <c r="K60" s="9">
        <v>-4.3369119339692598E-2</v>
      </c>
      <c r="L60" s="9">
        <v>7.7343750721611898E-2</v>
      </c>
      <c r="M60" s="9">
        <v>0.58120430630645803</v>
      </c>
      <c r="N60" s="18">
        <f>J5</f>
        <v>3.6193951819440302E-2</v>
      </c>
      <c r="O60" s="14">
        <f t="shared" si="0"/>
        <v>0.46934128043557716</v>
      </c>
      <c r="P60" s="10">
        <f t="shared" si="1"/>
        <v>0.46934128043557716</v>
      </c>
      <c r="Q60" s="9" t="str">
        <f t="shared" si="2"/>
        <v>-year older</v>
      </c>
    </row>
    <row r="61" spans="1:17" x14ac:dyDescent="0.25">
      <c r="A61" s="9" t="s">
        <v>57</v>
      </c>
      <c r="J61" s="9">
        <v>-2.68320372240692E-2</v>
      </c>
      <c r="K61" s="9">
        <v>-9.9667962841380506E-2</v>
      </c>
      <c r="L61" s="9">
        <v>4.6003888393242098E-2</v>
      </c>
      <c r="M61" s="9">
        <v>0.47028014712532201</v>
      </c>
      <c r="N61" s="18">
        <f>J5</f>
        <v>3.6193951819440302E-2</v>
      </c>
      <c r="O61" s="14">
        <f t="shared" si="0"/>
        <v>-0.74134035868548953</v>
      </c>
      <c r="P61" s="10">
        <f t="shared" si="1"/>
        <v>0.74134035868548953</v>
      </c>
      <c r="Q61" s="9" t="str">
        <f t="shared" si="2"/>
        <v>-year younger</v>
      </c>
    </row>
    <row r="62" spans="1:17" x14ac:dyDescent="0.25">
      <c r="A62" s="9" t="s">
        <v>58</v>
      </c>
      <c r="J62" s="9">
        <v>-6.6897632317738402E-3</v>
      </c>
      <c r="K62" s="9">
        <v>-6.5449980194759894E-2</v>
      </c>
      <c r="L62" s="9">
        <v>5.2070453731212198E-2</v>
      </c>
      <c r="M62" s="9">
        <v>0.823428685561304</v>
      </c>
      <c r="N62" s="18">
        <f>J5</f>
        <v>3.6193951819440302E-2</v>
      </c>
      <c r="O62" s="14">
        <f t="shared" si="0"/>
        <v>-0.18483097024461059</v>
      </c>
      <c r="P62" s="10">
        <f t="shared" si="1"/>
        <v>0.18483097024461059</v>
      </c>
      <c r="Q62" s="9" t="str">
        <f t="shared" si="2"/>
        <v>-year younger</v>
      </c>
    </row>
    <row r="63" spans="1:17" x14ac:dyDescent="0.25">
      <c r="A63" s="9" t="s">
        <v>59</v>
      </c>
      <c r="J63" s="9">
        <v>-4.6683685835820499E-2</v>
      </c>
      <c r="K63" s="9">
        <v>-0.98625013938165795</v>
      </c>
      <c r="L63" s="9">
        <v>0.89288276771001696</v>
      </c>
      <c r="M63" s="9">
        <v>0.92242236196181104</v>
      </c>
      <c r="N63" s="18">
        <f>J5</f>
        <v>3.6193951819440302E-2</v>
      </c>
      <c r="O63" s="14">
        <f t="shared" si="0"/>
        <v>-1.2898200801258184</v>
      </c>
      <c r="P63" s="10">
        <f t="shared" si="1"/>
        <v>1.2898200801258184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0.27933705046748403</v>
      </c>
      <c r="K64" s="11">
        <v>3.4105812094938098E-2</v>
      </c>
      <c r="L64" s="11">
        <v>0.52456828884002904</v>
      </c>
      <c r="M64" s="11">
        <v>2.5585264100125099E-2</v>
      </c>
      <c r="N64" s="19">
        <f>J5</f>
        <v>3.6193951819440302E-2</v>
      </c>
      <c r="O64" s="15">
        <f t="shared" si="0"/>
        <v>7.7177825693365705</v>
      </c>
      <c r="P64" s="16">
        <f t="shared" si="1"/>
        <v>7.7177825693365705</v>
      </c>
      <c r="Q64" s="11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25" priority="2" operator="lessThan">
      <formula>0.0005</formula>
    </cfRule>
  </conditionalFormatting>
  <conditionalFormatting sqref="M2">
    <cfRule type="cellIs" dxfId="24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Q64"/>
  <sheetViews>
    <sheetView zoomScale="75" zoomScaleNormal="75" workbookViewId="0">
      <selection activeCell="A44" sqref="A44"/>
    </sheetView>
  </sheetViews>
  <sheetFormatPr defaultColWidth="11.42578125" defaultRowHeight="15" x14ac:dyDescent="0.25"/>
  <cols>
    <col min="1" max="1" width="45.5703125" style="9" customWidth="1"/>
    <col min="2" max="2" width="11.42578125" style="9"/>
    <col min="3" max="4" width="15" style="9" customWidth="1"/>
    <col min="5" max="6" width="11.42578125" style="9"/>
    <col min="7" max="8" width="15" style="9" customWidth="1"/>
    <col min="9" max="10" width="11.42578125" style="9"/>
    <col min="11" max="12" width="15" style="9" customWidth="1"/>
    <col min="13" max="14" width="11.42578125" style="9"/>
    <col min="15" max="15" width="14.7109375" style="9" customWidth="1"/>
    <col min="16" max="16" width="11.42578125" style="9"/>
    <col min="17" max="17" width="14.140625" style="9" customWidth="1"/>
    <col min="18" max="16384" width="11.42578125" style="9"/>
  </cols>
  <sheetData>
    <row r="1" spans="1:17" s="6" customFormat="1" x14ac:dyDescent="0.25">
      <c r="A1" s="3" t="s">
        <v>8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5.6464713051587297E-2</v>
      </c>
      <c r="C4" s="9">
        <v>-6.6648238352242706E-2</v>
      </c>
      <c r="D4" s="9">
        <v>-4.6281187750931901E-2</v>
      </c>
      <c r="E4" s="9">
        <v>1.81808808656451E-27</v>
      </c>
      <c r="F4" s="9">
        <v>1.13532195816115E-2</v>
      </c>
      <c r="G4" s="9">
        <v>1.88228923825382E-3</v>
      </c>
      <c r="H4" s="9">
        <v>2.0824149924969101E-2</v>
      </c>
      <c r="I4" s="9">
        <v>1.8804287465477201E-2</v>
      </c>
      <c r="J4" s="9">
        <v>1.6071420209000299E-2</v>
      </c>
      <c r="K4" s="9">
        <v>6.3592678189108298E-3</v>
      </c>
      <c r="L4" s="9">
        <v>2.57835725990898E-2</v>
      </c>
      <c r="M4" s="9">
        <v>1.1826895319604199E-3</v>
      </c>
      <c r="N4" s="18">
        <f>J5</f>
        <v>5.4186155905619003E-2</v>
      </c>
      <c r="O4" s="14">
        <f>J4/N4</f>
        <v>0.29659642652993073</v>
      </c>
      <c r="P4" s="10">
        <f>ABS(O4)</f>
        <v>0.29659642652993073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5.4141772914571298E-2</v>
      </c>
      <c r="G5" s="9">
        <v>5.2889153142597199E-2</v>
      </c>
      <c r="H5" s="9">
        <v>5.53943926865453E-2</v>
      </c>
      <c r="I5" s="9">
        <v>0</v>
      </c>
      <c r="J5" s="9">
        <v>5.4186155905619003E-2</v>
      </c>
      <c r="K5" s="9">
        <v>5.2848615941163898E-2</v>
      </c>
      <c r="L5" s="9">
        <v>5.5523695870074101E-2</v>
      </c>
      <c r="M5" s="9">
        <v>0</v>
      </c>
      <c r="N5" s="18">
        <f>J5</f>
        <v>5.4186155905619003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4.6109912104096401E-2</v>
      </c>
      <c r="G6" s="9">
        <v>-7.0001555155604397E-2</v>
      </c>
      <c r="H6" s="9">
        <v>-2.2218269052588401E-2</v>
      </c>
      <c r="I6" s="9">
        <v>1.5541767166814399E-4</v>
      </c>
      <c r="J6" s="9">
        <v>-7.2177913333158497E-2</v>
      </c>
      <c r="K6" s="9">
        <v>-9.7025109645948404E-2</v>
      </c>
      <c r="L6" s="9">
        <v>-4.7330717020368597E-2</v>
      </c>
      <c r="M6" s="9">
        <v>1.25530483718178E-8</v>
      </c>
      <c r="N6" s="18">
        <f>J5</f>
        <v>5.4186155905619003E-2</v>
      </c>
      <c r="O6" s="14">
        <f t="shared" si="0"/>
        <v>-1.3320360547235974</v>
      </c>
      <c r="P6" s="10">
        <f t="shared" si="1"/>
        <v>1.3320360547235974</v>
      </c>
      <c r="Q6" s="9" t="str">
        <f t="shared" si="2"/>
        <v>-year younger</v>
      </c>
    </row>
    <row r="7" spans="1:17" x14ac:dyDescent="0.25">
      <c r="A7" s="9" t="s">
        <v>4</v>
      </c>
      <c r="B7" s="9">
        <v>-1.6855783427726101</v>
      </c>
      <c r="C7" s="9">
        <v>-1.76911463291257</v>
      </c>
      <c r="D7" s="9">
        <v>-1.60204205263264</v>
      </c>
      <c r="E7" s="9">
        <v>0</v>
      </c>
      <c r="F7" s="9">
        <v>-1.6919693911410301</v>
      </c>
      <c r="G7" s="9">
        <v>-1.78982233123957</v>
      </c>
      <c r="H7" s="9">
        <v>-1.5941164510425001</v>
      </c>
      <c r="I7" s="9">
        <v>7.66715374820336E-248</v>
      </c>
      <c r="J7" s="9">
        <v>-1.74077391535014</v>
      </c>
      <c r="K7" s="9">
        <v>-1.8430605471702599</v>
      </c>
      <c r="L7" s="9">
        <v>-1.6384872835300299</v>
      </c>
      <c r="M7" s="9">
        <v>4.6647189070972099E-240</v>
      </c>
      <c r="N7" s="18">
        <f>J5</f>
        <v>5.4186155905619003E-2</v>
      </c>
      <c r="O7" s="14">
        <f t="shared" si="0"/>
        <v>-32.125805683322611</v>
      </c>
      <c r="P7" s="10">
        <f t="shared" si="1"/>
        <v>32.125805683322611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2.0017233827923499E-2</v>
      </c>
      <c r="K9" s="9">
        <v>-5.1332920427701899E-2</v>
      </c>
      <c r="L9" s="9">
        <v>9.1367388083548898E-2</v>
      </c>
      <c r="M9" s="9">
        <v>0.58241459034649401</v>
      </c>
      <c r="N9" s="18">
        <f>J5</f>
        <v>5.4186155905619003E-2</v>
      </c>
      <c r="O9" s="14">
        <f t="shared" si="0"/>
        <v>0.36941601583233458</v>
      </c>
      <c r="P9" s="10">
        <f t="shared" si="1"/>
        <v>0.36941601583233458</v>
      </c>
      <c r="Q9" s="9" t="str">
        <f t="shared" si="2"/>
        <v>-year older</v>
      </c>
    </row>
    <row r="10" spans="1:17" x14ac:dyDescent="0.25">
      <c r="A10" s="9" t="s">
        <v>7</v>
      </c>
      <c r="J10" s="9">
        <v>-9.0579579287550296E-3</v>
      </c>
      <c r="K10" s="9">
        <v>-5.7565220790425899E-2</v>
      </c>
      <c r="L10" s="9">
        <v>3.9449304932915798E-2</v>
      </c>
      <c r="M10" s="9">
        <v>0.71437331324055697</v>
      </c>
      <c r="N10" s="18">
        <f>J5</f>
        <v>5.4186155905619003E-2</v>
      </c>
      <c r="O10" s="14">
        <f t="shared" si="0"/>
        <v>-0.16716369296489875</v>
      </c>
      <c r="P10" s="10">
        <f t="shared" si="1"/>
        <v>0.16716369296489875</v>
      </c>
      <c r="Q10" s="9" t="str">
        <f t="shared" si="2"/>
        <v>-year younger</v>
      </c>
    </row>
    <row r="11" spans="1:17" x14ac:dyDescent="0.25">
      <c r="A11" s="9" t="s">
        <v>8</v>
      </c>
      <c r="J11" s="9">
        <v>-1.02357192950652E-3</v>
      </c>
      <c r="K11" s="9">
        <v>-4.6236354608442401E-2</v>
      </c>
      <c r="L11" s="9">
        <v>4.41892107494294E-2</v>
      </c>
      <c r="M11" s="9">
        <v>0.96460845011372798</v>
      </c>
      <c r="N11" s="18">
        <f>J5</f>
        <v>5.4186155905619003E-2</v>
      </c>
      <c r="O11" s="14">
        <f t="shared" si="0"/>
        <v>-1.8889915927776259E-2</v>
      </c>
      <c r="P11" s="10">
        <f t="shared" si="1"/>
        <v>1.8889915927776259E-2</v>
      </c>
      <c r="Q11" s="9" t="str">
        <f t="shared" si="2"/>
        <v>-year younger</v>
      </c>
    </row>
    <row r="12" spans="1:17" x14ac:dyDescent="0.25">
      <c r="A12" s="9" t="s">
        <v>9</v>
      </c>
      <c r="J12" s="9">
        <v>-6.2321496843553096E-3</v>
      </c>
      <c r="K12" s="9">
        <v>-5.1825068713223198E-2</v>
      </c>
      <c r="L12" s="9">
        <v>3.9360769344512603E-2</v>
      </c>
      <c r="M12" s="9">
        <v>0.78877039667990201</v>
      </c>
      <c r="N12" s="18">
        <f>J5</f>
        <v>5.4186155905619003E-2</v>
      </c>
      <c r="O12" s="14">
        <f t="shared" si="0"/>
        <v>-0.11501368901699571</v>
      </c>
      <c r="P12" s="10">
        <f t="shared" si="1"/>
        <v>0.11501368901699571</v>
      </c>
      <c r="Q12" s="9" t="str">
        <f t="shared" si="2"/>
        <v>-year younger</v>
      </c>
    </row>
    <row r="13" spans="1:17" x14ac:dyDescent="0.25">
      <c r="A13" s="9" t="s">
        <v>10</v>
      </c>
      <c r="J13" s="9">
        <v>-5.2878155820206697E-2</v>
      </c>
      <c r="K13" s="9">
        <v>-9.5080870479515897E-2</v>
      </c>
      <c r="L13" s="9">
        <v>-1.06754411608976E-2</v>
      </c>
      <c r="M13" s="9">
        <v>1.40641115878711E-2</v>
      </c>
      <c r="N13" s="18">
        <f>J5</f>
        <v>5.4186155905619003E-2</v>
      </c>
      <c r="O13" s="14">
        <f t="shared" si="0"/>
        <v>-0.97586099136298632</v>
      </c>
      <c r="P13" s="10">
        <f t="shared" si="1"/>
        <v>0.97586099136298632</v>
      </c>
      <c r="Q13" s="9" t="str">
        <f t="shared" si="2"/>
        <v>-year younger</v>
      </c>
    </row>
    <row r="14" spans="1:17" x14ac:dyDescent="0.25">
      <c r="A14" s="9" t="s">
        <v>11</v>
      </c>
      <c r="J14" s="9">
        <v>6.1218556585923697E-3</v>
      </c>
      <c r="K14" s="9">
        <v>2.27738004621396E-3</v>
      </c>
      <c r="L14" s="9">
        <v>9.9663312709707894E-3</v>
      </c>
      <c r="M14" s="9">
        <v>1.8038821165637701E-3</v>
      </c>
      <c r="N14" s="18">
        <f>J5</f>
        <v>5.4186155905619003E-2</v>
      </c>
      <c r="O14" s="14">
        <f t="shared" si="0"/>
        <v>0.11297822398133145</v>
      </c>
      <c r="P14" s="10">
        <f t="shared" si="1"/>
        <v>0.11297822398133145</v>
      </c>
      <c r="Q14" s="9" t="str">
        <f t="shared" si="2"/>
        <v>-year older</v>
      </c>
    </row>
    <row r="15" spans="1:17" x14ac:dyDescent="0.25">
      <c r="A15" s="9" t="s">
        <v>12</v>
      </c>
      <c r="J15" s="9">
        <v>5.9685230127717896E-3</v>
      </c>
      <c r="K15" s="9">
        <v>3.60481438263556E-3</v>
      </c>
      <c r="L15" s="9">
        <v>8.3322316429080192E-3</v>
      </c>
      <c r="M15" s="9">
        <v>7.49376746847882E-7</v>
      </c>
      <c r="N15" s="18">
        <f>J5</f>
        <v>5.4186155905619003E-2</v>
      </c>
      <c r="O15" s="14">
        <f t="shared" si="0"/>
        <v>0.11014848558675602</v>
      </c>
      <c r="P15" s="10">
        <f t="shared" si="1"/>
        <v>0.11014848558675602</v>
      </c>
      <c r="Q15" s="9" t="str">
        <f t="shared" si="2"/>
        <v>-year old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1.3367788023533601E-2</v>
      </c>
      <c r="K17" s="9">
        <v>-4.2414217755422902E-2</v>
      </c>
      <c r="L17" s="9">
        <v>1.5678641708355701E-2</v>
      </c>
      <c r="M17" s="9">
        <v>0.36705407516856398</v>
      </c>
      <c r="N17" s="18">
        <f>J5</f>
        <v>5.4186155905619003E-2</v>
      </c>
      <c r="O17" s="14">
        <f t="shared" si="0"/>
        <v>-0.2467011693322092</v>
      </c>
      <c r="P17" s="10">
        <f t="shared" si="1"/>
        <v>0.2467011693322092</v>
      </c>
      <c r="Q17" s="9" t="str">
        <f t="shared" si="2"/>
        <v>-year younger</v>
      </c>
    </row>
    <row r="18" spans="1:17" x14ac:dyDescent="0.25">
      <c r="A18" s="9" t="s">
        <v>15</v>
      </c>
      <c r="J18" s="9">
        <v>-2.1370027876080201E-2</v>
      </c>
      <c r="K18" s="9">
        <v>-5.0849913242589202E-2</v>
      </c>
      <c r="L18" s="9">
        <v>8.1098574904286506E-3</v>
      </c>
      <c r="M18" s="9">
        <v>0.15538940601792101</v>
      </c>
      <c r="N18" s="18">
        <f>J5</f>
        <v>5.4186155905619003E-2</v>
      </c>
      <c r="O18" s="14">
        <f t="shared" si="0"/>
        <v>-0.39438169249913829</v>
      </c>
      <c r="P18" s="10">
        <f t="shared" si="1"/>
        <v>0.39438169249913829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5.4186155905619003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5.6672909543711701E-2</v>
      </c>
      <c r="K20" s="9">
        <v>3.5715076695148E-2</v>
      </c>
      <c r="L20" s="9">
        <v>7.7630742392275506E-2</v>
      </c>
      <c r="M20" s="9">
        <v>1.1651583339640399E-7</v>
      </c>
      <c r="N20" s="18">
        <f>J5</f>
        <v>5.4186155905619003E-2</v>
      </c>
      <c r="O20" s="14">
        <f t="shared" si="0"/>
        <v>1.0458927856484985</v>
      </c>
      <c r="P20" s="10">
        <f t="shared" si="1"/>
        <v>1.0458927856484985</v>
      </c>
      <c r="Q20" s="9" t="str">
        <f t="shared" si="2"/>
        <v>-year older</v>
      </c>
    </row>
    <row r="21" spans="1:17" x14ac:dyDescent="0.25">
      <c r="A21" s="9" t="s">
        <v>18</v>
      </c>
      <c r="J21" s="9">
        <v>0.227647993153964</v>
      </c>
      <c r="K21" s="9">
        <v>0.18656878481195299</v>
      </c>
      <c r="L21" s="9">
        <v>0.26872720149597501</v>
      </c>
      <c r="M21" s="9">
        <v>1.9515111705794499E-27</v>
      </c>
      <c r="N21" s="18">
        <f>J5</f>
        <v>5.4186155905619003E-2</v>
      </c>
      <c r="O21" s="14">
        <f t="shared" si="0"/>
        <v>4.2012205765339656</v>
      </c>
      <c r="P21" s="10">
        <f t="shared" si="1"/>
        <v>4.2012205765339656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-1.63088939980796E-2</v>
      </c>
      <c r="K23" s="9">
        <v>-7.5294444483539599E-2</v>
      </c>
      <c r="L23" s="9">
        <v>4.26766564873804E-2</v>
      </c>
      <c r="M23" s="9">
        <v>0.58788424555000596</v>
      </c>
      <c r="N23" s="18">
        <f>J5</f>
        <v>5.4186155905619003E-2</v>
      </c>
      <c r="O23" s="14">
        <f t="shared" si="0"/>
        <v>-0.30097898117161692</v>
      </c>
      <c r="P23" s="10">
        <f t="shared" si="1"/>
        <v>0.30097898117161692</v>
      </c>
      <c r="Q23" s="9" t="str">
        <f t="shared" si="2"/>
        <v>-year younger</v>
      </c>
    </row>
    <row r="24" spans="1:17" x14ac:dyDescent="0.25">
      <c r="A24" s="9" t="s">
        <v>21</v>
      </c>
      <c r="J24" s="9">
        <v>-4.2251171462387403E-2</v>
      </c>
      <c r="K24" s="9">
        <v>-9.7891442837909307E-2</v>
      </c>
      <c r="L24" s="9">
        <v>1.3389099913134601E-2</v>
      </c>
      <c r="M24" s="9">
        <v>0.13667466994088101</v>
      </c>
      <c r="N24" s="18">
        <f>J5</f>
        <v>5.4186155905619003E-2</v>
      </c>
      <c r="O24" s="14">
        <f t="shared" si="0"/>
        <v>-0.77974107511852553</v>
      </c>
      <c r="P24" s="10">
        <f t="shared" si="1"/>
        <v>0.77974107511852553</v>
      </c>
      <c r="Q24" s="9" t="str">
        <f t="shared" si="2"/>
        <v>-year younger</v>
      </c>
    </row>
    <row r="25" spans="1:17" x14ac:dyDescent="0.25">
      <c r="A25" s="9" t="s">
        <v>22</v>
      </c>
      <c r="J25" s="9">
        <v>-2.4087361809737098E-2</v>
      </c>
      <c r="K25" s="9">
        <v>-7.5167123195676894E-2</v>
      </c>
      <c r="L25" s="9">
        <v>2.69923995762027E-2</v>
      </c>
      <c r="M25" s="9">
        <v>0.35536385250790398</v>
      </c>
      <c r="N25" s="18">
        <f>J5</f>
        <v>5.4186155905619003E-2</v>
      </c>
      <c r="O25" s="14">
        <f t="shared" si="0"/>
        <v>-0.44452981406712566</v>
      </c>
      <c r="P25" s="10">
        <f t="shared" si="1"/>
        <v>0.44452981406712566</v>
      </c>
      <c r="Q25" s="9" t="str">
        <f t="shared" si="2"/>
        <v>-year younger</v>
      </c>
    </row>
    <row r="26" spans="1:17" x14ac:dyDescent="0.25">
      <c r="A26" s="9" t="s">
        <v>23</v>
      </c>
      <c r="J26" s="9">
        <v>-2.68813186579425E-2</v>
      </c>
      <c r="K26" s="9">
        <v>-7.7765331231648097E-2</v>
      </c>
      <c r="L26" s="9">
        <v>2.40026939157632E-2</v>
      </c>
      <c r="M26" s="9">
        <v>0.30047935737407</v>
      </c>
      <c r="N26" s="18">
        <f>J5</f>
        <v>5.4186155905619003E-2</v>
      </c>
      <c r="O26" s="14">
        <f t="shared" si="0"/>
        <v>-0.49609200373549578</v>
      </c>
      <c r="P26" s="10">
        <f t="shared" si="1"/>
        <v>0.49609200373549578</v>
      </c>
      <c r="Q26" s="9" t="str">
        <f t="shared" si="2"/>
        <v>-year younger</v>
      </c>
    </row>
    <row r="27" spans="1:17" x14ac:dyDescent="0.25">
      <c r="A27" s="9" t="s">
        <v>24</v>
      </c>
      <c r="J27" s="9">
        <v>2.9871950987819699E-2</v>
      </c>
      <c r="K27" s="9">
        <v>-2.2013953614785399E-2</v>
      </c>
      <c r="L27" s="9">
        <v>8.17578555904247E-2</v>
      </c>
      <c r="M27" s="9">
        <v>0.25915988893374498</v>
      </c>
      <c r="N27" s="18">
        <f>J5</f>
        <v>5.4186155905619003E-2</v>
      </c>
      <c r="O27" s="14">
        <f t="shared" si="0"/>
        <v>0.55128381942890381</v>
      </c>
      <c r="P27" s="10">
        <f t="shared" si="1"/>
        <v>0.55128381942890381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8.0076227838460495E-3</v>
      </c>
      <c r="K29" s="9">
        <v>-1.5068690444749301E-2</v>
      </c>
      <c r="L29" s="9">
        <v>3.1083936012441402E-2</v>
      </c>
      <c r="M29" s="9">
        <v>0.49643340215911202</v>
      </c>
      <c r="N29" s="18">
        <f>J5</f>
        <v>5.4186155905619003E-2</v>
      </c>
      <c r="O29" s="14">
        <f t="shared" si="0"/>
        <v>0.14777986461696344</v>
      </c>
      <c r="P29" s="10">
        <f t="shared" si="1"/>
        <v>0.14777986461696344</v>
      </c>
      <c r="Q29" s="9" t="str">
        <f t="shared" si="2"/>
        <v>-year older</v>
      </c>
    </row>
    <row r="30" spans="1:17" x14ac:dyDescent="0.25">
      <c r="A30" s="9" t="s">
        <v>27</v>
      </c>
      <c r="J30" s="9">
        <v>0.14125696672444399</v>
      </c>
      <c r="K30" s="9">
        <v>7.7234895855878394E-2</v>
      </c>
      <c r="L30" s="9">
        <v>0.20527903759301</v>
      </c>
      <c r="M30" s="9">
        <v>1.53367747691807E-5</v>
      </c>
      <c r="N30" s="18">
        <f>J5</f>
        <v>5.4186155905619003E-2</v>
      </c>
      <c r="O30" s="14">
        <f t="shared" si="0"/>
        <v>2.606882964174174</v>
      </c>
      <c r="P30" s="10">
        <f t="shared" si="1"/>
        <v>2.606882964174174</v>
      </c>
      <c r="Q30" s="9" t="str">
        <f t="shared" si="2"/>
        <v>-year older</v>
      </c>
    </row>
    <row r="31" spans="1:17" x14ac:dyDescent="0.25">
      <c r="A31" s="9" t="s">
        <v>28</v>
      </c>
      <c r="J31" s="9">
        <v>4.7178829775451001E-3</v>
      </c>
      <c r="K31" s="9">
        <v>-5.7557176831303201E-2</v>
      </c>
      <c r="L31" s="9">
        <v>6.6992942786393395E-2</v>
      </c>
      <c r="M31" s="9">
        <v>0.88196130665031403</v>
      </c>
      <c r="N31" s="18">
        <f>J5</f>
        <v>5.4186155905619003E-2</v>
      </c>
      <c r="O31" s="14">
        <f t="shared" si="0"/>
        <v>8.706805084609931E-2</v>
      </c>
      <c r="P31" s="10">
        <f t="shared" si="1"/>
        <v>8.706805084609931E-2</v>
      </c>
      <c r="Q31" s="9" t="str">
        <f t="shared" si="2"/>
        <v>-year older</v>
      </c>
    </row>
    <row r="32" spans="1:17" x14ac:dyDescent="0.25">
      <c r="A32" s="9" t="s">
        <v>29</v>
      </c>
      <c r="J32" s="9">
        <v>-1.9120823909027401E-2</v>
      </c>
      <c r="K32" s="9">
        <v>-4.8487387944803603E-2</v>
      </c>
      <c r="L32" s="9">
        <v>1.02457401267488E-2</v>
      </c>
      <c r="M32" s="9">
        <v>0.201911425306497</v>
      </c>
      <c r="N32" s="18">
        <f>J5</f>
        <v>5.4186155905619003E-2</v>
      </c>
      <c r="O32" s="14">
        <f t="shared" si="0"/>
        <v>-0.35287286188619643</v>
      </c>
      <c r="P32" s="10">
        <f t="shared" si="1"/>
        <v>0.35287286188619643</v>
      </c>
      <c r="Q32" s="9" t="str">
        <f t="shared" si="2"/>
        <v>-year younger</v>
      </c>
    </row>
    <row r="33" spans="1:17" x14ac:dyDescent="0.25">
      <c r="A33" s="9" t="s">
        <v>30</v>
      </c>
      <c r="J33" s="9">
        <v>1.4844986032298E-3</v>
      </c>
      <c r="K33" s="9">
        <v>-0.124984824826066</v>
      </c>
      <c r="L33" s="9">
        <v>0.127953822032526</v>
      </c>
      <c r="M33" s="9">
        <v>0.98164555595165304</v>
      </c>
      <c r="N33" s="18">
        <f>J5</f>
        <v>5.4186155905619003E-2</v>
      </c>
      <c r="O33" s="14">
        <f t="shared" si="0"/>
        <v>2.7396270844816661E-2</v>
      </c>
      <c r="P33" s="10">
        <f t="shared" si="1"/>
        <v>2.7396270844816661E-2</v>
      </c>
      <c r="Q33" s="9" t="str">
        <f t="shared" si="2"/>
        <v>-year older</v>
      </c>
    </row>
    <row r="34" spans="1:17" x14ac:dyDescent="0.25">
      <c r="A34" s="9" t="s">
        <v>31</v>
      </c>
      <c r="J34" s="9">
        <v>-5.3472904273989099E-3</v>
      </c>
      <c r="K34" s="9">
        <v>-1.0504790149032999E-2</v>
      </c>
      <c r="L34" s="9">
        <v>-1.89790705764785E-4</v>
      </c>
      <c r="M34" s="9">
        <v>4.2152470234064099E-2</v>
      </c>
      <c r="N34" s="18">
        <f>J5</f>
        <v>5.4186155905619003E-2</v>
      </c>
      <c r="O34" s="14">
        <f t="shared" si="0"/>
        <v>-9.8683701362997145E-2</v>
      </c>
      <c r="P34" s="10">
        <f t="shared" si="1"/>
        <v>9.8683701362997145E-2</v>
      </c>
      <c r="Q34" s="9" t="str">
        <f t="shared" si="2"/>
        <v>-year younger</v>
      </c>
    </row>
    <row r="35" spans="1:17" x14ac:dyDescent="0.25">
      <c r="A35" s="9" t="s">
        <v>32</v>
      </c>
      <c r="J35" s="9">
        <v>-2.5825572191060702E-3</v>
      </c>
      <c r="K35" s="9">
        <v>-8.4069802601883306E-3</v>
      </c>
      <c r="L35" s="9">
        <v>3.2418658219761898E-3</v>
      </c>
      <c r="M35" s="9">
        <v>0.38482553859164398</v>
      </c>
      <c r="N35" s="18">
        <f>J5</f>
        <v>5.4186155905619003E-2</v>
      </c>
      <c r="O35" s="14">
        <f t="shared" si="0"/>
        <v>-4.7660830999053466E-2</v>
      </c>
      <c r="P35" s="10">
        <f t="shared" si="1"/>
        <v>4.7660830999053466E-2</v>
      </c>
      <c r="Q35" s="9" t="str">
        <f t="shared" si="2"/>
        <v>-year younger</v>
      </c>
    </row>
    <row r="36" spans="1:17" x14ac:dyDescent="0.25">
      <c r="A36" s="9" t="s">
        <v>33</v>
      </c>
      <c r="J36" s="9">
        <v>-6.0282393785093804E-3</v>
      </c>
      <c r="K36" s="9">
        <v>-1.19113518202873E-2</v>
      </c>
      <c r="L36" s="9">
        <v>-1.45126936731437E-4</v>
      </c>
      <c r="M36" s="9">
        <v>4.46179500053605E-2</v>
      </c>
      <c r="N36" s="18">
        <f>J5</f>
        <v>5.4186155905619003E-2</v>
      </c>
      <c r="O36" s="14">
        <f t="shared" si="0"/>
        <v>-0.11125054504713931</v>
      </c>
      <c r="P36" s="10">
        <f t="shared" si="1"/>
        <v>0.11125054504713931</v>
      </c>
      <c r="Q36" s="9" t="str">
        <f t="shared" si="2"/>
        <v>-year younger</v>
      </c>
    </row>
    <row r="37" spans="1:17" x14ac:dyDescent="0.25">
      <c r="A37" s="9" t="s">
        <v>34</v>
      </c>
      <c r="J37" s="9">
        <v>-2.8481899729839001E-3</v>
      </c>
      <c r="K37" s="9">
        <v>-5.9197404389330398E-3</v>
      </c>
      <c r="L37" s="9">
        <v>2.2336049296523599E-4</v>
      </c>
      <c r="M37" s="9">
        <v>6.9159044105168002E-2</v>
      </c>
      <c r="N37" s="18">
        <f>J5</f>
        <v>5.4186155905619003E-2</v>
      </c>
      <c r="O37" s="14">
        <f t="shared" si="0"/>
        <v>-5.2563056474145421E-2</v>
      </c>
      <c r="P37" s="10">
        <f t="shared" si="1"/>
        <v>5.2563056474145421E-2</v>
      </c>
      <c r="Q37" s="9" t="str">
        <f t="shared" si="2"/>
        <v>-year younger</v>
      </c>
    </row>
    <row r="38" spans="1:17" x14ac:dyDescent="0.25">
      <c r="A38" s="9" t="s">
        <v>35</v>
      </c>
      <c r="J38" s="9">
        <v>7.5241184469231902E-5</v>
      </c>
      <c r="K38" s="9">
        <v>-1.4841161463424199E-3</v>
      </c>
      <c r="L38" s="9">
        <v>1.6345985152808799E-3</v>
      </c>
      <c r="M38" s="9">
        <v>0.92465612962792998</v>
      </c>
      <c r="N38" s="18">
        <f>J5</f>
        <v>5.4186155905619003E-2</v>
      </c>
      <c r="O38" s="14">
        <f t="shared" si="0"/>
        <v>1.3885684122026737E-3</v>
      </c>
      <c r="P38" s="10">
        <f t="shared" si="1"/>
        <v>1.3885684122026737E-3</v>
      </c>
      <c r="Q38" s="9" t="str">
        <f t="shared" si="2"/>
        <v>-year older</v>
      </c>
    </row>
    <row r="39" spans="1:17" x14ac:dyDescent="0.25">
      <c r="A39" s="9" t="s">
        <v>36</v>
      </c>
      <c r="J39" s="9">
        <v>-6.0177231081721102E-3</v>
      </c>
      <c r="K39" s="9">
        <v>-1.14782529702877E-2</v>
      </c>
      <c r="L39" s="9">
        <v>-5.5719324605652204E-4</v>
      </c>
      <c r="M39" s="9">
        <v>3.0782838252098502E-2</v>
      </c>
      <c r="N39" s="18">
        <f>J5</f>
        <v>5.4186155905619003E-2</v>
      </c>
      <c r="O39" s="14">
        <f t="shared" si="0"/>
        <v>-0.1110564683468916</v>
      </c>
      <c r="P39" s="10">
        <f t="shared" si="1"/>
        <v>0.1110564683468916</v>
      </c>
      <c r="Q39" s="9" t="str">
        <f t="shared" si="2"/>
        <v>-year younger</v>
      </c>
    </row>
    <row r="40" spans="1:17" x14ac:dyDescent="0.25">
      <c r="A40" s="9" t="s">
        <v>37</v>
      </c>
      <c r="J40" s="9">
        <v>2.3332803685051202E-3</v>
      </c>
      <c r="K40" s="9">
        <v>-9.835891790844441E-4</v>
      </c>
      <c r="L40" s="9">
        <v>5.6501499160946803E-3</v>
      </c>
      <c r="M40" s="9">
        <v>0.16797987525750899</v>
      </c>
      <c r="N40" s="18">
        <f>J5</f>
        <v>5.4186155905619003E-2</v>
      </c>
      <c r="O40" s="14">
        <f t="shared" si="0"/>
        <v>4.3060452056595575E-2</v>
      </c>
      <c r="P40" s="10">
        <f t="shared" si="1"/>
        <v>4.3060452056595575E-2</v>
      </c>
      <c r="Q40" s="9" t="str">
        <f t="shared" si="2"/>
        <v>-year older</v>
      </c>
    </row>
    <row r="41" spans="1:17" x14ac:dyDescent="0.25">
      <c r="A41" s="9" t="s">
        <v>38</v>
      </c>
      <c r="J41" s="9">
        <v>5.3938760707605803E-3</v>
      </c>
      <c r="K41" s="9">
        <v>1.53214169377551E-3</v>
      </c>
      <c r="L41" s="9">
        <v>9.2556104477456505E-3</v>
      </c>
      <c r="M41" s="9">
        <v>6.1925562843871797E-3</v>
      </c>
      <c r="N41" s="18">
        <f>J5</f>
        <v>5.4186155905619003E-2</v>
      </c>
      <c r="O41" s="14">
        <f t="shared" si="0"/>
        <v>9.9543434676480622E-2</v>
      </c>
      <c r="P41" s="10">
        <f t="shared" si="1"/>
        <v>9.9543434676480622E-2</v>
      </c>
      <c r="Q41" s="9" t="str">
        <f t="shared" si="2"/>
        <v>-year older</v>
      </c>
    </row>
    <row r="42" spans="1:17" x14ac:dyDescent="0.25">
      <c r="A42" s="9" t="s">
        <v>39</v>
      </c>
      <c r="J42" s="9">
        <v>2.5173802033617299E-3</v>
      </c>
      <c r="K42" s="9">
        <v>-5.1352007553408601E-5</v>
      </c>
      <c r="L42" s="9">
        <v>5.08611241427687E-3</v>
      </c>
      <c r="M42" s="9">
        <v>5.4767585678815699E-2</v>
      </c>
      <c r="N42" s="18">
        <f>J5</f>
        <v>5.4186155905619003E-2</v>
      </c>
      <c r="O42" s="14">
        <f t="shared" si="0"/>
        <v>4.6457995797791633E-2</v>
      </c>
      <c r="P42" s="10">
        <f t="shared" si="1"/>
        <v>4.6457995797791633E-2</v>
      </c>
      <c r="Q42" s="9" t="str">
        <f t="shared" si="2"/>
        <v>-year older</v>
      </c>
    </row>
    <row r="43" spans="1:17" x14ac:dyDescent="0.25">
      <c r="A43" s="9" t="s">
        <v>40</v>
      </c>
      <c r="J43" s="9">
        <v>-4.6046565776031401E-4</v>
      </c>
      <c r="K43" s="9">
        <v>-4.9789456227299798E-3</v>
      </c>
      <c r="L43" s="9">
        <v>4.0580143072093504E-3</v>
      </c>
      <c r="M43" s="9">
        <v>0.84168946949885803</v>
      </c>
      <c r="N43" s="18">
        <f>J5</f>
        <v>5.4186155905619003E-2</v>
      </c>
      <c r="O43" s="14">
        <f t="shared" si="0"/>
        <v>-8.4978469142994624E-3</v>
      </c>
      <c r="P43" s="10">
        <f t="shared" si="1"/>
        <v>8.4978469142994624E-3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5.8556860687744502E-2</v>
      </c>
      <c r="K45" s="9">
        <v>7.3020209231364503E-3</v>
      </c>
      <c r="L45" s="9">
        <v>0.109811700452352</v>
      </c>
      <c r="M45" s="9">
        <v>2.5150004781051501E-2</v>
      </c>
      <c r="N45" s="18">
        <f>J5</f>
        <v>5.4186155905619003E-2</v>
      </c>
      <c r="O45" s="14">
        <f t="shared" si="0"/>
        <v>1.0806609125352675</v>
      </c>
      <c r="P45" s="10">
        <f t="shared" si="1"/>
        <v>1.0806609125352675</v>
      </c>
      <c r="Q45" s="9" t="str">
        <f t="shared" si="2"/>
        <v>-year older</v>
      </c>
    </row>
    <row r="46" spans="1:17" x14ac:dyDescent="0.25">
      <c r="A46" s="9" t="s">
        <v>42</v>
      </c>
      <c r="J46" s="9">
        <v>-3.04236354354354E-2</v>
      </c>
      <c r="K46" s="9">
        <v>-9.9105423090369502E-2</v>
      </c>
      <c r="L46" s="9">
        <v>3.8258152219498701E-2</v>
      </c>
      <c r="M46" s="9">
        <v>0.385293383499973</v>
      </c>
      <c r="N46" s="18">
        <f>J5</f>
        <v>5.4186155905619003E-2</v>
      </c>
      <c r="O46" s="14">
        <f t="shared" si="0"/>
        <v>-0.56146509983891524</v>
      </c>
      <c r="P46" s="10">
        <f t="shared" si="1"/>
        <v>0.56146509983891524</v>
      </c>
      <c r="Q46" s="9" t="str">
        <f t="shared" si="2"/>
        <v>-year younger</v>
      </c>
    </row>
    <row r="47" spans="1:17" x14ac:dyDescent="0.25">
      <c r="A47" s="9" t="s">
        <v>43</v>
      </c>
      <c r="J47" s="9">
        <v>2.7293673520601999E-3</v>
      </c>
      <c r="K47" s="9">
        <v>-0.280537814262457</v>
      </c>
      <c r="L47" s="9">
        <v>0.285996548966578</v>
      </c>
      <c r="M47" s="9">
        <v>0.98493306679494597</v>
      </c>
      <c r="N47" s="18">
        <f>J5</f>
        <v>5.4186155905619003E-2</v>
      </c>
      <c r="O47" s="14">
        <f t="shared" si="0"/>
        <v>5.0370197081597547E-2</v>
      </c>
      <c r="P47" s="10">
        <f t="shared" si="1"/>
        <v>5.0370197081597547E-2</v>
      </c>
      <c r="Q47" s="9" t="str">
        <f t="shared" si="2"/>
        <v>-year older</v>
      </c>
    </row>
    <row r="48" spans="1:17" x14ac:dyDescent="0.25">
      <c r="A48" s="9" t="s">
        <v>44</v>
      </c>
      <c r="J48" s="9">
        <v>4.2054614420458103E-2</v>
      </c>
      <c r="K48" s="9">
        <v>-2.826311942039E-2</v>
      </c>
      <c r="L48" s="9">
        <v>0.112372348261306</v>
      </c>
      <c r="M48" s="9">
        <v>0.24113025390381301</v>
      </c>
      <c r="N48" s="18">
        <f>J5</f>
        <v>5.4186155905619003E-2</v>
      </c>
      <c r="O48" s="14">
        <f t="shared" si="0"/>
        <v>0.77611363488689766</v>
      </c>
      <c r="P48" s="10">
        <f t="shared" si="1"/>
        <v>0.77611363488689766</v>
      </c>
      <c r="Q48" s="9" t="str">
        <f t="shared" si="2"/>
        <v>-year older</v>
      </c>
    </row>
    <row r="49" spans="1:17" x14ac:dyDescent="0.25">
      <c r="A49" s="9" t="s">
        <v>45</v>
      </c>
      <c r="J49" s="9">
        <v>-1.4216660506849299E-2</v>
      </c>
      <c r="K49" s="9">
        <v>-6.9971895388268396E-2</v>
      </c>
      <c r="L49" s="9">
        <v>4.1538574374569801E-2</v>
      </c>
      <c r="M49" s="9">
        <v>0.61724850807430398</v>
      </c>
      <c r="N49" s="18">
        <f>J5</f>
        <v>5.4186155905619003E-2</v>
      </c>
      <c r="O49" s="14">
        <f t="shared" si="0"/>
        <v>-0.2623670247362031</v>
      </c>
      <c r="P49" s="10">
        <f t="shared" si="1"/>
        <v>0.2623670247362031</v>
      </c>
      <c r="Q49" s="9" t="str">
        <f t="shared" si="2"/>
        <v>-year younger</v>
      </c>
    </row>
    <row r="50" spans="1:17" x14ac:dyDescent="0.25">
      <c r="A50" s="9" t="s">
        <v>46</v>
      </c>
      <c r="J50" s="9">
        <v>3.0599420081879599E-2</v>
      </c>
      <c r="K50" s="9">
        <v>-2.42558064153079E-2</v>
      </c>
      <c r="L50" s="9">
        <v>8.5454646579067095E-2</v>
      </c>
      <c r="M50" s="9">
        <v>0.27426554118034802</v>
      </c>
      <c r="N50" s="18">
        <f>J5</f>
        <v>5.4186155905619003E-2</v>
      </c>
      <c r="O50" s="14">
        <f t="shared" si="0"/>
        <v>0.56470918762307876</v>
      </c>
      <c r="P50" s="10">
        <f t="shared" si="1"/>
        <v>0.56470918762307876</v>
      </c>
      <c r="Q50" s="9" t="str">
        <f t="shared" si="2"/>
        <v>-year older</v>
      </c>
    </row>
    <row r="51" spans="1:17" x14ac:dyDescent="0.25">
      <c r="A51" s="9" t="s">
        <v>47</v>
      </c>
      <c r="J51" s="9">
        <v>-7.2529739779840202E-2</v>
      </c>
      <c r="K51" s="9">
        <v>-0.12598719035149</v>
      </c>
      <c r="L51" s="9">
        <v>-1.90722892081902E-2</v>
      </c>
      <c r="M51" s="9">
        <v>7.8356221526118802E-3</v>
      </c>
      <c r="N51" s="18">
        <f>J5</f>
        <v>5.4186155905619003E-2</v>
      </c>
      <c r="O51" s="14">
        <f t="shared" si="0"/>
        <v>-1.338528976039044</v>
      </c>
      <c r="P51" s="10">
        <f t="shared" si="1"/>
        <v>1.338528976039044</v>
      </c>
      <c r="Q51" s="9" t="str">
        <f t="shared" si="2"/>
        <v>-year younger</v>
      </c>
    </row>
    <row r="52" spans="1:17" x14ac:dyDescent="0.25">
      <c r="A52" s="9" t="s">
        <v>48</v>
      </c>
      <c r="J52" s="9">
        <v>3.6408162263277102E-2</v>
      </c>
      <c r="K52" s="9">
        <v>-7.7801064945800203E-3</v>
      </c>
      <c r="L52" s="9">
        <v>8.0596431021134202E-2</v>
      </c>
      <c r="M52" s="9">
        <v>0.106346316636228</v>
      </c>
      <c r="N52" s="18">
        <f>J5</f>
        <v>5.4186155905619003E-2</v>
      </c>
      <c r="O52" s="14">
        <f t="shared" si="0"/>
        <v>0.67190893420623043</v>
      </c>
      <c r="P52" s="10">
        <f t="shared" si="1"/>
        <v>0.67190893420623043</v>
      </c>
      <c r="Q52" s="9" t="str">
        <f t="shared" si="2"/>
        <v>-year older</v>
      </c>
    </row>
    <row r="53" spans="1:17" x14ac:dyDescent="0.25">
      <c r="A53" s="9" t="s">
        <v>49</v>
      </c>
      <c r="J53" s="9">
        <v>-7.4028483424150998E-2</v>
      </c>
      <c r="K53" s="9">
        <v>-0.113780910305324</v>
      </c>
      <c r="L53" s="9">
        <v>-3.4276056542977697E-2</v>
      </c>
      <c r="M53" s="9">
        <v>2.6271668470551101E-4</v>
      </c>
      <c r="N53" s="18">
        <f>J5</f>
        <v>5.4186155905619003E-2</v>
      </c>
      <c r="O53" s="14">
        <f t="shared" si="0"/>
        <v>-1.3661881376692082</v>
      </c>
      <c r="P53" s="10">
        <f t="shared" si="1"/>
        <v>1.3661881376692082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224575890059452</v>
      </c>
      <c r="K54" s="9">
        <v>-0.37573910600426702</v>
      </c>
      <c r="L54" s="9">
        <v>-7.3412674114637005E-2</v>
      </c>
      <c r="M54" s="9">
        <v>3.5955961801922998E-3</v>
      </c>
      <c r="N54" s="18">
        <f>J5</f>
        <v>5.4186155905619003E-2</v>
      </c>
      <c r="O54" s="14">
        <f t="shared" si="0"/>
        <v>-4.144525226159546</v>
      </c>
      <c r="P54" s="10">
        <f t="shared" si="1"/>
        <v>4.144525226159546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143523831007875</v>
      </c>
      <c r="K55" s="9">
        <v>-0.22118105888552</v>
      </c>
      <c r="L55" s="9">
        <v>-6.5866603130231405E-2</v>
      </c>
      <c r="M55" s="9">
        <v>2.9236697539962501E-4</v>
      </c>
      <c r="N55" s="18">
        <f>J5</f>
        <v>5.4186155905619003E-2</v>
      </c>
      <c r="O55" s="14">
        <f t="shared" si="0"/>
        <v>-2.6487177141309601</v>
      </c>
      <c r="P55" s="10">
        <f t="shared" si="1"/>
        <v>2.6487177141309601</v>
      </c>
      <c r="Q55" s="9" t="str">
        <f t="shared" si="2"/>
        <v>-year younger</v>
      </c>
    </row>
    <row r="56" spans="1:17" x14ac:dyDescent="0.25">
      <c r="A56" s="9" t="s">
        <v>52</v>
      </c>
      <c r="J56" s="9">
        <v>2.8788454180592199E-2</v>
      </c>
      <c r="K56" s="9">
        <v>-1.52074008631409E-2</v>
      </c>
      <c r="L56" s="9">
        <v>7.2784309224325397E-2</v>
      </c>
      <c r="M56" s="9">
        <v>0.19967887743812399</v>
      </c>
      <c r="N56" s="18">
        <f>J5</f>
        <v>5.4186155905619003E-2</v>
      </c>
      <c r="O56" s="14">
        <f t="shared" si="0"/>
        <v>0.53128799597328313</v>
      </c>
      <c r="P56" s="10">
        <f t="shared" si="1"/>
        <v>0.53128799597328313</v>
      </c>
      <c r="Q56" s="9" t="str">
        <f t="shared" si="2"/>
        <v>-year older</v>
      </c>
    </row>
    <row r="57" spans="1:17" x14ac:dyDescent="0.25">
      <c r="A57" s="9" t="s">
        <v>53</v>
      </c>
      <c r="J57" s="9">
        <v>-4.6245700549772797E-2</v>
      </c>
      <c r="K57" s="9">
        <v>-8.9969597011773803E-2</v>
      </c>
      <c r="L57" s="9">
        <v>-2.5218040877717598E-3</v>
      </c>
      <c r="M57" s="9">
        <v>3.8179248751946199E-2</v>
      </c>
      <c r="N57" s="18">
        <f>J5</f>
        <v>5.4186155905619003E-2</v>
      </c>
      <c r="O57" s="14">
        <f t="shared" si="0"/>
        <v>-0.85345970344017719</v>
      </c>
      <c r="P57" s="10">
        <f t="shared" si="1"/>
        <v>0.85345970344017719</v>
      </c>
      <c r="Q57" s="9" t="str">
        <f t="shared" si="2"/>
        <v>-year younger</v>
      </c>
    </row>
    <row r="58" spans="1:17" x14ac:dyDescent="0.25">
      <c r="A58" s="9" t="s">
        <v>54</v>
      </c>
      <c r="J58" s="9">
        <v>3.4066266458997102E-2</v>
      </c>
      <c r="K58" s="9">
        <v>-9.2309392100680208E-3</v>
      </c>
      <c r="L58" s="9">
        <v>7.7363472128062202E-2</v>
      </c>
      <c r="M58" s="9">
        <v>0.123058444548219</v>
      </c>
      <c r="N58" s="18">
        <f>J5</f>
        <v>5.4186155905619003E-2</v>
      </c>
      <c r="O58" s="14">
        <f t="shared" si="0"/>
        <v>0.62868948515804368</v>
      </c>
      <c r="P58" s="10">
        <f t="shared" si="1"/>
        <v>0.62868948515804368</v>
      </c>
      <c r="Q58" s="9" t="str">
        <f t="shared" si="2"/>
        <v>-year older</v>
      </c>
    </row>
    <row r="59" spans="1:17" x14ac:dyDescent="0.25">
      <c r="A59" s="9" t="s">
        <v>55</v>
      </c>
      <c r="J59" s="9">
        <v>-0.14348390924032001</v>
      </c>
      <c r="K59" s="9">
        <v>-0.19147920150304701</v>
      </c>
      <c r="L59" s="9">
        <v>-9.5488616977592894E-2</v>
      </c>
      <c r="M59" s="9">
        <v>4.6885297169810399E-9</v>
      </c>
      <c r="N59" s="18">
        <f>J5</f>
        <v>5.4186155905619003E-2</v>
      </c>
      <c r="O59" s="14">
        <f t="shared" si="0"/>
        <v>-2.6479809619682024</v>
      </c>
      <c r="P59" s="10">
        <f t="shared" si="1"/>
        <v>2.6479809619682024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18784023568250299</v>
      </c>
      <c r="K60" s="9">
        <v>-0.243596343561504</v>
      </c>
      <c r="L60" s="9">
        <v>-0.13208412780350301</v>
      </c>
      <c r="M60" s="9">
        <v>4.08744397782497E-11</v>
      </c>
      <c r="N60" s="18">
        <f>J5</f>
        <v>5.4186155905619003E-2</v>
      </c>
      <c r="O60" s="14">
        <f t="shared" si="0"/>
        <v>-3.4665724582803321</v>
      </c>
      <c r="P60" s="10">
        <f t="shared" si="1"/>
        <v>3.4665724582803321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18179958312842401</v>
      </c>
      <c r="K61" s="9">
        <v>-0.24908400315958201</v>
      </c>
      <c r="L61" s="9">
        <v>-0.114515163097267</v>
      </c>
      <c r="M61" s="9">
        <v>1.19275435244562E-7</v>
      </c>
      <c r="N61" s="18">
        <f>J5</f>
        <v>5.4186155905619003E-2</v>
      </c>
      <c r="O61" s="14">
        <f t="shared" si="0"/>
        <v>-3.3550928293396751</v>
      </c>
      <c r="P61" s="10">
        <f t="shared" si="1"/>
        <v>3.3550928293396751</v>
      </c>
      <c r="Q61" s="9" t="str">
        <f t="shared" si="2"/>
        <v>-year younger</v>
      </c>
    </row>
    <row r="62" spans="1:17" x14ac:dyDescent="0.25">
      <c r="A62" s="9" t="s">
        <v>58</v>
      </c>
      <c r="J62" s="9">
        <v>-0.133012132525891</v>
      </c>
      <c r="K62" s="9">
        <v>-0.18729368501185001</v>
      </c>
      <c r="L62" s="9">
        <v>-7.8730580039932399E-2</v>
      </c>
      <c r="M62" s="9">
        <v>1.5719458155916701E-6</v>
      </c>
      <c r="N62" s="18">
        <f>J5</f>
        <v>5.4186155905619003E-2</v>
      </c>
      <c r="O62" s="14">
        <f t="shared" si="0"/>
        <v>-2.4547253870078998</v>
      </c>
      <c r="P62" s="10">
        <f t="shared" si="1"/>
        <v>2.4547253870078998</v>
      </c>
      <c r="Q62" s="9" t="str">
        <f t="shared" si="2"/>
        <v>-year younger</v>
      </c>
    </row>
    <row r="63" spans="1:17" x14ac:dyDescent="0.25">
      <c r="A63" s="9" t="s">
        <v>59</v>
      </c>
      <c r="J63" s="9">
        <v>-0.654916231031624</v>
      </c>
      <c r="K63" s="9">
        <v>-1.5228695572475801</v>
      </c>
      <c r="L63" s="9">
        <v>0.21303709518432901</v>
      </c>
      <c r="M63" s="9">
        <v>0.13917755991845099</v>
      </c>
      <c r="N63" s="18">
        <f>J5</f>
        <v>5.4186155905619003E-2</v>
      </c>
      <c r="O63" s="14">
        <f t="shared" si="0"/>
        <v>-12.08641248093612</v>
      </c>
      <c r="P63" s="10">
        <f t="shared" si="1"/>
        <v>12.08641248093612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-0.13720264519384801</v>
      </c>
      <c r="K64" s="11">
        <v>-0.36374252242577199</v>
      </c>
      <c r="L64" s="11">
        <v>8.9337232038075795E-2</v>
      </c>
      <c r="M64" s="11">
        <v>0.235219564479069</v>
      </c>
      <c r="N64" s="19">
        <f>J5</f>
        <v>5.4186155905619003E-2</v>
      </c>
      <c r="O64" s="15">
        <f t="shared" si="0"/>
        <v>-2.5320608723901072</v>
      </c>
      <c r="P64" s="16">
        <f t="shared" si="1"/>
        <v>2.5320608723901072</v>
      </c>
      <c r="Q64" s="11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23" priority="2" operator="lessThan">
      <formula>0.0005</formula>
    </cfRule>
  </conditionalFormatting>
  <conditionalFormatting sqref="M2">
    <cfRule type="cellIs" dxfId="22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64"/>
  <sheetViews>
    <sheetView zoomScale="75" zoomScaleNormal="75" workbookViewId="0">
      <selection activeCell="T23" sqref="T23"/>
    </sheetView>
  </sheetViews>
  <sheetFormatPr defaultColWidth="11.42578125" defaultRowHeight="15" x14ac:dyDescent="0.25"/>
  <cols>
    <col min="1" max="1" width="44.5703125" style="9" customWidth="1"/>
    <col min="2" max="2" width="11.42578125" style="9"/>
    <col min="3" max="4" width="15" style="9" customWidth="1"/>
    <col min="5" max="6" width="11.42578125" style="9"/>
    <col min="7" max="8" width="15" style="9" customWidth="1"/>
    <col min="9" max="9" width="11.42578125" style="9"/>
    <col min="10" max="10" width="9.5703125" style="9" customWidth="1"/>
    <col min="11" max="12" width="15" style="9" customWidth="1"/>
    <col min="13" max="14" width="11.42578125" style="9"/>
    <col min="15" max="15" width="15.140625" style="9" customWidth="1"/>
    <col min="16" max="16" width="11.42578125" style="9"/>
    <col min="17" max="17" width="14.28515625" style="9" customWidth="1"/>
    <col min="18" max="16384" width="11.42578125" style="9"/>
  </cols>
  <sheetData>
    <row r="1" spans="1:17" s="6" customFormat="1" x14ac:dyDescent="0.25">
      <c r="A1" s="3" t="s">
        <v>8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5.1424443683149502E-2</v>
      </c>
      <c r="C4" s="9">
        <v>-6.1756466535419503E-2</v>
      </c>
      <c r="D4" s="9">
        <v>-4.1092420830879502E-2</v>
      </c>
      <c r="E4" s="9">
        <v>1.8703119953950699E-22</v>
      </c>
      <c r="F4" s="9">
        <v>1.3429624083492899E-2</v>
      </c>
      <c r="G4" s="9">
        <v>3.5900247659548701E-3</v>
      </c>
      <c r="H4" s="9">
        <v>2.3269223401030902E-2</v>
      </c>
      <c r="I4" s="9">
        <v>7.4748316593762198E-3</v>
      </c>
      <c r="J4" s="9">
        <v>1.63577228004116E-2</v>
      </c>
      <c r="K4" s="9">
        <v>6.2501934971182496E-3</v>
      </c>
      <c r="L4" s="9">
        <v>2.6465252103705001E-2</v>
      </c>
      <c r="M4" s="9">
        <v>1.5155569690547201E-3</v>
      </c>
      <c r="N4" s="18">
        <f>J5</f>
        <v>4.6657167262061601E-2</v>
      </c>
      <c r="O4" s="14">
        <f>J4/N4</f>
        <v>0.35059399788534901</v>
      </c>
      <c r="P4" s="10">
        <f>ABS(O4)</f>
        <v>0.35059399788534901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4.6861040955948903E-2</v>
      </c>
      <c r="G5" s="9">
        <v>4.5559661238580899E-2</v>
      </c>
      <c r="H5" s="9">
        <v>4.81624206733169E-2</v>
      </c>
      <c r="I5" s="9">
        <v>0</v>
      </c>
      <c r="J5" s="9">
        <v>4.6657167262061601E-2</v>
      </c>
      <c r="K5" s="9">
        <v>4.5265176708160097E-2</v>
      </c>
      <c r="L5" s="9">
        <v>4.8049157815963098E-2</v>
      </c>
      <c r="M5" s="9">
        <v>0</v>
      </c>
      <c r="N5" s="18">
        <f>J5</f>
        <v>4.6657167262061601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0.117441980880963</v>
      </c>
      <c r="G6" s="9">
        <v>9.2620322802846503E-2</v>
      </c>
      <c r="H6" s="9">
        <v>0.14226363895907901</v>
      </c>
      <c r="I6" s="9">
        <v>1.89967574096891E-20</v>
      </c>
      <c r="J6" s="9">
        <v>9.94141584690066E-2</v>
      </c>
      <c r="K6" s="9">
        <v>7.3555445101568195E-2</v>
      </c>
      <c r="L6" s="9">
        <v>0.125272871836445</v>
      </c>
      <c r="M6" s="9">
        <v>5.0008761966953003E-14</v>
      </c>
      <c r="N6" s="18">
        <f>J5</f>
        <v>4.6657167262061601E-2</v>
      </c>
      <c r="O6" s="14">
        <f t="shared" si="0"/>
        <v>2.1307371257801018</v>
      </c>
      <c r="P6" s="10">
        <f t="shared" si="1"/>
        <v>2.1307371257801018</v>
      </c>
      <c r="Q6" s="9" t="str">
        <f t="shared" si="2"/>
        <v>-year older</v>
      </c>
    </row>
    <row r="7" spans="1:17" x14ac:dyDescent="0.25">
      <c r="A7" s="9" t="s">
        <v>4</v>
      </c>
      <c r="B7" s="9">
        <v>-0.99949527255737702</v>
      </c>
      <c r="C7" s="9">
        <v>-1.08424970024701</v>
      </c>
      <c r="D7" s="9">
        <v>-0.91474084486773899</v>
      </c>
      <c r="E7" s="9">
        <v>2.43351112033961E-117</v>
      </c>
      <c r="F7" s="9">
        <v>-0.60042179846489796</v>
      </c>
      <c r="G7" s="9">
        <v>-0.70208379868095105</v>
      </c>
      <c r="H7" s="9">
        <v>-0.49875979824884398</v>
      </c>
      <c r="I7" s="9">
        <v>6.2123516795453996E-31</v>
      </c>
      <c r="J7" s="9">
        <v>-0.60466634495850802</v>
      </c>
      <c r="K7" s="9">
        <v>-0.71111701489568802</v>
      </c>
      <c r="L7" s="9">
        <v>-0.49821567502132802</v>
      </c>
      <c r="M7" s="9">
        <v>9.71343487763521E-29</v>
      </c>
      <c r="N7" s="18">
        <f>J5</f>
        <v>4.6657167262061601E-2</v>
      </c>
      <c r="O7" s="14">
        <f t="shared" si="0"/>
        <v>-12.959774037764635</v>
      </c>
      <c r="P7" s="10">
        <f t="shared" si="1"/>
        <v>12.959774037764635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-4.4315985379105903E-3</v>
      </c>
      <c r="K9" s="9">
        <v>-7.8686382232319899E-2</v>
      </c>
      <c r="L9" s="9">
        <v>6.9823185156498699E-2</v>
      </c>
      <c r="M9" s="9">
        <v>0.90688247693487101</v>
      </c>
      <c r="N9" s="18">
        <f>J5</f>
        <v>4.6657167262061601E-2</v>
      </c>
      <c r="O9" s="14">
        <f t="shared" si="0"/>
        <v>-9.4982160254595258E-2</v>
      </c>
      <c r="P9" s="10">
        <f t="shared" si="1"/>
        <v>9.4982160254595258E-2</v>
      </c>
      <c r="Q9" s="9" t="str">
        <f t="shared" si="2"/>
        <v>-year younger</v>
      </c>
    </row>
    <row r="10" spans="1:17" x14ac:dyDescent="0.25">
      <c r="A10" s="9" t="s">
        <v>7</v>
      </c>
      <c r="J10" s="9">
        <v>1.8691360053432499E-2</v>
      </c>
      <c r="K10" s="9">
        <v>-3.1790609452852697E-2</v>
      </c>
      <c r="L10" s="9">
        <v>6.9173329559717694E-2</v>
      </c>
      <c r="M10" s="9">
        <v>0.468032243820167</v>
      </c>
      <c r="N10" s="18">
        <f>J5</f>
        <v>4.6657167262061601E-2</v>
      </c>
      <c r="O10" s="14">
        <f t="shared" si="0"/>
        <v>0.40061069178177533</v>
      </c>
      <c r="P10" s="10">
        <f t="shared" si="1"/>
        <v>0.40061069178177533</v>
      </c>
      <c r="Q10" s="9" t="str">
        <f t="shared" si="2"/>
        <v>-year older</v>
      </c>
    </row>
    <row r="11" spans="1:17" x14ac:dyDescent="0.25">
      <c r="A11" s="9" t="s">
        <v>8</v>
      </c>
      <c r="J11" s="9">
        <v>-4.10226085523396E-3</v>
      </c>
      <c r="K11" s="9">
        <v>-5.1155633522357899E-2</v>
      </c>
      <c r="L11" s="9">
        <v>4.295111181189E-2</v>
      </c>
      <c r="M11" s="9">
        <v>0.86432243244251705</v>
      </c>
      <c r="N11" s="18">
        <f>J5</f>
        <v>4.6657167262061601E-2</v>
      </c>
      <c r="O11" s="14">
        <f t="shared" si="0"/>
        <v>-8.7923487343168308E-2</v>
      </c>
      <c r="P11" s="10">
        <f t="shared" si="1"/>
        <v>8.7923487343168308E-2</v>
      </c>
      <c r="Q11" s="9" t="str">
        <f t="shared" si="2"/>
        <v>-year younger</v>
      </c>
    </row>
    <row r="12" spans="1:17" x14ac:dyDescent="0.25">
      <c r="A12" s="9" t="s">
        <v>9</v>
      </c>
      <c r="J12" s="9">
        <v>-1.4388735015387799E-3</v>
      </c>
      <c r="K12" s="9">
        <v>-4.8887857681112402E-2</v>
      </c>
      <c r="L12" s="9">
        <v>4.6010110678034802E-2</v>
      </c>
      <c r="M12" s="9">
        <v>0.95260582141205496</v>
      </c>
      <c r="N12" s="18">
        <f>J5</f>
        <v>4.6657167262061601E-2</v>
      </c>
      <c r="O12" s="14">
        <f t="shared" si="0"/>
        <v>-3.0839281207472122E-2</v>
      </c>
      <c r="P12" s="10">
        <f t="shared" si="1"/>
        <v>3.0839281207472122E-2</v>
      </c>
      <c r="Q12" s="9" t="str">
        <f t="shared" si="2"/>
        <v>-year younger</v>
      </c>
    </row>
    <row r="13" spans="1:17" x14ac:dyDescent="0.25">
      <c r="A13" s="9" t="s">
        <v>10</v>
      </c>
      <c r="J13" s="9">
        <v>-1.11083828782321E-2</v>
      </c>
      <c r="K13" s="9">
        <v>-5.5029149147589003E-2</v>
      </c>
      <c r="L13" s="9">
        <v>3.2812383391124703E-2</v>
      </c>
      <c r="M13" s="9">
        <v>0.62010116572061003</v>
      </c>
      <c r="N13" s="18">
        <f>J5</f>
        <v>4.6657167262061601E-2</v>
      </c>
      <c r="O13" s="14">
        <f t="shared" si="0"/>
        <v>-0.23808524027699968</v>
      </c>
      <c r="P13" s="10">
        <f t="shared" si="1"/>
        <v>0.23808524027699968</v>
      </c>
      <c r="Q13" s="9" t="str">
        <f t="shared" si="2"/>
        <v>-year younger</v>
      </c>
    </row>
    <row r="14" spans="1:17" x14ac:dyDescent="0.25">
      <c r="A14" s="9" t="s">
        <v>11</v>
      </c>
      <c r="J14" s="9">
        <v>3.59926474511451E-3</v>
      </c>
      <c r="K14" s="9">
        <v>-4.0171756520873198E-4</v>
      </c>
      <c r="L14" s="9">
        <v>7.6002470554377404E-3</v>
      </c>
      <c r="M14" s="9">
        <v>7.7880109958886196E-2</v>
      </c>
      <c r="N14" s="18">
        <f>J5</f>
        <v>4.6657167262061601E-2</v>
      </c>
      <c r="O14" s="14">
        <f t="shared" si="0"/>
        <v>7.7142804767772188E-2</v>
      </c>
      <c r="P14" s="10">
        <f t="shared" si="1"/>
        <v>7.7142804767772188E-2</v>
      </c>
      <c r="Q14" s="9" t="str">
        <f t="shared" si="2"/>
        <v>-year older</v>
      </c>
    </row>
    <row r="15" spans="1:17" x14ac:dyDescent="0.25">
      <c r="A15" s="9" t="s">
        <v>12</v>
      </c>
      <c r="J15" s="9">
        <v>3.2152646095165299E-3</v>
      </c>
      <c r="K15" s="9">
        <v>7.5533057183312905E-4</v>
      </c>
      <c r="L15" s="9">
        <v>5.6751986471999397E-3</v>
      </c>
      <c r="M15" s="9">
        <v>1.04180995037766E-2</v>
      </c>
      <c r="N15" s="18">
        <f>J5</f>
        <v>4.6657167262061601E-2</v>
      </c>
      <c r="O15" s="14">
        <f t="shared" si="0"/>
        <v>6.8912555094851669E-2</v>
      </c>
      <c r="P15" s="10">
        <f t="shared" si="1"/>
        <v>6.8912555094851669E-2</v>
      </c>
      <c r="Q15" s="9" t="str">
        <f t="shared" si="2"/>
        <v>-year old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1.10601942847621E-2</v>
      </c>
      <c r="K17" s="9">
        <v>-4.12890897838388E-2</v>
      </c>
      <c r="L17" s="9">
        <v>1.9168701214314601E-2</v>
      </c>
      <c r="M17" s="9">
        <v>0.47330833022232799</v>
      </c>
      <c r="N17" s="18">
        <f>J5</f>
        <v>4.6657167262061601E-2</v>
      </c>
      <c r="O17" s="14">
        <f t="shared" si="0"/>
        <v>-0.23705241731971777</v>
      </c>
      <c r="P17" s="10">
        <f t="shared" si="1"/>
        <v>0.23705241731971777</v>
      </c>
      <c r="Q17" s="9" t="str">
        <f t="shared" si="2"/>
        <v>-year younger</v>
      </c>
    </row>
    <row r="18" spans="1:17" x14ac:dyDescent="0.25">
      <c r="A18" s="9" t="s">
        <v>15</v>
      </c>
      <c r="J18" s="9">
        <v>-3.07959342232836E-2</v>
      </c>
      <c r="K18" s="9">
        <v>-6.1475931121167199E-2</v>
      </c>
      <c r="L18" s="9">
        <v>-1.1593732540002301E-4</v>
      </c>
      <c r="M18" s="9">
        <v>4.9148657359627597E-2</v>
      </c>
      <c r="N18" s="18">
        <f>J5</f>
        <v>4.6657167262061601E-2</v>
      </c>
      <c r="O18" s="14">
        <f t="shared" si="0"/>
        <v>-0.66004723455049397</v>
      </c>
      <c r="P18" s="10">
        <f t="shared" si="1"/>
        <v>0.66004723455049397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4.6657167262061601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4.1261026851480101E-2</v>
      </c>
      <c r="K20" s="9">
        <v>1.9450011008427599E-2</v>
      </c>
      <c r="L20" s="9">
        <v>6.3072042694532704E-2</v>
      </c>
      <c r="M20" s="9">
        <v>2.09429725134193E-4</v>
      </c>
      <c r="N20" s="18">
        <f>J5</f>
        <v>4.6657167262061601E-2</v>
      </c>
      <c r="O20" s="14">
        <f t="shared" si="0"/>
        <v>0.88434487717025911</v>
      </c>
      <c r="P20" s="10">
        <f t="shared" si="1"/>
        <v>0.88434487717025911</v>
      </c>
      <c r="Q20" s="9" t="str">
        <f t="shared" si="2"/>
        <v>-year older</v>
      </c>
    </row>
    <row r="21" spans="1:17" x14ac:dyDescent="0.25">
      <c r="A21" s="9" t="s">
        <v>18</v>
      </c>
      <c r="J21" s="9">
        <v>0.18230163960612999</v>
      </c>
      <c r="K21" s="9">
        <v>0.13955011703975601</v>
      </c>
      <c r="L21" s="9">
        <v>0.22505316217250301</v>
      </c>
      <c r="M21" s="9">
        <v>6.6359575731039297E-17</v>
      </c>
      <c r="N21" s="18">
        <f>J5</f>
        <v>4.6657167262061601E-2</v>
      </c>
      <c r="O21" s="14">
        <f t="shared" si="0"/>
        <v>3.907259062304135</v>
      </c>
      <c r="P21" s="10">
        <f t="shared" si="1"/>
        <v>3.907259062304135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-3.3016881628519602E-2</v>
      </c>
      <c r="K23" s="9">
        <v>-9.4403704657681706E-2</v>
      </c>
      <c r="L23" s="9">
        <v>2.8369941400642501E-2</v>
      </c>
      <c r="M23" s="9">
        <v>0.29181446480775802</v>
      </c>
      <c r="N23" s="18">
        <f>J5</f>
        <v>4.6657167262061601E-2</v>
      </c>
      <c r="O23" s="14">
        <f t="shared" si="0"/>
        <v>-0.70764865434440249</v>
      </c>
      <c r="P23" s="10">
        <f t="shared" si="1"/>
        <v>0.70764865434440249</v>
      </c>
      <c r="Q23" s="9" t="str">
        <f t="shared" si="2"/>
        <v>-year younger</v>
      </c>
    </row>
    <row r="24" spans="1:17" x14ac:dyDescent="0.25">
      <c r="A24" s="9" t="s">
        <v>21</v>
      </c>
      <c r="J24" s="9">
        <v>-3.6229918612994502E-2</v>
      </c>
      <c r="K24" s="9">
        <v>-9.4135277876627496E-2</v>
      </c>
      <c r="L24" s="9">
        <v>2.1675440650638499E-2</v>
      </c>
      <c r="M24" s="9">
        <v>0.22009436916030201</v>
      </c>
      <c r="N24" s="18">
        <f>J5</f>
        <v>4.6657167262061601E-2</v>
      </c>
      <c r="O24" s="14">
        <f t="shared" si="0"/>
        <v>-0.77651346489811823</v>
      </c>
      <c r="P24" s="10">
        <f t="shared" si="1"/>
        <v>0.77651346489811823</v>
      </c>
      <c r="Q24" s="9" t="str">
        <f t="shared" si="2"/>
        <v>-year younger</v>
      </c>
    </row>
    <row r="25" spans="1:17" x14ac:dyDescent="0.25">
      <c r="A25" s="9" t="s">
        <v>22</v>
      </c>
      <c r="J25" s="9">
        <v>-3.94350400500246E-2</v>
      </c>
      <c r="K25" s="9">
        <v>-9.2594233221298797E-2</v>
      </c>
      <c r="L25" s="9">
        <v>1.3724153121249701E-2</v>
      </c>
      <c r="M25" s="9">
        <v>0.14596709213186401</v>
      </c>
      <c r="N25" s="18">
        <f>J5</f>
        <v>4.6657167262061601E-2</v>
      </c>
      <c r="O25" s="14">
        <f t="shared" si="0"/>
        <v>-0.84520862204359459</v>
      </c>
      <c r="P25" s="10">
        <f t="shared" si="1"/>
        <v>0.84520862204359459</v>
      </c>
      <c r="Q25" s="9" t="str">
        <f t="shared" si="2"/>
        <v>-year younger</v>
      </c>
    </row>
    <row r="26" spans="1:17" x14ac:dyDescent="0.25">
      <c r="A26" s="9" t="s">
        <v>23</v>
      </c>
      <c r="J26" s="9">
        <v>-7.1577082853443302E-3</v>
      </c>
      <c r="K26" s="9">
        <v>-6.0113183807196102E-2</v>
      </c>
      <c r="L26" s="9">
        <v>4.57977672365074E-2</v>
      </c>
      <c r="M26" s="9">
        <v>0.79107436333463899</v>
      </c>
      <c r="N26" s="18">
        <f>J5</f>
        <v>4.6657167262061601E-2</v>
      </c>
      <c r="O26" s="14">
        <f t="shared" si="0"/>
        <v>-0.15341069133368682</v>
      </c>
      <c r="P26" s="10">
        <f t="shared" si="1"/>
        <v>0.15341069133368682</v>
      </c>
      <c r="Q26" s="9" t="str">
        <f t="shared" si="2"/>
        <v>-year younger</v>
      </c>
    </row>
    <row r="27" spans="1:17" x14ac:dyDescent="0.25">
      <c r="A27" s="9" t="s">
        <v>24</v>
      </c>
      <c r="J27" s="9">
        <v>5.44149552079215E-2</v>
      </c>
      <c r="K27" s="9">
        <v>4.16801128928182E-4</v>
      </c>
      <c r="L27" s="9">
        <v>0.108413109286915</v>
      </c>
      <c r="M27" s="9">
        <v>4.82657524584384E-2</v>
      </c>
      <c r="N27" s="18">
        <f>J5</f>
        <v>4.6657167262061601E-2</v>
      </c>
      <c r="O27" s="14">
        <f t="shared" si="0"/>
        <v>1.1662721592651855</v>
      </c>
      <c r="P27" s="10">
        <f t="shared" si="1"/>
        <v>1.1662721592651855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1.73444689012336E-2</v>
      </c>
      <c r="K29" s="9">
        <v>-6.67126960880175E-3</v>
      </c>
      <c r="L29" s="9">
        <v>4.1360207411269001E-2</v>
      </c>
      <c r="M29" s="9">
        <v>0.15692801441149801</v>
      </c>
      <c r="N29" s="18">
        <f>J5</f>
        <v>4.6657167262061601E-2</v>
      </c>
      <c r="O29" s="14">
        <f t="shared" si="0"/>
        <v>0.37174286222337655</v>
      </c>
      <c r="P29" s="10">
        <f t="shared" si="1"/>
        <v>0.37174286222337655</v>
      </c>
      <c r="Q29" s="9" t="str">
        <f t="shared" si="2"/>
        <v>-year older</v>
      </c>
    </row>
    <row r="30" spans="1:17" x14ac:dyDescent="0.25">
      <c r="A30" s="9" t="s">
        <v>27</v>
      </c>
      <c r="J30" s="9">
        <v>8.7266218677532495E-2</v>
      </c>
      <c r="K30" s="9">
        <v>2.0637841015143599E-2</v>
      </c>
      <c r="L30" s="9">
        <v>0.153894596339921</v>
      </c>
      <c r="M30" s="9">
        <v>1.0260917376129899E-2</v>
      </c>
      <c r="N30" s="18">
        <f>J5</f>
        <v>4.6657167262061601E-2</v>
      </c>
      <c r="O30" s="14">
        <f t="shared" si="0"/>
        <v>1.8703711304927717</v>
      </c>
      <c r="P30" s="10">
        <f t="shared" si="1"/>
        <v>1.8703711304927717</v>
      </c>
      <c r="Q30" s="9" t="str">
        <f t="shared" si="2"/>
        <v>-year older</v>
      </c>
    </row>
    <row r="31" spans="1:17" x14ac:dyDescent="0.25">
      <c r="A31" s="9" t="s">
        <v>28</v>
      </c>
      <c r="J31" s="9">
        <v>-8.0144914446601805E-3</v>
      </c>
      <c r="K31" s="9">
        <v>-7.2824738092415006E-2</v>
      </c>
      <c r="L31" s="9">
        <v>5.6795755203094697E-2</v>
      </c>
      <c r="M31" s="9">
        <v>0.80849428685132596</v>
      </c>
      <c r="N31" s="18">
        <f>J5</f>
        <v>4.6657167262061601E-2</v>
      </c>
      <c r="O31" s="14">
        <f t="shared" si="0"/>
        <v>-0.17177406848651555</v>
      </c>
      <c r="P31" s="10">
        <f t="shared" si="1"/>
        <v>0.17177406848651555</v>
      </c>
      <c r="Q31" s="9" t="str">
        <f t="shared" si="2"/>
        <v>-year younger</v>
      </c>
    </row>
    <row r="32" spans="1:17" x14ac:dyDescent="0.25">
      <c r="A32" s="9" t="s">
        <v>29</v>
      </c>
      <c r="J32" s="9">
        <v>-1.9375677066215201E-2</v>
      </c>
      <c r="K32" s="9">
        <v>-4.9937739378122001E-2</v>
      </c>
      <c r="L32" s="9">
        <v>1.1186385245691601E-2</v>
      </c>
      <c r="M32" s="9">
        <v>0.21403339625578999</v>
      </c>
      <c r="N32" s="18">
        <f>J5</f>
        <v>4.6657167262061601E-2</v>
      </c>
      <c r="O32" s="14">
        <f t="shared" si="0"/>
        <v>-0.41527761334902491</v>
      </c>
      <c r="P32" s="10">
        <f t="shared" si="1"/>
        <v>0.41527761334902491</v>
      </c>
      <c r="Q32" s="9" t="str">
        <f t="shared" si="2"/>
        <v>-year younger</v>
      </c>
    </row>
    <row r="33" spans="1:17" x14ac:dyDescent="0.25">
      <c r="A33" s="9" t="s">
        <v>30</v>
      </c>
      <c r="J33" s="9">
        <v>-3.1348295010834401E-2</v>
      </c>
      <c r="K33" s="9">
        <v>-0.162966121954499</v>
      </c>
      <c r="L33" s="9">
        <v>0.10026953193283</v>
      </c>
      <c r="M33" s="9">
        <v>0.64063332527406602</v>
      </c>
      <c r="N33" s="18">
        <f>J5</f>
        <v>4.6657167262061601E-2</v>
      </c>
      <c r="O33" s="14">
        <f t="shared" si="0"/>
        <v>-0.67188594701343296</v>
      </c>
      <c r="P33" s="10">
        <f t="shared" si="1"/>
        <v>0.67188594701343296</v>
      </c>
      <c r="Q33" s="9" t="str">
        <f t="shared" si="2"/>
        <v>-year younger</v>
      </c>
    </row>
    <row r="34" spans="1:17" x14ac:dyDescent="0.25">
      <c r="A34" s="9" t="s">
        <v>31</v>
      </c>
      <c r="J34" s="9">
        <v>-7.9746756048050208E-3</v>
      </c>
      <c r="K34" s="9">
        <v>-1.33421345855083E-2</v>
      </c>
      <c r="L34" s="9">
        <v>-2.6072166241017801E-3</v>
      </c>
      <c r="M34" s="9">
        <v>3.5934915146798399E-3</v>
      </c>
      <c r="N34" s="18">
        <f>J5</f>
        <v>4.6657167262061601E-2</v>
      </c>
      <c r="O34" s="14">
        <f t="shared" si="0"/>
        <v>-0.17092069820727154</v>
      </c>
      <c r="P34" s="10">
        <f t="shared" si="1"/>
        <v>0.17092069820727154</v>
      </c>
      <c r="Q34" s="9" t="str">
        <f t="shared" si="2"/>
        <v>-year younger</v>
      </c>
    </row>
    <row r="35" spans="1:17" x14ac:dyDescent="0.25">
      <c r="A35" s="9" t="s">
        <v>32</v>
      </c>
      <c r="J35" s="9">
        <v>-6.8319343200602201E-3</v>
      </c>
      <c r="K35" s="9">
        <v>-1.2893466738207701E-2</v>
      </c>
      <c r="L35" s="9">
        <v>-7.7040190191272504E-4</v>
      </c>
      <c r="M35" s="9">
        <v>2.7176489157674899E-2</v>
      </c>
      <c r="N35" s="18">
        <f>J5</f>
        <v>4.6657167262061601E-2</v>
      </c>
      <c r="O35" s="14">
        <f t="shared" si="0"/>
        <v>-0.14642839934295537</v>
      </c>
      <c r="P35" s="10">
        <f t="shared" si="1"/>
        <v>0.14642839934295537</v>
      </c>
      <c r="Q35" s="9" t="str">
        <f t="shared" si="2"/>
        <v>-year younger</v>
      </c>
    </row>
    <row r="36" spans="1:17" x14ac:dyDescent="0.25">
      <c r="A36" s="9" t="s">
        <v>33</v>
      </c>
      <c r="J36" s="9">
        <v>-3.8028758988606299E-3</v>
      </c>
      <c r="K36" s="9">
        <v>-9.9254869341362396E-3</v>
      </c>
      <c r="L36" s="9">
        <v>2.3197351364149799E-3</v>
      </c>
      <c r="M36" s="9">
        <v>0.22347091050500401</v>
      </c>
      <c r="N36" s="18">
        <f>J5</f>
        <v>4.6657167262061601E-2</v>
      </c>
      <c r="O36" s="14">
        <f t="shared" si="0"/>
        <v>-8.1506789246351588E-2</v>
      </c>
      <c r="P36" s="10">
        <f t="shared" si="1"/>
        <v>8.1506789246351588E-2</v>
      </c>
      <c r="Q36" s="9" t="str">
        <f t="shared" si="2"/>
        <v>-year younger</v>
      </c>
    </row>
    <row r="37" spans="1:17" x14ac:dyDescent="0.25">
      <c r="A37" s="9" t="s">
        <v>34</v>
      </c>
      <c r="J37" s="9">
        <v>-2.82128264557078E-3</v>
      </c>
      <c r="K37" s="9">
        <v>-6.01787440959677E-3</v>
      </c>
      <c r="L37" s="9">
        <v>3.7530911845520002E-4</v>
      </c>
      <c r="M37" s="9">
        <v>8.3666853894347304E-2</v>
      </c>
      <c r="N37" s="18">
        <f>J5</f>
        <v>4.6657167262061601E-2</v>
      </c>
      <c r="O37" s="14">
        <f t="shared" si="0"/>
        <v>-6.0468365550877604E-2</v>
      </c>
      <c r="P37" s="10">
        <f t="shared" si="1"/>
        <v>6.0468365550877604E-2</v>
      </c>
      <c r="Q37" s="9" t="str">
        <f t="shared" si="2"/>
        <v>-year younger</v>
      </c>
    </row>
    <row r="38" spans="1:17" x14ac:dyDescent="0.25">
      <c r="A38" s="9" t="s">
        <v>35</v>
      </c>
      <c r="J38" s="9">
        <v>-3.42757067373624E-4</v>
      </c>
      <c r="K38" s="9">
        <v>-1.9655950627460298E-3</v>
      </c>
      <c r="L38" s="9">
        <v>1.2800809279987801E-3</v>
      </c>
      <c r="M38" s="9">
        <v>0.67890534990018503</v>
      </c>
      <c r="N38" s="18">
        <f>J5</f>
        <v>4.6657167262061601E-2</v>
      </c>
      <c r="O38" s="14">
        <f t="shared" si="0"/>
        <v>-7.3462897018253068E-3</v>
      </c>
      <c r="P38" s="10">
        <f t="shared" si="1"/>
        <v>7.3462897018253068E-3</v>
      </c>
      <c r="Q38" s="9" t="str">
        <f t="shared" si="2"/>
        <v>-year younger</v>
      </c>
    </row>
    <row r="39" spans="1:17" x14ac:dyDescent="0.25">
      <c r="A39" s="9" t="s">
        <v>36</v>
      </c>
      <c r="J39" s="9">
        <v>-6.1997618252545798E-3</v>
      </c>
      <c r="K39" s="9">
        <v>-1.18825871533622E-2</v>
      </c>
      <c r="L39" s="9">
        <v>-5.1693649714692699E-4</v>
      </c>
      <c r="M39" s="9">
        <v>3.2503469654085203E-2</v>
      </c>
      <c r="N39" s="18">
        <f>J5</f>
        <v>4.6657167262061601E-2</v>
      </c>
      <c r="O39" s="14">
        <f t="shared" si="0"/>
        <v>-0.13287908780299656</v>
      </c>
      <c r="P39" s="10">
        <f t="shared" si="1"/>
        <v>0.13287908780299656</v>
      </c>
      <c r="Q39" s="9" t="str">
        <f t="shared" si="2"/>
        <v>-year younger</v>
      </c>
    </row>
    <row r="40" spans="1:17" x14ac:dyDescent="0.25">
      <c r="A40" s="9" t="s">
        <v>37</v>
      </c>
      <c r="J40" s="9">
        <v>2.7569088052583099E-3</v>
      </c>
      <c r="K40" s="9">
        <v>-6.9498885871090003E-4</v>
      </c>
      <c r="L40" s="9">
        <v>6.2088064692275204E-3</v>
      </c>
      <c r="M40" s="9">
        <v>0.117509260807483</v>
      </c>
      <c r="N40" s="18">
        <f>J5</f>
        <v>4.6657167262061601E-2</v>
      </c>
      <c r="O40" s="14">
        <f t="shared" si="0"/>
        <v>5.9088645261583174E-2</v>
      </c>
      <c r="P40" s="10">
        <f t="shared" si="1"/>
        <v>5.9088645261583174E-2</v>
      </c>
      <c r="Q40" s="9" t="str">
        <f t="shared" si="2"/>
        <v>-year older</v>
      </c>
    </row>
    <row r="41" spans="1:17" x14ac:dyDescent="0.25">
      <c r="A41" s="9" t="s">
        <v>38</v>
      </c>
      <c r="J41" s="9">
        <v>5.1221068284565997E-3</v>
      </c>
      <c r="K41" s="9">
        <v>1.10316315776814E-3</v>
      </c>
      <c r="L41" s="9">
        <v>9.1410504991450599E-3</v>
      </c>
      <c r="M41" s="9">
        <v>1.24958699929966E-2</v>
      </c>
      <c r="N41" s="18">
        <f>J5</f>
        <v>4.6657167262061601E-2</v>
      </c>
      <c r="O41" s="14">
        <f t="shared" si="0"/>
        <v>0.10978177907130561</v>
      </c>
      <c r="P41" s="10">
        <f t="shared" si="1"/>
        <v>0.10978177907130561</v>
      </c>
      <c r="Q41" s="9" t="str">
        <f t="shared" si="2"/>
        <v>-year older</v>
      </c>
    </row>
    <row r="42" spans="1:17" x14ac:dyDescent="0.25">
      <c r="A42" s="9" t="s">
        <v>39</v>
      </c>
      <c r="J42" s="9">
        <v>1.0003962566067499E-3</v>
      </c>
      <c r="K42" s="9">
        <v>-1.6729077702773501E-3</v>
      </c>
      <c r="L42" s="9">
        <v>3.6737002834908599E-3</v>
      </c>
      <c r="M42" s="9">
        <v>0.46328776826186002</v>
      </c>
      <c r="N42" s="18">
        <f>J5</f>
        <v>4.6657167262061601E-2</v>
      </c>
      <c r="O42" s="14">
        <f t="shared" si="0"/>
        <v>2.1441427229985377E-2</v>
      </c>
      <c r="P42" s="10">
        <f t="shared" si="1"/>
        <v>2.1441427229985377E-2</v>
      </c>
      <c r="Q42" s="9" t="str">
        <f t="shared" si="2"/>
        <v>-year older</v>
      </c>
    </row>
    <row r="43" spans="1:17" x14ac:dyDescent="0.25">
      <c r="A43" s="9" t="s">
        <v>40</v>
      </c>
      <c r="J43" s="9">
        <v>2.3892503598911298E-3</v>
      </c>
      <c r="K43" s="9">
        <v>-2.3131746863713598E-3</v>
      </c>
      <c r="L43" s="9">
        <v>7.0916754061536103E-3</v>
      </c>
      <c r="M43" s="9">
        <v>0.31933689801939702</v>
      </c>
      <c r="N43" s="18">
        <f>J5</f>
        <v>4.6657167262061601E-2</v>
      </c>
      <c r="O43" s="14">
        <f t="shared" si="0"/>
        <v>5.1208645961537055E-2</v>
      </c>
      <c r="P43" s="10">
        <f t="shared" si="1"/>
        <v>5.1208645961537055E-2</v>
      </c>
      <c r="Q43" s="9" t="str">
        <f t="shared" si="2"/>
        <v>-year old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4.8606703270462903E-2</v>
      </c>
      <c r="K45" s="9">
        <v>-4.7346956335558004E-3</v>
      </c>
      <c r="L45" s="9">
        <v>0.101948102174482</v>
      </c>
      <c r="M45" s="9">
        <v>7.4109266285971198E-2</v>
      </c>
      <c r="N45" s="18">
        <f>J5</f>
        <v>4.6657167262061601E-2</v>
      </c>
      <c r="O45" s="14">
        <f t="shared" si="0"/>
        <v>1.0417842771604895</v>
      </c>
      <c r="P45" s="10">
        <f t="shared" si="1"/>
        <v>1.0417842771604895</v>
      </c>
      <c r="Q45" s="9" t="str">
        <f t="shared" si="2"/>
        <v>-year older</v>
      </c>
    </row>
    <row r="46" spans="1:17" x14ac:dyDescent="0.25">
      <c r="A46" s="9" t="s">
        <v>42</v>
      </c>
      <c r="J46" s="9">
        <v>7.7436414526378004E-3</v>
      </c>
      <c r="K46" s="9">
        <v>-6.3734147758454193E-2</v>
      </c>
      <c r="L46" s="9">
        <v>7.9221430663729803E-2</v>
      </c>
      <c r="M46" s="9">
        <v>0.83184672979767404</v>
      </c>
      <c r="N46" s="18">
        <f>J5</f>
        <v>4.6657167262061601E-2</v>
      </c>
      <c r="O46" s="14">
        <f t="shared" si="0"/>
        <v>0.16596895840554807</v>
      </c>
      <c r="P46" s="10">
        <f t="shared" si="1"/>
        <v>0.16596895840554807</v>
      </c>
      <c r="Q46" s="9" t="str">
        <f t="shared" si="2"/>
        <v>-year older</v>
      </c>
    </row>
    <row r="47" spans="1:17" x14ac:dyDescent="0.25">
      <c r="A47" s="9" t="s">
        <v>43</v>
      </c>
      <c r="J47" s="9">
        <v>-8.3861964654369195E-2</v>
      </c>
      <c r="K47" s="9">
        <v>-0.37866081292529102</v>
      </c>
      <c r="L47" s="9">
        <v>0.21093688361655299</v>
      </c>
      <c r="M47" s="9">
        <v>0.57715230496197001</v>
      </c>
      <c r="N47" s="18">
        <f>J5</f>
        <v>4.6657167262061601E-2</v>
      </c>
      <c r="O47" s="14">
        <f t="shared" si="0"/>
        <v>-1.7974079777140688</v>
      </c>
      <c r="P47" s="10">
        <f t="shared" si="1"/>
        <v>1.7974079777140688</v>
      </c>
      <c r="Q47" s="9" t="str">
        <f t="shared" si="2"/>
        <v>-year younger</v>
      </c>
    </row>
    <row r="48" spans="1:17" x14ac:dyDescent="0.25">
      <c r="A48" s="9" t="s">
        <v>44</v>
      </c>
      <c r="J48" s="9">
        <v>4.2976513523864598E-2</v>
      </c>
      <c r="K48" s="9">
        <v>-3.02038204320575E-2</v>
      </c>
      <c r="L48" s="9">
        <v>0.116156847479787</v>
      </c>
      <c r="M48" s="9">
        <v>0.24972993760485801</v>
      </c>
      <c r="N48" s="18">
        <f>J5</f>
        <v>4.6657167262061601E-2</v>
      </c>
      <c r="O48" s="14">
        <f t="shared" si="0"/>
        <v>0.92111279029171034</v>
      </c>
      <c r="P48" s="10">
        <f t="shared" si="1"/>
        <v>0.92111279029171034</v>
      </c>
      <c r="Q48" s="9" t="str">
        <f t="shared" si="2"/>
        <v>-year older</v>
      </c>
    </row>
    <row r="49" spans="1:17" x14ac:dyDescent="0.25">
      <c r="A49" s="9" t="s">
        <v>45</v>
      </c>
      <c r="J49" s="9">
        <v>2.6868533198604199E-2</v>
      </c>
      <c r="K49" s="9">
        <v>-3.11564696783076E-2</v>
      </c>
      <c r="L49" s="9">
        <v>8.4893536075516002E-2</v>
      </c>
      <c r="M49" s="9">
        <v>0.36411550111298102</v>
      </c>
      <c r="N49" s="18">
        <f>J5</f>
        <v>4.6657167262061601E-2</v>
      </c>
      <c r="O49" s="14">
        <f t="shared" si="0"/>
        <v>0.57587150646524232</v>
      </c>
      <c r="P49" s="10">
        <f t="shared" si="1"/>
        <v>0.57587150646524232</v>
      </c>
      <c r="Q49" s="9" t="str">
        <f t="shared" si="2"/>
        <v>-year older</v>
      </c>
    </row>
    <row r="50" spans="1:17" x14ac:dyDescent="0.25">
      <c r="A50" s="9" t="s">
        <v>46</v>
      </c>
      <c r="J50" s="9">
        <v>2.6630092784943198E-2</v>
      </c>
      <c r="K50" s="9">
        <v>-3.0458262812204501E-2</v>
      </c>
      <c r="L50" s="9">
        <v>8.3718448382090999E-2</v>
      </c>
      <c r="M50" s="9">
        <v>0.36058286197374401</v>
      </c>
      <c r="N50" s="18">
        <f>J5</f>
        <v>4.6657167262061601E-2</v>
      </c>
      <c r="O50" s="14">
        <f t="shared" si="0"/>
        <v>0.5707610287476016</v>
      </c>
      <c r="P50" s="10">
        <f t="shared" si="1"/>
        <v>0.5707610287476016</v>
      </c>
      <c r="Q50" s="9" t="str">
        <f t="shared" si="2"/>
        <v>-year older</v>
      </c>
    </row>
    <row r="51" spans="1:17" x14ac:dyDescent="0.25">
      <c r="A51" s="9" t="s">
        <v>47</v>
      </c>
      <c r="J51" s="9">
        <v>-5.4514652924327903E-2</v>
      </c>
      <c r="K51" s="9">
        <v>-0.110148329830352</v>
      </c>
      <c r="L51" s="9">
        <v>1.11902398169631E-3</v>
      </c>
      <c r="M51" s="9">
        <v>5.4797989279970601E-2</v>
      </c>
      <c r="N51" s="18">
        <f>J5</f>
        <v>4.6657167262061601E-2</v>
      </c>
      <c r="O51" s="14">
        <f t="shared" si="0"/>
        <v>-1.1684089738696046</v>
      </c>
      <c r="P51" s="10">
        <f t="shared" si="1"/>
        <v>1.1684089738696046</v>
      </c>
      <c r="Q51" s="9" t="str">
        <f t="shared" si="2"/>
        <v>-year younger</v>
      </c>
    </row>
    <row r="52" spans="1:17" x14ac:dyDescent="0.25">
      <c r="A52" s="9" t="s">
        <v>48</v>
      </c>
      <c r="J52" s="9">
        <v>3.4193225208148499E-2</v>
      </c>
      <c r="K52" s="9">
        <v>-1.1793926083628999E-2</v>
      </c>
      <c r="L52" s="9">
        <v>8.0180376499926001E-2</v>
      </c>
      <c r="M52" s="9">
        <v>0.145040372589052</v>
      </c>
      <c r="N52" s="18">
        <f>J5</f>
        <v>4.6657167262061601E-2</v>
      </c>
      <c r="O52" s="14">
        <f t="shared" si="0"/>
        <v>0.73286114898690125</v>
      </c>
      <c r="P52" s="10">
        <f t="shared" si="1"/>
        <v>0.73286114898690125</v>
      </c>
      <c r="Q52" s="9" t="str">
        <f t="shared" si="2"/>
        <v>-year older</v>
      </c>
    </row>
    <row r="53" spans="1:17" x14ac:dyDescent="0.25">
      <c r="A53" s="9" t="s">
        <v>49</v>
      </c>
      <c r="J53" s="9">
        <v>-4.61523793595967E-2</v>
      </c>
      <c r="K53" s="9">
        <v>-8.7523107849039605E-2</v>
      </c>
      <c r="L53" s="9">
        <v>-4.7816508701537504E-3</v>
      </c>
      <c r="M53" s="9">
        <v>2.8786034134943E-2</v>
      </c>
      <c r="N53" s="18">
        <f>J5</f>
        <v>4.6657167262061601E-2</v>
      </c>
      <c r="O53" s="14">
        <f t="shared" si="0"/>
        <v>-0.98918091405700581</v>
      </c>
      <c r="P53" s="10">
        <f t="shared" si="1"/>
        <v>0.98918091405700581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16918682412722699</v>
      </c>
      <c r="K54" s="9">
        <v>-0.32650381971940601</v>
      </c>
      <c r="L54" s="9">
        <v>-1.1869828535047399E-2</v>
      </c>
      <c r="M54" s="9">
        <v>3.5051595590542203E-2</v>
      </c>
      <c r="N54" s="18">
        <f>J5</f>
        <v>4.6657167262061601E-2</v>
      </c>
      <c r="O54" s="14">
        <f t="shared" si="0"/>
        <v>-3.6261700839433106</v>
      </c>
      <c r="P54" s="10">
        <f t="shared" si="1"/>
        <v>3.6261700839433106</v>
      </c>
      <c r="Q54" s="9" t="str">
        <f t="shared" si="2"/>
        <v>-year younger</v>
      </c>
    </row>
    <row r="55" spans="1:17" x14ac:dyDescent="0.25">
      <c r="A55" s="9" t="s">
        <v>51</v>
      </c>
      <c r="J55" s="9">
        <v>-7.9175396214097707E-2</v>
      </c>
      <c r="K55" s="9">
        <v>-0.159994011373676</v>
      </c>
      <c r="L55" s="9">
        <v>1.6432189454803499E-3</v>
      </c>
      <c r="M55" s="9">
        <v>5.4851936542913503E-2</v>
      </c>
      <c r="N55" s="18">
        <f>J5</f>
        <v>4.6657167262061601E-2</v>
      </c>
      <c r="O55" s="14">
        <f t="shared" si="0"/>
        <v>-1.6969610642967108</v>
      </c>
      <c r="P55" s="10">
        <f t="shared" si="1"/>
        <v>1.6969610642967108</v>
      </c>
      <c r="Q55" s="9" t="str">
        <f t="shared" si="2"/>
        <v>-year younger</v>
      </c>
    </row>
    <row r="56" spans="1:17" x14ac:dyDescent="0.25">
      <c r="A56" s="9" t="s">
        <v>52</v>
      </c>
      <c r="J56" s="9">
        <v>4.5149259023669801E-3</v>
      </c>
      <c r="K56" s="9">
        <v>-4.1271978608290398E-2</v>
      </c>
      <c r="L56" s="9">
        <v>5.0301830413024301E-2</v>
      </c>
      <c r="M56" s="9">
        <v>0.84675112251586504</v>
      </c>
      <c r="N56" s="18">
        <f>J5</f>
        <v>4.6657167262061601E-2</v>
      </c>
      <c r="O56" s="14">
        <f t="shared" si="0"/>
        <v>9.6768110181395584E-2</v>
      </c>
      <c r="P56" s="10">
        <f t="shared" si="1"/>
        <v>9.6768110181395584E-2</v>
      </c>
      <c r="Q56" s="9" t="str">
        <f t="shared" si="2"/>
        <v>-year older</v>
      </c>
    </row>
    <row r="57" spans="1:17" x14ac:dyDescent="0.25">
      <c r="A57" s="9" t="s">
        <v>53</v>
      </c>
      <c r="J57" s="9">
        <v>-1.8552459103645402E-2</v>
      </c>
      <c r="K57" s="9">
        <v>-6.40563337334141E-2</v>
      </c>
      <c r="L57" s="9">
        <v>2.6951415526123301E-2</v>
      </c>
      <c r="M57" s="9">
        <v>0.424237964258179</v>
      </c>
      <c r="N57" s="18">
        <f>J5</f>
        <v>4.6657167262061601E-2</v>
      </c>
      <c r="O57" s="14">
        <f t="shared" si="0"/>
        <v>-0.39763363685242387</v>
      </c>
      <c r="P57" s="10">
        <f t="shared" si="1"/>
        <v>0.39763363685242387</v>
      </c>
      <c r="Q57" s="9" t="str">
        <f t="shared" si="2"/>
        <v>-year younger</v>
      </c>
    </row>
    <row r="58" spans="1:17" x14ac:dyDescent="0.25">
      <c r="A58" s="9" t="s">
        <v>54</v>
      </c>
      <c r="J58" s="9">
        <v>2.47692056336349E-2</v>
      </c>
      <c r="K58" s="9">
        <v>-2.0290607832364801E-2</v>
      </c>
      <c r="L58" s="9">
        <v>6.9829019099634598E-2</v>
      </c>
      <c r="M58" s="9">
        <v>0.28131613673722899</v>
      </c>
      <c r="N58" s="18">
        <f>J5</f>
        <v>4.6657167262061601E-2</v>
      </c>
      <c r="O58" s="14">
        <f t="shared" si="0"/>
        <v>0.53087675671590795</v>
      </c>
      <c r="P58" s="10">
        <f t="shared" si="1"/>
        <v>0.53087675671590795</v>
      </c>
      <c r="Q58" s="9" t="str">
        <f t="shared" si="2"/>
        <v>-year older</v>
      </c>
    </row>
    <row r="59" spans="1:17" x14ac:dyDescent="0.25">
      <c r="A59" s="9" t="s">
        <v>55</v>
      </c>
      <c r="J59" s="9">
        <v>-0.11163813489916199</v>
      </c>
      <c r="K59" s="9">
        <v>-0.161587291737008</v>
      </c>
      <c r="L59" s="9">
        <v>-6.1688978061315299E-2</v>
      </c>
      <c r="M59" s="9">
        <v>1.1871402474811E-5</v>
      </c>
      <c r="N59" s="18">
        <f>J5</f>
        <v>4.6657167262061601E-2</v>
      </c>
      <c r="O59" s="14">
        <f t="shared" si="0"/>
        <v>-2.3927328093477813</v>
      </c>
      <c r="P59" s="10">
        <f t="shared" si="1"/>
        <v>2.3927328093477813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11754741618351</v>
      </c>
      <c r="K60" s="9">
        <v>-0.17557332759730199</v>
      </c>
      <c r="L60" s="9">
        <v>-5.9521504769717702E-2</v>
      </c>
      <c r="M60" s="9">
        <v>7.1886513984106994E-5</v>
      </c>
      <c r="N60" s="18">
        <f>J5</f>
        <v>4.6657167262061601E-2</v>
      </c>
      <c r="O60" s="14">
        <f t="shared" si="0"/>
        <v>-2.5193860468055349</v>
      </c>
      <c r="P60" s="10">
        <f t="shared" si="1"/>
        <v>2.5193860468055349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13727646349698999</v>
      </c>
      <c r="K61" s="9">
        <v>-0.20729999894048201</v>
      </c>
      <c r="L61" s="9">
        <v>-6.7252928053498404E-2</v>
      </c>
      <c r="M61" s="9">
        <v>1.22069936086568E-4</v>
      </c>
      <c r="N61" s="18">
        <f>J5</f>
        <v>4.6657167262061601E-2</v>
      </c>
      <c r="O61" s="14">
        <f t="shared" si="0"/>
        <v>-2.9422374214435809</v>
      </c>
      <c r="P61" s="10">
        <f t="shared" si="1"/>
        <v>2.9422374214435809</v>
      </c>
      <c r="Q61" s="9" t="str">
        <f t="shared" si="2"/>
        <v>-year younger</v>
      </c>
    </row>
    <row r="62" spans="1:17" x14ac:dyDescent="0.25">
      <c r="A62" s="9" t="s">
        <v>58</v>
      </c>
      <c r="J62" s="9">
        <v>-0.116272140089694</v>
      </c>
      <c r="K62" s="9">
        <v>-0.172763467690767</v>
      </c>
      <c r="L62" s="9">
        <v>-5.9780812488621202E-2</v>
      </c>
      <c r="M62" s="9">
        <v>5.4942298978561801E-5</v>
      </c>
      <c r="N62" s="18">
        <f>J5</f>
        <v>4.6657167262061601E-2</v>
      </c>
      <c r="O62" s="14">
        <f t="shared" si="0"/>
        <v>-2.4920531380875004</v>
      </c>
      <c r="P62" s="10">
        <f t="shared" si="1"/>
        <v>2.4920531380875004</v>
      </c>
      <c r="Q62" s="9" t="str">
        <f t="shared" si="2"/>
        <v>-year younger</v>
      </c>
    </row>
    <row r="63" spans="1:17" x14ac:dyDescent="0.25">
      <c r="A63" s="9" t="s">
        <v>59</v>
      </c>
      <c r="J63" s="9">
        <v>-5.5800620341930701E-2</v>
      </c>
      <c r="K63" s="9">
        <v>-0.95908789655587501</v>
      </c>
      <c r="L63" s="9">
        <v>0.84748665587201399</v>
      </c>
      <c r="M63" s="9">
        <v>0.903630858903679</v>
      </c>
      <c r="N63" s="18">
        <f>J5</f>
        <v>4.6657167262061601E-2</v>
      </c>
      <c r="O63" s="14">
        <f t="shared" si="0"/>
        <v>-1.1959710290278152</v>
      </c>
      <c r="P63" s="10">
        <f t="shared" si="1"/>
        <v>1.1959710290278152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-0.13874099949809399</v>
      </c>
      <c r="K64" s="11">
        <v>-0.37450320292301897</v>
      </c>
      <c r="L64" s="11">
        <v>9.7021203926831598E-2</v>
      </c>
      <c r="M64" s="11">
        <v>0.248755709533303</v>
      </c>
      <c r="N64" s="19">
        <f>J5</f>
        <v>4.6657167262061601E-2</v>
      </c>
      <c r="O64" s="15">
        <f t="shared" si="0"/>
        <v>-2.9736267253179047</v>
      </c>
      <c r="P64" s="16">
        <f t="shared" si="1"/>
        <v>2.9736267253179047</v>
      </c>
      <c r="Q64" s="11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21" priority="2" operator="lessThan">
      <formula>0.0005</formula>
    </cfRule>
  </conditionalFormatting>
  <conditionalFormatting sqref="M2">
    <cfRule type="cellIs" dxfId="20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Q64"/>
  <sheetViews>
    <sheetView zoomScale="75" zoomScaleNormal="75" workbookViewId="0">
      <selection activeCell="W39" sqref="W39"/>
    </sheetView>
  </sheetViews>
  <sheetFormatPr defaultColWidth="11.42578125" defaultRowHeight="15" x14ac:dyDescent="0.25"/>
  <cols>
    <col min="1" max="1" width="44.7109375" style="9" customWidth="1"/>
    <col min="2" max="2" width="11.42578125" style="9"/>
    <col min="3" max="4" width="15" style="9" customWidth="1"/>
    <col min="5" max="6" width="11.42578125" style="9"/>
    <col min="7" max="8" width="15" style="9" customWidth="1"/>
    <col min="9" max="10" width="11.42578125" style="9"/>
    <col min="11" max="12" width="15" style="9" customWidth="1"/>
    <col min="13" max="13" width="11.42578125" style="18"/>
    <col min="14" max="14" width="11.42578125" style="9"/>
    <col min="15" max="15" width="14.5703125" style="9" customWidth="1"/>
    <col min="16" max="16" width="11.42578125" style="9"/>
    <col min="17" max="17" width="15" style="9" customWidth="1"/>
    <col min="18" max="16384" width="11.42578125" style="9"/>
  </cols>
  <sheetData>
    <row r="1" spans="1:17" s="6" customFormat="1" x14ac:dyDescent="0.25">
      <c r="A1" s="3" t="s">
        <v>8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4.5631784919653598E-2</v>
      </c>
      <c r="C4" s="9">
        <v>-5.5705867102918902E-2</v>
      </c>
      <c r="D4" s="9">
        <v>-3.5557702736388197E-2</v>
      </c>
      <c r="E4" s="9">
        <v>7.1218016307019899E-19</v>
      </c>
      <c r="F4" s="9">
        <v>1.5195308842614901E-2</v>
      </c>
      <c r="G4" s="9">
        <v>5.63669031949588E-3</v>
      </c>
      <c r="H4" s="9">
        <v>2.47539273657339E-2</v>
      </c>
      <c r="I4" s="9">
        <v>1.8362263861015501E-3</v>
      </c>
      <c r="J4" s="9">
        <v>1.7981071567862598E-2</v>
      </c>
      <c r="K4" s="9">
        <v>8.1777061444148706E-3</v>
      </c>
      <c r="L4" s="9">
        <v>2.77844369913102E-2</v>
      </c>
      <c r="M4" s="18">
        <v>3.2495986427595797E-4</v>
      </c>
      <c r="N4" s="18">
        <f>J5</f>
        <v>4.7760644355386503E-2</v>
      </c>
      <c r="O4" s="14">
        <f>J4/N4</f>
        <v>0.37648301882331436</v>
      </c>
      <c r="P4" s="10">
        <f>ABS(O4)</f>
        <v>0.37648301882331436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4.77130878716958E-2</v>
      </c>
      <c r="G5" s="9">
        <v>4.6448870511759902E-2</v>
      </c>
      <c r="H5" s="9">
        <v>4.8977305231631699E-2</v>
      </c>
      <c r="I5" s="9">
        <v>0</v>
      </c>
      <c r="J5" s="9">
        <v>4.7760644355386503E-2</v>
      </c>
      <c r="K5" s="9">
        <v>4.6410542697858999E-2</v>
      </c>
      <c r="L5" s="9">
        <v>4.9110746012913903E-2</v>
      </c>
      <c r="M5" s="18">
        <v>0</v>
      </c>
      <c r="N5" s="18">
        <f>J5</f>
        <v>4.7760644355386503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1.34964122364806E-2</v>
      </c>
      <c r="G6" s="9">
        <v>-3.76092600286786E-2</v>
      </c>
      <c r="H6" s="9">
        <v>1.06164355557174E-2</v>
      </c>
      <c r="I6" s="9">
        <v>0.272636270650227</v>
      </c>
      <c r="J6" s="9">
        <v>-2.2811566870803698E-2</v>
      </c>
      <c r="K6" s="9">
        <v>-4.78921190922642E-2</v>
      </c>
      <c r="L6" s="9">
        <v>2.2689853506566802E-3</v>
      </c>
      <c r="M6" s="18">
        <v>7.4652230172973996E-2</v>
      </c>
      <c r="N6" s="18">
        <f>J5</f>
        <v>4.7760644355386503E-2</v>
      </c>
      <c r="O6" s="14">
        <f t="shared" si="0"/>
        <v>-0.47762267822567561</v>
      </c>
      <c r="P6" s="10">
        <f t="shared" si="1"/>
        <v>0.47762267822567561</v>
      </c>
      <c r="Q6" s="9" t="str">
        <f t="shared" si="2"/>
        <v>-year younger</v>
      </c>
    </row>
    <row r="7" spans="1:17" x14ac:dyDescent="0.25">
      <c r="A7" s="9" t="s">
        <v>4</v>
      </c>
      <c r="B7" s="9">
        <v>-2.07574476410002</v>
      </c>
      <c r="C7" s="9">
        <v>-2.15838328340541</v>
      </c>
      <c r="D7" s="9">
        <v>-1.9931062447946299</v>
      </c>
      <c r="E7" s="9">
        <v>0</v>
      </c>
      <c r="F7" s="9">
        <v>-2.0115943738448898</v>
      </c>
      <c r="G7" s="9">
        <v>-2.1103533016226099</v>
      </c>
      <c r="H7" s="9">
        <v>-1.9128354460671599</v>
      </c>
      <c r="I7" s="9">
        <v>0</v>
      </c>
      <c r="J7" s="9">
        <v>-2.01454315538219</v>
      </c>
      <c r="K7" s="9">
        <v>-2.1177904263671001</v>
      </c>
      <c r="L7" s="9">
        <v>-1.91129588439729</v>
      </c>
      <c r="M7" s="18" t="s">
        <v>69</v>
      </c>
      <c r="N7" s="18">
        <f>J5</f>
        <v>4.7760644355386503E-2</v>
      </c>
      <c r="O7" s="14">
        <f t="shared" si="0"/>
        <v>-42.179982757183787</v>
      </c>
      <c r="P7" s="10">
        <f t="shared" si="1"/>
        <v>42.179982757183787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6.0432314886812999E-3</v>
      </c>
      <c r="K9" s="9">
        <v>-6.5977017689144005E-2</v>
      </c>
      <c r="L9" s="9">
        <v>7.8063480666506604E-2</v>
      </c>
      <c r="M9" s="18">
        <v>0.86936929465740898</v>
      </c>
      <c r="N9" s="18">
        <f>J5</f>
        <v>4.7760644355386503E-2</v>
      </c>
      <c r="O9" s="14">
        <f t="shared" si="0"/>
        <v>0.12653161552247225</v>
      </c>
      <c r="P9" s="10">
        <f t="shared" si="1"/>
        <v>0.12653161552247225</v>
      </c>
      <c r="Q9" s="9" t="str">
        <f t="shared" si="2"/>
        <v>-year older</v>
      </c>
    </row>
    <row r="10" spans="1:17" x14ac:dyDescent="0.25">
      <c r="A10" s="9" t="s">
        <v>7</v>
      </c>
      <c r="J10" s="9">
        <v>1.94743633403726E-2</v>
      </c>
      <c r="K10" s="9">
        <v>-2.9488462243937499E-2</v>
      </c>
      <c r="L10" s="9">
        <v>6.8437188924682799E-2</v>
      </c>
      <c r="M10" s="18">
        <v>0.43566028051123901</v>
      </c>
      <c r="N10" s="18">
        <f>J5</f>
        <v>4.7760644355386503E-2</v>
      </c>
      <c r="O10" s="14">
        <f t="shared" si="0"/>
        <v>0.40774917514646675</v>
      </c>
      <c r="P10" s="10">
        <f t="shared" si="1"/>
        <v>0.40774917514646675</v>
      </c>
      <c r="Q10" s="9" t="str">
        <f t="shared" si="2"/>
        <v>-year older</v>
      </c>
    </row>
    <row r="11" spans="1:17" x14ac:dyDescent="0.25">
      <c r="A11" s="9" t="s">
        <v>8</v>
      </c>
      <c r="J11" s="9">
        <v>6.2482292150182204E-4</v>
      </c>
      <c r="K11" s="9">
        <v>-4.5012581910080597E-2</v>
      </c>
      <c r="L11" s="9">
        <v>4.6262227753084202E-2</v>
      </c>
      <c r="M11" s="18">
        <v>0.97859235763672503</v>
      </c>
      <c r="N11" s="18">
        <f>J5</f>
        <v>4.7760644355386503E-2</v>
      </c>
      <c r="O11" s="14">
        <f t="shared" si="0"/>
        <v>1.308238048156387E-2</v>
      </c>
      <c r="P11" s="10">
        <f t="shared" si="1"/>
        <v>1.308238048156387E-2</v>
      </c>
      <c r="Q11" s="9" t="str">
        <f t="shared" si="2"/>
        <v>-year older</v>
      </c>
    </row>
    <row r="12" spans="1:17" x14ac:dyDescent="0.25">
      <c r="A12" s="9" t="s">
        <v>9</v>
      </c>
      <c r="J12" s="9">
        <v>-1.4381318957172999E-4</v>
      </c>
      <c r="K12" s="9">
        <v>-4.6164924474619701E-2</v>
      </c>
      <c r="L12" s="9">
        <v>4.5877298095476297E-2</v>
      </c>
      <c r="M12" s="18">
        <v>0.99511320806780301</v>
      </c>
      <c r="N12" s="18">
        <f>J5</f>
        <v>4.7760644355386503E-2</v>
      </c>
      <c r="O12" s="14">
        <f t="shared" si="0"/>
        <v>-3.0111233111014459E-3</v>
      </c>
      <c r="P12" s="10">
        <f t="shared" si="1"/>
        <v>3.0111233111014459E-3</v>
      </c>
      <c r="Q12" s="9" t="str">
        <f t="shared" si="2"/>
        <v>-year younger</v>
      </c>
    </row>
    <row r="13" spans="1:17" x14ac:dyDescent="0.25">
      <c r="A13" s="9" t="s">
        <v>10</v>
      </c>
      <c r="J13" s="9">
        <v>-2.3666009388778799E-2</v>
      </c>
      <c r="K13" s="9">
        <v>-6.6265076727227798E-2</v>
      </c>
      <c r="L13" s="9">
        <v>1.89330579496702E-2</v>
      </c>
      <c r="M13" s="18">
        <v>0.27622228259906301</v>
      </c>
      <c r="N13" s="18">
        <f>J5</f>
        <v>4.7760644355386503E-2</v>
      </c>
      <c r="O13" s="14">
        <f t="shared" si="0"/>
        <v>-0.49551277433948016</v>
      </c>
      <c r="P13" s="10">
        <f t="shared" si="1"/>
        <v>0.49551277433948016</v>
      </c>
      <c r="Q13" s="9" t="str">
        <f t="shared" si="2"/>
        <v>-year younger</v>
      </c>
    </row>
    <row r="14" spans="1:17" x14ac:dyDescent="0.25">
      <c r="A14" s="9" t="s">
        <v>11</v>
      </c>
      <c r="J14" s="9">
        <v>5.6661941370637903E-3</v>
      </c>
      <c r="K14" s="9">
        <v>1.7856125959280699E-3</v>
      </c>
      <c r="L14" s="9">
        <v>9.5467756781995108E-3</v>
      </c>
      <c r="M14" s="18">
        <v>4.2147047159419096E-3</v>
      </c>
      <c r="N14" s="18">
        <f>J5</f>
        <v>4.7760644355386503E-2</v>
      </c>
      <c r="O14" s="14">
        <f t="shared" si="0"/>
        <v>0.11863730511886927</v>
      </c>
      <c r="P14" s="10">
        <f t="shared" si="1"/>
        <v>0.11863730511886927</v>
      </c>
      <c r="Q14" s="9" t="str">
        <f t="shared" si="2"/>
        <v>-year older</v>
      </c>
    </row>
    <row r="15" spans="1:17" x14ac:dyDescent="0.25">
      <c r="A15" s="9" t="s">
        <v>12</v>
      </c>
      <c r="J15" s="9">
        <v>-4.2210530915887303E-3</v>
      </c>
      <c r="K15" s="9">
        <v>-6.6069608209019604E-3</v>
      </c>
      <c r="L15" s="9">
        <v>-1.83514536227551E-3</v>
      </c>
      <c r="M15" s="18">
        <v>5.2599444778713604E-4</v>
      </c>
      <c r="N15" s="18">
        <f>J5</f>
        <v>4.7760644355386503E-2</v>
      </c>
      <c r="O15" s="14">
        <f t="shared" si="0"/>
        <v>-8.8379316245817671E-2</v>
      </c>
      <c r="P15" s="10">
        <f t="shared" si="1"/>
        <v>8.8379316245817671E-2</v>
      </c>
      <c r="Q15" s="9" t="str">
        <f t="shared" si="2"/>
        <v>-year young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1.66544000636938E-2</v>
      </c>
      <c r="K17" s="9">
        <v>-4.5973623390417502E-2</v>
      </c>
      <c r="L17" s="9">
        <v>1.26648232630298E-2</v>
      </c>
      <c r="M17" s="18">
        <v>0.26557384625150099</v>
      </c>
      <c r="N17" s="18">
        <f>J5</f>
        <v>4.7760644355386503E-2</v>
      </c>
      <c r="O17" s="14">
        <f t="shared" si="0"/>
        <v>-0.34870551451878595</v>
      </c>
      <c r="P17" s="10">
        <f t="shared" si="1"/>
        <v>0.34870551451878595</v>
      </c>
      <c r="Q17" s="9" t="str">
        <f t="shared" si="2"/>
        <v>-year younger</v>
      </c>
    </row>
    <row r="18" spans="1:17" x14ac:dyDescent="0.25">
      <c r="A18" s="9" t="s">
        <v>15</v>
      </c>
      <c r="J18" s="9">
        <v>-1.31507772760854E-2</v>
      </c>
      <c r="K18" s="9">
        <v>-4.29075270964588E-2</v>
      </c>
      <c r="L18" s="9">
        <v>1.6605972544288E-2</v>
      </c>
      <c r="M18" s="18">
        <v>0.386391178310176</v>
      </c>
      <c r="N18" s="18">
        <f>J5</f>
        <v>4.7760644355386503E-2</v>
      </c>
      <c r="O18" s="14">
        <f t="shared" si="0"/>
        <v>-0.2753475681406346</v>
      </c>
      <c r="P18" s="10">
        <f t="shared" si="1"/>
        <v>0.2753475681406346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4.7760644355386503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3.5447697957386101E-2</v>
      </c>
      <c r="K20" s="9">
        <v>1.42930366994285E-2</v>
      </c>
      <c r="L20" s="9">
        <v>5.6602359215343602E-2</v>
      </c>
      <c r="M20" s="18">
        <v>1.0237479229825801E-3</v>
      </c>
      <c r="N20" s="18">
        <f>J5</f>
        <v>4.7760644355386503E-2</v>
      </c>
      <c r="O20" s="14">
        <f t="shared" si="0"/>
        <v>0.74219471776008961</v>
      </c>
      <c r="P20" s="10">
        <f t="shared" si="1"/>
        <v>0.74219471776008961</v>
      </c>
      <c r="Q20" s="9" t="str">
        <f t="shared" si="2"/>
        <v>-year older</v>
      </c>
    </row>
    <row r="21" spans="1:17" x14ac:dyDescent="0.25">
      <c r="A21" s="9" t="s">
        <v>18</v>
      </c>
      <c r="J21" s="9">
        <v>0.18731344364908001</v>
      </c>
      <c r="K21" s="9">
        <v>0.14584843419416099</v>
      </c>
      <c r="L21" s="9">
        <v>0.228778453103999</v>
      </c>
      <c r="M21" s="18">
        <v>8.8520057754942298E-19</v>
      </c>
      <c r="N21" s="18">
        <f>J5</f>
        <v>4.7760644355386503E-2</v>
      </c>
      <c r="O21" s="14">
        <f t="shared" si="0"/>
        <v>3.921920363035357</v>
      </c>
      <c r="P21" s="10">
        <f t="shared" si="1"/>
        <v>3.921920363035357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-3.9052220152308199E-3</v>
      </c>
      <c r="K23" s="9">
        <v>-6.3444743522559494E-2</v>
      </c>
      <c r="L23" s="9">
        <v>5.5634299492097798E-2</v>
      </c>
      <c r="M23" s="18">
        <v>0.89771065432979302</v>
      </c>
      <c r="N23" s="18">
        <f>J5</f>
        <v>4.7760644355386503E-2</v>
      </c>
      <c r="O23" s="14">
        <f t="shared" si="0"/>
        <v>-8.1766526979244664E-2</v>
      </c>
      <c r="P23" s="10">
        <f t="shared" si="1"/>
        <v>8.1766526979244664E-2</v>
      </c>
      <c r="Q23" s="9" t="str">
        <f t="shared" si="2"/>
        <v>-year younger</v>
      </c>
    </row>
    <row r="24" spans="1:17" x14ac:dyDescent="0.25">
      <c r="A24" s="9" t="s">
        <v>21</v>
      </c>
      <c r="J24" s="9">
        <v>-1.7746509758519699E-2</v>
      </c>
      <c r="K24" s="9">
        <v>-7.39093345007098E-2</v>
      </c>
      <c r="L24" s="9">
        <v>3.8416314983670298E-2</v>
      </c>
      <c r="M24" s="18">
        <v>0.535712559604692</v>
      </c>
      <c r="N24" s="18">
        <f>J5</f>
        <v>4.7760644355386503E-2</v>
      </c>
      <c r="O24" s="14">
        <f t="shared" si="0"/>
        <v>-0.37157182441819853</v>
      </c>
      <c r="P24" s="10">
        <f t="shared" si="1"/>
        <v>0.37157182441819853</v>
      </c>
      <c r="Q24" s="9" t="str">
        <f t="shared" si="2"/>
        <v>-year younger</v>
      </c>
    </row>
    <row r="25" spans="1:17" x14ac:dyDescent="0.25">
      <c r="A25" s="9" t="s">
        <v>22</v>
      </c>
      <c r="J25" s="9">
        <v>4.5571471350435702E-3</v>
      </c>
      <c r="K25" s="9">
        <v>-4.7002336952115302E-2</v>
      </c>
      <c r="L25" s="9">
        <v>5.6116631222202402E-2</v>
      </c>
      <c r="M25" s="18">
        <v>0.86246870872029802</v>
      </c>
      <c r="N25" s="18">
        <f>J5</f>
        <v>4.7760644355386503E-2</v>
      </c>
      <c r="O25" s="14">
        <f t="shared" si="0"/>
        <v>9.5416366268718689E-2</v>
      </c>
      <c r="P25" s="10">
        <f t="shared" si="1"/>
        <v>9.5416366268718689E-2</v>
      </c>
      <c r="Q25" s="9" t="str">
        <f t="shared" si="2"/>
        <v>-year older</v>
      </c>
    </row>
    <row r="26" spans="1:17" x14ac:dyDescent="0.25">
      <c r="A26" s="9" t="s">
        <v>23</v>
      </c>
      <c r="J26" s="9">
        <v>1.1780803132295301E-2</v>
      </c>
      <c r="K26" s="9">
        <v>-3.95810937403656E-2</v>
      </c>
      <c r="L26" s="9">
        <v>6.3142700004956198E-2</v>
      </c>
      <c r="M26" s="18">
        <v>0.65303488846555302</v>
      </c>
      <c r="N26" s="18">
        <f>J5</f>
        <v>4.7760644355386503E-2</v>
      </c>
      <c r="O26" s="14">
        <f t="shared" si="0"/>
        <v>0.24666340438446466</v>
      </c>
      <c r="P26" s="10">
        <f t="shared" si="1"/>
        <v>0.24666340438446466</v>
      </c>
      <c r="Q26" s="9" t="str">
        <f t="shared" si="2"/>
        <v>-year older</v>
      </c>
    </row>
    <row r="27" spans="1:17" x14ac:dyDescent="0.25">
      <c r="A27" s="9" t="s">
        <v>24</v>
      </c>
      <c r="J27" s="9">
        <v>5.8254127391261699E-2</v>
      </c>
      <c r="K27" s="9">
        <v>5.8809290810160498E-3</v>
      </c>
      <c r="L27" s="9">
        <v>0.110627325701507</v>
      </c>
      <c r="M27" s="18">
        <v>2.9260899265794501E-2</v>
      </c>
      <c r="N27" s="18">
        <f>J5</f>
        <v>4.7760644355386503E-2</v>
      </c>
      <c r="O27" s="14">
        <f t="shared" si="0"/>
        <v>1.2197098296621229</v>
      </c>
      <c r="P27" s="10">
        <f t="shared" si="1"/>
        <v>1.2197098296621229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1.5358514305361399E-3</v>
      </c>
      <c r="K29" s="9">
        <v>-2.1757186211326499E-2</v>
      </c>
      <c r="L29" s="9">
        <v>2.4828889072398701E-2</v>
      </c>
      <c r="M29" s="18">
        <v>0.89717458377332104</v>
      </c>
      <c r="N29" s="18">
        <f>J5</f>
        <v>4.7760644355386503E-2</v>
      </c>
      <c r="O29" s="14">
        <f t="shared" si="0"/>
        <v>3.2157259418610099E-2</v>
      </c>
      <c r="P29" s="10">
        <f t="shared" si="1"/>
        <v>3.2157259418610099E-2</v>
      </c>
      <c r="Q29" s="9" t="str">
        <f t="shared" si="2"/>
        <v>-year older</v>
      </c>
    </row>
    <row r="30" spans="1:17" x14ac:dyDescent="0.25">
      <c r="A30" s="9" t="s">
        <v>27</v>
      </c>
      <c r="J30" s="9">
        <v>0.15327405397823299</v>
      </c>
      <c r="K30" s="9">
        <v>8.8650710904367699E-2</v>
      </c>
      <c r="L30" s="9">
        <v>0.21789739705209901</v>
      </c>
      <c r="M30" s="18">
        <v>3.3536493002048999E-6</v>
      </c>
      <c r="N30" s="18">
        <f>J5</f>
        <v>4.7760644355386503E-2</v>
      </c>
      <c r="O30" s="14">
        <f t="shared" si="0"/>
        <v>3.2092124393825636</v>
      </c>
      <c r="P30" s="10">
        <f t="shared" si="1"/>
        <v>3.2092124393825636</v>
      </c>
      <c r="Q30" s="9" t="str">
        <f t="shared" si="2"/>
        <v>-year older</v>
      </c>
    </row>
    <row r="31" spans="1:17" x14ac:dyDescent="0.25">
      <c r="A31" s="9" t="s">
        <v>28</v>
      </c>
      <c r="J31" s="9">
        <v>3.1348097533355497E-2</v>
      </c>
      <c r="K31" s="9">
        <v>-3.15118271828356E-2</v>
      </c>
      <c r="L31" s="9">
        <v>9.4208022249546497E-2</v>
      </c>
      <c r="M31" s="18">
        <v>0.32836356677126799</v>
      </c>
      <c r="N31" s="18">
        <f>J5</f>
        <v>4.7760644355386503E-2</v>
      </c>
      <c r="O31" s="14">
        <f t="shared" si="0"/>
        <v>0.65635834600753284</v>
      </c>
      <c r="P31" s="10">
        <f t="shared" si="1"/>
        <v>0.65635834600753284</v>
      </c>
      <c r="Q31" s="9" t="str">
        <f t="shared" si="2"/>
        <v>-year older</v>
      </c>
    </row>
    <row r="32" spans="1:17" x14ac:dyDescent="0.25">
      <c r="A32" s="9" t="s">
        <v>29</v>
      </c>
      <c r="J32" s="9">
        <v>-1.2444790971316301E-2</v>
      </c>
      <c r="K32" s="9">
        <v>-4.2087155187878797E-2</v>
      </c>
      <c r="L32" s="9">
        <v>1.71975732452463E-2</v>
      </c>
      <c r="M32" s="18">
        <v>0.41059673848676498</v>
      </c>
      <c r="N32" s="18">
        <f>J5</f>
        <v>4.7760644355386503E-2</v>
      </c>
      <c r="O32" s="14">
        <f t="shared" si="0"/>
        <v>-0.26056580976409632</v>
      </c>
      <c r="P32" s="10">
        <f t="shared" si="1"/>
        <v>0.26056580976409632</v>
      </c>
      <c r="Q32" s="9" t="str">
        <f t="shared" si="2"/>
        <v>-year younger</v>
      </c>
    </row>
    <row r="33" spans="1:17" x14ac:dyDescent="0.25">
      <c r="A33" s="9" t="s">
        <v>30</v>
      </c>
      <c r="J33" s="9">
        <v>7.47349593931812E-2</v>
      </c>
      <c r="K33" s="9">
        <v>-5.2922118320995901E-2</v>
      </c>
      <c r="L33" s="9">
        <v>0.20239203710735801</v>
      </c>
      <c r="M33" s="18">
        <v>0.25121118622281402</v>
      </c>
      <c r="N33" s="18">
        <f>J5</f>
        <v>4.7760644355386503E-2</v>
      </c>
      <c r="O33" s="14">
        <f t="shared" si="0"/>
        <v>1.5647812210630803</v>
      </c>
      <c r="P33" s="10">
        <f t="shared" si="1"/>
        <v>1.5647812210630803</v>
      </c>
      <c r="Q33" s="9" t="str">
        <f t="shared" si="2"/>
        <v>-year older</v>
      </c>
    </row>
    <row r="34" spans="1:17" x14ac:dyDescent="0.25">
      <c r="A34" s="9" t="s">
        <v>31</v>
      </c>
      <c r="J34" s="9">
        <v>-5.6861718790209501E-3</v>
      </c>
      <c r="K34" s="9">
        <v>-1.08921089784123E-2</v>
      </c>
      <c r="L34" s="9">
        <v>-4.8023477962962302E-4</v>
      </c>
      <c r="M34" s="18">
        <v>3.2300047725924402E-2</v>
      </c>
      <c r="N34" s="18">
        <f>J5</f>
        <v>4.7760644355386503E-2</v>
      </c>
      <c r="O34" s="14">
        <f t="shared" si="0"/>
        <v>-0.1190555939051031</v>
      </c>
      <c r="P34" s="10">
        <f t="shared" si="1"/>
        <v>0.1190555939051031</v>
      </c>
      <c r="Q34" s="9" t="str">
        <f t="shared" si="2"/>
        <v>-year younger</v>
      </c>
    </row>
    <row r="35" spans="1:17" x14ac:dyDescent="0.25">
      <c r="A35" s="9" t="s">
        <v>32</v>
      </c>
      <c r="J35" s="9">
        <v>-3.4101794726615099E-3</v>
      </c>
      <c r="K35" s="9">
        <v>-9.2893033948461597E-3</v>
      </c>
      <c r="L35" s="9">
        <v>2.4689444495231299E-3</v>
      </c>
      <c r="M35" s="18">
        <v>0.25559859266056201</v>
      </c>
      <c r="N35" s="18">
        <f>J5</f>
        <v>4.7760644355386503E-2</v>
      </c>
      <c r="O35" s="14">
        <f t="shared" si="0"/>
        <v>-7.1401454454558796E-2</v>
      </c>
      <c r="P35" s="10">
        <f t="shared" si="1"/>
        <v>7.1401454454558796E-2</v>
      </c>
      <c r="Q35" s="9" t="str">
        <f t="shared" si="2"/>
        <v>-year younger</v>
      </c>
    </row>
    <row r="36" spans="1:17" x14ac:dyDescent="0.25">
      <c r="A36" s="9" t="s">
        <v>33</v>
      </c>
      <c r="J36" s="9">
        <v>-4.3250924439106903E-3</v>
      </c>
      <c r="K36" s="9">
        <v>-1.02634569564808E-2</v>
      </c>
      <c r="L36" s="9">
        <v>1.6132720686594501E-3</v>
      </c>
      <c r="M36" s="18">
        <v>0.15344455646112801</v>
      </c>
      <c r="N36" s="18">
        <f>J5</f>
        <v>4.7760644355386503E-2</v>
      </c>
      <c r="O36" s="14">
        <f t="shared" si="0"/>
        <v>-9.0557665255261599E-2</v>
      </c>
      <c r="P36" s="10">
        <f t="shared" si="1"/>
        <v>9.0557665255261599E-2</v>
      </c>
      <c r="Q36" s="9" t="str">
        <f t="shared" si="2"/>
        <v>-year younger</v>
      </c>
    </row>
    <row r="37" spans="1:17" x14ac:dyDescent="0.25">
      <c r="A37" s="9" t="s">
        <v>34</v>
      </c>
      <c r="J37" s="9">
        <v>-3.13592047243122E-3</v>
      </c>
      <c r="K37" s="9">
        <v>-6.2363178328543297E-3</v>
      </c>
      <c r="L37" s="9">
        <v>-3.5523112008115401E-5</v>
      </c>
      <c r="M37" s="18">
        <v>4.744026868192E-2</v>
      </c>
      <c r="N37" s="18">
        <f>J5</f>
        <v>4.7760644355386503E-2</v>
      </c>
      <c r="O37" s="14">
        <f t="shared" si="0"/>
        <v>-6.5659090549467156E-2</v>
      </c>
      <c r="P37" s="10">
        <f t="shared" si="1"/>
        <v>6.5659090549467156E-2</v>
      </c>
      <c r="Q37" s="9" t="str">
        <f t="shared" si="2"/>
        <v>-year younger</v>
      </c>
    </row>
    <row r="38" spans="1:17" x14ac:dyDescent="0.25">
      <c r="A38" s="9" t="s">
        <v>35</v>
      </c>
      <c r="J38" s="9">
        <v>4.1987271991695798E-4</v>
      </c>
      <c r="K38" s="9">
        <v>-1.15412953269162E-3</v>
      </c>
      <c r="L38" s="9">
        <v>1.9938749725255298E-3</v>
      </c>
      <c r="M38" s="18">
        <v>0.60109606433150298</v>
      </c>
      <c r="N38" s="18">
        <f>J5</f>
        <v>4.7760644355386503E-2</v>
      </c>
      <c r="O38" s="14">
        <f t="shared" si="0"/>
        <v>8.7911862493455714E-3</v>
      </c>
      <c r="P38" s="10">
        <f t="shared" si="1"/>
        <v>8.7911862493455714E-3</v>
      </c>
      <c r="Q38" s="9" t="str">
        <f t="shared" si="2"/>
        <v>-year older</v>
      </c>
    </row>
    <row r="39" spans="1:17" x14ac:dyDescent="0.25">
      <c r="A39" s="9" t="s">
        <v>36</v>
      </c>
      <c r="J39" s="9">
        <v>-5.4064526444611797E-3</v>
      </c>
      <c r="K39" s="9">
        <v>-1.09182658341505E-2</v>
      </c>
      <c r="L39" s="9">
        <v>1.05360545228098E-4</v>
      </c>
      <c r="M39" s="18">
        <v>5.4551442650343701E-2</v>
      </c>
      <c r="N39" s="18">
        <f>J5</f>
        <v>4.7760644355386503E-2</v>
      </c>
      <c r="O39" s="14">
        <f t="shared" si="0"/>
        <v>-0.11319890502799369</v>
      </c>
      <c r="P39" s="10">
        <f t="shared" si="1"/>
        <v>0.11319890502799369</v>
      </c>
      <c r="Q39" s="9" t="str">
        <f t="shared" si="2"/>
        <v>-year younger</v>
      </c>
    </row>
    <row r="40" spans="1:17" x14ac:dyDescent="0.25">
      <c r="A40" s="9" t="s">
        <v>37</v>
      </c>
      <c r="J40" s="9">
        <v>1.3099915575354899E-3</v>
      </c>
      <c r="K40" s="9">
        <v>-2.0380288328886399E-3</v>
      </c>
      <c r="L40" s="9">
        <v>4.6580119479596198E-3</v>
      </c>
      <c r="M40" s="18">
        <v>0.443157075630426</v>
      </c>
      <c r="N40" s="18">
        <f>J5</f>
        <v>4.7760644355386503E-2</v>
      </c>
      <c r="O40" s="14">
        <f t="shared" si="0"/>
        <v>2.7428263902552385E-2</v>
      </c>
      <c r="P40" s="10">
        <f t="shared" si="1"/>
        <v>2.7428263902552385E-2</v>
      </c>
      <c r="Q40" s="9" t="str">
        <f t="shared" si="2"/>
        <v>-year older</v>
      </c>
    </row>
    <row r="41" spans="1:17" x14ac:dyDescent="0.25">
      <c r="A41" s="9" t="s">
        <v>38</v>
      </c>
      <c r="J41" s="9">
        <v>4.8403867273657296E-3</v>
      </c>
      <c r="K41" s="9">
        <v>9.4238433352912803E-4</v>
      </c>
      <c r="L41" s="9">
        <v>8.7383891212023408E-3</v>
      </c>
      <c r="M41" s="18">
        <v>1.49461132514256E-2</v>
      </c>
      <c r="N41" s="18">
        <f>J5</f>
        <v>4.7760644355386503E-2</v>
      </c>
      <c r="O41" s="14">
        <f t="shared" si="0"/>
        <v>0.10134676348477331</v>
      </c>
      <c r="P41" s="10">
        <f t="shared" si="1"/>
        <v>0.10134676348477331</v>
      </c>
      <c r="Q41" s="9" t="str">
        <f t="shared" si="2"/>
        <v>-year older</v>
      </c>
    </row>
    <row r="42" spans="1:17" x14ac:dyDescent="0.25">
      <c r="A42" s="9" t="s">
        <v>39</v>
      </c>
      <c r="J42" s="9">
        <v>2.9486871704939199E-3</v>
      </c>
      <c r="K42" s="9">
        <v>3.5583035285601498E-4</v>
      </c>
      <c r="L42" s="9">
        <v>5.5415439881318198E-3</v>
      </c>
      <c r="M42" s="18">
        <v>2.58244735850429E-2</v>
      </c>
      <c r="N42" s="18">
        <f>J5</f>
        <v>4.7760644355386503E-2</v>
      </c>
      <c r="O42" s="14">
        <f t="shared" si="0"/>
        <v>6.1738848172833823E-2</v>
      </c>
      <c r="P42" s="10">
        <f t="shared" si="1"/>
        <v>6.1738848172833823E-2</v>
      </c>
      <c r="Q42" s="9" t="str">
        <f t="shared" si="2"/>
        <v>-year older</v>
      </c>
    </row>
    <row r="43" spans="1:17" x14ac:dyDescent="0.25">
      <c r="A43" s="9" t="s">
        <v>40</v>
      </c>
      <c r="J43" s="9">
        <v>-1.0005247029439301E-3</v>
      </c>
      <c r="K43" s="9">
        <v>-5.56144060252616E-3</v>
      </c>
      <c r="L43" s="9">
        <v>3.5603911966382998E-3</v>
      </c>
      <c r="M43" s="18">
        <v>0.66723050718579802</v>
      </c>
      <c r="N43" s="18">
        <f>J5</f>
        <v>4.7760644355386503E-2</v>
      </c>
      <c r="O43" s="14">
        <f t="shared" si="0"/>
        <v>-2.0948727062789087E-2</v>
      </c>
      <c r="P43" s="10">
        <f t="shared" si="1"/>
        <v>2.0948727062789087E-2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8.1611993836889205E-2</v>
      </c>
      <c r="K45" s="9">
        <v>2.9875787098057299E-2</v>
      </c>
      <c r="L45" s="9">
        <v>0.133348200575721</v>
      </c>
      <c r="M45" s="18">
        <v>1.99126985538831E-3</v>
      </c>
      <c r="N45" s="18">
        <f>J5</f>
        <v>4.7760644355386503E-2</v>
      </c>
      <c r="O45" s="14">
        <f t="shared" si="0"/>
        <v>1.7087707868766411</v>
      </c>
      <c r="P45" s="10">
        <f t="shared" si="1"/>
        <v>1.7087707868766411</v>
      </c>
      <c r="Q45" s="9" t="str">
        <f t="shared" si="2"/>
        <v>-year older</v>
      </c>
    </row>
    <row r="46" spans="1:17" x14ac:dyDescent="0.25">
      <c r="A46" s="9" t="s">
        <v>42</v>
      </c>
      <c r="J46" s="9">
        <v>3.9412311446257502E-2</v>
      </c>
      <c r="K46" s="9">
        <v>-2.9914510793890001E-2</v>
      </c>
      <c r="L46" s="9">
        <v>0.108739133686405</v>
      </c>
      <c r="M46" s="18">
        <v>0.26518419276156602</v>
      </c>
      <c r="N46" s="18">
        <f>J5</f>
        <v>4.7760644355386503E-2</v>
      </c>
      <c r="O46" s="14">
        <f t="shared" si="0"/>
        <v>0.82520476803015608</v>
      </c>
      <c r="P46" s="10">
        <f t="shared" si="1"/>
        <v>0.82520476803015608</v>
      </c>
      <c r="Q46" s="9" t="str">
        <f t="shared" si="2"/>
        <v>-year older</v>
      </c>
    </row>
    <row r="47" spans="1:17" x14ac:dyDescent="0.25">
      <c r="A47" s="9" t="s">
        <v>43</v>
      </c>
      <c r="J47" s="9">
        <v>7.0007780210295106E-2</v>
      </c>
      <c r="K47" s="9">
        <v>-0.21591974463691899</v>
      </c>
      <c r="L47" s="9">
        <v>0.35593530505750898</v>
      </c>
      <c r="M47" s="18">
        <v>0.63131127810088306</v>
      </c>
      <c r="N47" s="18">
        <f>J5</f>
        <v>4.7760644355386503E-2</v>
      </c>
      <c r="O47" s="14">
        <f t="shared" si="0"/>
        <v>1.4658047678202972</v>
      </c>
      <c r="P47" s="10">
        <f t="shared" si="1"/>
        <v>1.4658047678202972</v>
      </c>
      <c r="Q47" s="9" t="str">
        <f t="shared" si="2"/>
        <v>-year older</v>
      </c>
    </row>
    <row r="48" spans="1:17" x14ac:dyDescent="0.25">
      <c r="A48" s="9" t="s">
        <v>44</v>
      </c>
      <c r="J48" s="9">
        <v>-2.1300672895033401E-2</v>
      </c>
      <c r="K48" s="9">
        <v>-9.2278805537803502E-2</v>
      </c>
      <c r="L48" s="9">
        <v>4.9677459747736602E-2</v>
      </c>
      <c r="M48" s="18">
        <v>0.55640941070778305</v>
      </c>
      <c r="N48" s="18">
        <f>J5</f>
        <v>4.7760644355386503E-2</v>
      </c>
      <c r="O48" s="14">
        <f t="shared" si="0"/>
        <v>-0.44598797153018488</v>
      </c>
      <c r="P48" s="10">
        <f t="shared" si="1"/>
        <v>0.44598797153018488</v>
      </c>
      <c r="Q48" s="9" t="str">
        <f t="shared" si="2"/>
        <v>-year younger</v>
      </c>
    </row>
    <row r="49" spans="1:17" x14ac:dyDescent="0.25">
      <c r="A49" s="9" t="s">
        <v>45</v>
      </c>
      <c r="J49" s="9">
        <v>-9.33205727910211E-2</v>
      </c>
      <c r="K49" s="9">
        <v>-0.149599440734903</v>
      </c>
      <c r="L49" s="9">
        <v>-3.7041704847138701E-2</v>
      </c>
      <c r="M49" s="18">
        <v>1.1552741742463901E-3</v>
      </c>
      <c r="N49" s="18">
        <f>J5</f>
        <v>4.7760644355386503E-2</v>
      </c>
      <c r="O49" s="14">
        <f t="shared" si="0"/>
        <v>-1.9539219801270602</v>
      </c>
      <c r="P49" s="10">
        <f t="shared" si="1"/>
        <v>1.9539219801270602</v>
      </c>
      <c r="Q49" s="9" t="str">
        <f t="shared" si="2"/>
        <v>-year younger</v>
      </c>
    </row>
    <row r="50" spans="1:17" x14ac:dyDescent="0.25">
      <c r="A50" s="9" t="s">
        <v>46</v>
      </c>
      <c r="J50" s="9">
        <v>2.15301119090808E-3</v>
      </c>
      <c r="K50" s="9">
        <v>-5.3217395814512097E-2</v>
      </c>
      <c r="L50" s="9">
        <v>5.7523418196328203E-2</v>
      </c>
      <c r="M50" s="18">
        <v>0.93925182088465797</v>
      </c>
      <c r="N50" s="18">
        <f>J5</f>
        <v>4.7760644355386503E-2</v>
      </c>
      <c r="O50" s="14">
        <f t="shared" si="0"/>
        <v>4.5079190617436898E-2</v>
      </c>
      <c r="P50" s="10">
        <f t="shared" si="1"/>
        <v>4.5079190617436898E-2</v>
      </c>
      <c r="Q50" s="9" t="str">
        <f t="shared" si="2"/>
        <v>-year older</v>
      </c>
    </row>
    <row r="51" spans="1:17" x14ac:dyDescent="0.25">
      <c r="A51" s="9" t="s">
        <v>47</v>
      </c>
      <c r="J51" s="9">
        <v>1.25178301345881E-3</v>
      </c>
      <c r="K51" s="9">
        <v>-5.2707720658924199E-2</v>
      </c>
      <c r="L51" s="9">
        <v>5.5211286685841798E-2</v>
      </c>
      <c r="M51" s="18">
        <v>0.96373426955963204</v>
      </c>
      <c r="N51" s="18">
        <f>J5</f>
        <v>4.7760644355386503E-2</v>
      </c>
      <c r="O51" s="14">
        <f t="shared" si="0"/>
        <v>2.6209508484523459E-2</v>
      </c>
      <c r="P51" s="10">
        <f t="shared" si="1"/>
        <v>2.6209508484523459E-2</v>
      </c>
      <c r="Q51" s="9" t="str">
        <f t="shared" si="2"/>
        <v>-year older</v>
      </c>
    </row>
    <row r="52" spans="1:17" x14ac:dyDescent="0.25">
      <c r="A52" s="9" t="s">
        <v>48</v>
      </c>
      <c r="J52" s="9">
        <v>3.7143020168733797E-2</v>
      </c>
      <c r="K52" s="9">
        <v>-7.4602488764297804E-3</v>
      </c>
      <c r="L52" s="9">
        <v>8.1746289213897302E-2</v>
      </c>
      <c r="M52" s="18">
        <v>0.102658338945566</v>
      </c>
      <c r="N52" s="18">
        <f>J5</f>
        <v>4.7760644355386503E-2</v>
      </c>
      <c r="O52" s="14">
        <f t="shared" si="0"/>
        <v>0.7776909350793707</v>
      </c>
      <c r="P52" s="10">
        <f t="shared" si="1"/>
        <v>0.7776909350793707</v>
      </c>
      <c r="Q52" s="9" t="str">
        <f t="shared" si="2"/>
        <v>-year older</v>
      </c>
    </row>
    <row r="53" spans="1:17" x14ac:dyDescent="0.25">
      <c r="A53" s="9" t="s">
        <v>49</v>
      </c>
      <c r="J53" s="9">
        <v>-0.14234394277441401</v>
      </c>
      <c r="K53" s="9">
        <v>-0.18246971011540999</v>
      </c>
      <c r="L53" s="9">
        <v>-0.102218175433418</v>
      </c>
      <c r="M53" s="18">
        <v>3.6442390940182298E-12</v>
      </c>
      <c r="N53" s="18">
        <f>J5</f>
        <v>4.7760644355386503E-2</v>
      </c>
      <c r="O53" s="14">
        <f t="shared" si="0"/>
        <v>-2.9803606022404989</v>
      </c>
      <c r="P53" s="10">
        <f t="shared" si="1"/>
        <v>2.9803606022404989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14135003024880699</v>
      </c>
      <c r="K54" s="9">
        <v>-0.29393291661318599</v>
      </c>
      <c r="L54" s="9">
        <v>1.12328561155724E-2</v>
      </c>
      <c r="M54" s="18">
        <v>6.9429043850306002E-2</v>
      </c>
      <c r="N54" s="18">
        <f>J5</f>
        <v>4.7760644355386503E-2</v>
      </c>
      <c r="O54" s="14">
        <f t="shared" si="0"/>
        <v>-2.9595503192340278</v>
      </c>
      <c r="P54" s="10">
        <f t="shared" si="1"/>
        <v>2.9595503192340278</v>
      </c>
      <c r="Q54" s="9" t="str">
        <f t="shared" si="2"/>
        <v>-year younger</v>
      </c>
    </row>
    <row r="55" spans="1:17" x14ac:dyDescent="0.25">
      <c r="A55" s="9" t="s">
        <v>51</v>
      </c>
      <c r="J55" s="9">
        <v>-8.8456444461814096E-2</v>
      </c>
      <c r="K55" s="9">
        <v>-0.16684300102298799</v>
      </c>
      <c r="L55" s="9">
        <v>-1.00698879006398E-2</v>
      </c>
      <c r="M55" s="18">
        <v>2.6990612776420501E-2</v>
      </c>
      <c r="N55" s="18">
        <f>J5</f>
        <v>4.7760644355386503E-2</v>
      </c>
      <c r="O55" s="14">
        <f t="shared" si="0"/>
        <v>-1.8520781211327579</v>
      </c>
      <c r="P55" s="10">
        <f t="shared" si="1"/>
        <v>1.8520781211327579</v>
      </c>
      <c r="Q55" s="9" t="str">
        <f t="shared" si="2"/>
        <v>-year younger</v>
      </c>
    </row>
    <row r="56" spans="1:17" x14ac:dyDescent="0.25">
      <c r="A56" s="9" t="s">
        <v>52</v>
      </c>
      <c r="J56" s="9">
        <v>1.4977681074906799E-2</v>
      </c>
      <c r="K56" s="9">
        <v>-2.9431367175908E-2</v>
      </c>
      <c r="L56" s="9">
        <v>5.9386729325721498E-2</v>
      </c>
      <c r="M56" s="18">
        <v>0.50859753781110795</v>
      </c>
      <c r="N56" s="18">
        <f>J5</f>
        <v>4.7760644355386503E-2</v>
      </c>
      <c r="O56" s="14">
        <f t="shared" si="0"/>
        <v>0.31359880665465933</v>
      </c>
      <c r="P56" s="10">
        <f t="shared" si="1"/>
        <v>0.31359880665465933</v>
      </c>
      <c r="Q56" s="9" t="str">
        <f t="shared" si="2"/>
        <v>-year older</v>
      </c>
    </row>
    <row r="57" spans="1:17" x14ac:dyDescent="0.25">
      <c r="A57" s="9" t="s">
        <v>53</v>
      </c>
      <c r="J57" s="9">
        <v>-2.1920963142286101E-2</v>
      </c>
      <c r="K57" s="9">
        <v>-6.60554986744286E-2</v>
      </c>
      <c r="L57" s="9">
        <v>2.2213572389856402E-2</v>
      </c>
      <c r="M57" s="18">
        <v>0.33031937772841102</v>
      </c>
      <c r="N57" s="18">
        <f>J5</f>
        <v>4.7760644355386503E-2</v>
      </c>
      <c r="O57" s="14">
        <f t="shared" si="0"/>
        <v>-0.45897544805242624</v>
      </c>
      <c r="P57" s="10">
        <f t="shared" si="1"/>
        <v>0.45897544805242624</v>
      </c>
      <c r="Q57" s="9" t="str">
        <f t="shared" si="2"/>
        <v>-year younger</v>
      </c>
    </row>
    <row r="58" spans="1:17" x14ac:dyDescent="0.25">
      <c r="A58" s="9" t="s">
        <v>54</v>
      </c>
      <c r="J58" s="9">
        <v>2.8311962736261399E-2</v>
      </c>
      <c r="K58" s="9">
        <v>-1.5391874676869E-2</v>
      </c>
      <c r="L58" s="9">
        <v>7.2015800149391698E-2</v>
      </c>
      <c r="M58" s="18">
        <v>0.204202969011368</v>
      </c>
      <c r="N58" s="18">
        <f>J5</f>
        <v>4.7760644355386503E-2</v>
      </c>
      <c r="O58" s="14">
        <f t="shared" si="0"/>
        <v>0.59278854208063758</v>
      </c>
      <c r="P58" s="10">
        <f t="shared" si="1"/>
        <v>0.59278854208063758</v>
      </c>
      <c r="Q58" s="9" t="str">
        <f t="shared" si="2"/>
        <v>-year older</v>
      </c>
    </row>
    <row r="59" spans="1:17" x14ac:dyDescent="0.25">
      <c r="A59" s="9" t="s">
        <v>55</v>
      </c>
      <c r="J59" s="9">
        <v>-0.210062957543873</v>
      </c>
      <c r="K59" s="9">
        <v>-0.25850900428597401</v>
      </c>
      <c r="L59" s="9">
        <v>-0.16161691080177201</v>
      </c>
      <c r="M59" s="18">
        <v>1.99899044329797E-17</v>
      </c>
      <c r="N59" s="18">
        <f>J5</f>
        <v>4.7760644355386503E-2</v>
      </c>
      <c r="O59" s="14">
        <f t="shared" si="0"/>
        <v>-4.3982437921229982</v>
      </c>
      <c r="P59" s="10">
        <f t="shared" si="1"/>
        <v>4.3982437921229982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109421414322495</v>
      </c>
      <c r="K60" s="9">
        <v>-0.165701163462837</v>
      </c>
      <c r="L60" s="9">
        <v>-5.3141665182152097E-2</v>
      </c>
      <c r="M60" s="18">
        <v>1.3885077308307901E-4</v>
      </c>
      <c r="N60" s="18">
        <f>J5</f>
        <v>4.7760644355386503E-2</v>
      </c>
      <c r="O60" s="14">
        <f t="shared" si="0"/>
        <v>-2.2910372294873431</v>
      </c>
      <c r="P60" s="10">
        <f t="shared" si="1"/>
        <v>2.2910372294873431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13241220087192401</v>
      </c>
      <c r="K61" s="9">
        <v>-0.200328531915418</v>
      </c>
      <c r="L61" s="9">
        <v>-6.44958698284301E-2</v>
      </c>
      <c r="M61" s="18">
        <v>1.3303104813901299E-4</v>
      </c>
      <c r="N61" s="18">
        <f>J5</f>
        <v>4.7760644355386503E-2</v>
      </c>
      <c r="O61" s="14">
        <f t="shared" si="0"/>
        <v>-2.7724123629205266</v>
      </c>
      <c r="P61" s="10">
        <f t="shared" si="1"/>
        <v>2.7724123629205266</v>
      </c>
      <c r="Q61" s="9" t="str">
        <f t="shared" si="2"/>
        <v>-year younger</v>
      </c>
    </row>
    <row r="62" spans="1:17" x14ac:dyDescent="0.25">
      <c r="A62" s="9" t="s">
        <v>58</v>
      </c>
      <c r="J62" s="9">
        <v>-8.8241605647562199E-2</v>
      </c>
      <c r="K62" s="9">
        <v>-0.14303295090228901</v>
      </c>
      <c r="L62" s="9">
        <v>-3.34502603928356E-2</v>
      </c>
      <c r="M62" s="18">
        <v>1.59799914340108E-3</v>
      </c>
      <c r="N62" s="18">
        <f>J5</f>
        <v>4.7760644355386503E-2</v>
      </c>
      <c r="O62" s="14">
        <f t="shared" si="0"/>
        <v>-1.8475798816899798</v>
      </c>
      <c r="P62" s="10">
        <f t="shared" si="1"/>
        <v>1.8475798816899798</v>
      </c>
      <c r="Q62" s="9" t="str">
        <f t="shared" si="2"/>
        <v>-year younger</v>
      </c>
    </row>
    <row r="63" spans="1:17" x14ac:dyDescent="0.25">
      <c r="A63" s="9" t="s">
        <v>59</v>
      </c>
      <c r="J63" s="9">
        <v>-0.769120261600449</v>
      </c>
      <c r="K63" s="9">
        <v>-1.6452250925001899</v>
      </c>
      <c r="L63" s="9">
        <v>0.10698456929929299</v>
      </c>
      <c r="M63" s="18">
        <v>8.5327999518836906E-2</v>
      </c>
      <c r="N63" s="18">
        <f>J5</f>
        <v>4.7760644355386503E-2</v>
      </c>
      <c r="O63" s="14">
        <f t="shared" si="0"/>
        <v>-16.10364081098723</v>
      </c>
      <c r="P63" s="10">
        <f t="shared" si="1"/>
        <v>16.10364081098723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-0.135670652747511</v>
      </c>
      <c r="K64" s="11">
        <v>-0.36433811082341</v>
      </c>
      <c r="L64" s="11">
        <v>9.2996805328387194E-2</v>
      </c>
      <c r="M64" s="19">
        <v>0.244892101628891</v>
      </c>
      <c r="N64" s="19">
        <f>J5</f>
        <v>4.7760644355386503E-2</v>
      </c>
      <c r="O64" s="15">
        <f t="shared" si="0"/>
        <v>-2.8406369842497718</v>
      </c>
      <c r="P64" s="16">
        <f t="shared" si="1"/>
        <v>2.8406369842497718</v>
      </c>
      <c r="Q64" s="11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19" priority="2" operator="lessThan">
      <formula>0.0005</formula>
    </cfRule>
  </conditionalFormatting>
  <conditionalFormatting sqref="M2">
    <cfRule type="cellIs" dxfId="18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64"/>
  <sheetViews>
    <sheetView zoomScale="75" zoomScaleNormal="75" workbookViewId="0">
      <selection activeCell="A44" sqref="A44"/>
    </sheetView>
  </sheetViews>
  <sheetFormatPr defaultColWidth="11.42578125" defaultRowHeight="15" x14ac:dyDescent="0.25"/>
  <cols>
    <col min="1" max="1" width="47.42578125" style="9" customWidth="1"/>
    <col min="2" max="2" width="8.42578125" style="9" customWidth="1"/>
    <col min="3" max="4" width="14.28515625" style="9" customWidth="1"/>
    <col min="5" max="5" width="11.42578125" style="9"/>
    <col min="6" max="6" width="9.5703125" style="9" customWidth="1"/>
    <col min="7" max="8" width="14.140625" style="9" customWidth="1"/>
    <col min="9" max="9" width="11.42578125" style="9"/>
    <col min="10" max="10" width="8.42578125" style="9" customWidth="1"/>
    <col min="11" max="12" width="15.140625" style="9" customWidth="1"/>
    <col min="13" max="13" width="11.42578125" style="9"/>
    <col min="14" max="14" width="11.42578125" style="18"/>
    <col min="15" max="15" width="14.140625" style="14" customWidth="1"/>
    <col min="16" max="16" width="11.42578125" style="10"/>
    <col min="17" max="17" width="16.42578125" style="9" customWidth="1"/>
    <col min="18" max="16384" width="11.42578125" style="9"/>
  </cols>
  <sheetData>
    <row r="1" spans="1:17" s="6" customFormat="1" x14ac:dyDescent="0.25">
      <c r="A1" s="3" t="s">
        <v>7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17"/>
      <c r="O1" s="12"/>
      <c r="P1" s="5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0.10977751727546201</v>
      </c>
      <c r="C4" s="9">
        <v>-0.119828683488146</v>
      </c>
      <c r="D4" s="9">
        <v>-9.9726351062776705E-2</v>
      </c>
      <c r="E4" s="9">
        <v>4.9794646203169501E-101</v>
      </c>
      <c r="F4" s="9">
        <v>-1.8387571716465299E-2</v>
      </c>
      <c r="G4" s="9">
        <v>-2.71672277167181E-2</v>
      </c>
      <c r="H4" s="9">
        <v>-9.6079157162125405E-3</v>
      </c>
      <c r="I4" s="9">
        <v>4.05508294012755E-5</v>
      </c>
      <c r="J4" s="9">
        <v>-2.02384596924623E-2</v>
      </c>
      <c r="K4" s="9">
        <v>-2.9239658086244801E-2</v>
      </c>
      <c r="L4" s="9">
        <v>-1.12372612986798E-2</v>
      </c>
      <c r="M4" s="9">
        <v>1.0522171625093499E-5</v>
      </c>
      <c r="N4" s="18">
        <f>J5</f>
        <v>6.5773751031021899E-2</v>
      </c>
      <c r="O4" s="14">
        <f>J4/N4</f>
        <v>-0.30769812235456845</v>
      </c>
      <c r="P4" s="10">
        <f>ABS(O4)</f>
        <v>0.30769812235456845</v>
      </c>
      <c r="Q4" s="9" t="str">
        <f>IF(O4&lt;0,"-year younger","-year older")</f>
        <v>-year younger</v>
      </c>
    </row>
    <row r="5" spans="1:17" x14ac:dyDescent="0.25">
      <c r="A5" s="9" t="s">
        <v>2</v>
      </c>
      <c r="F5" s="9">
        <v>6.6093172942278303E-2</v>
      </c>
      <c r="G5" s="9">
        <v>6.4931980715290799E-2</v>
      </c>
      <c r="H5" s="9">
        <v>6.7254365169265806E-2</v>
      </c>
      <c r="I5" s="9">
        <v>0</v>
      </c>
      <c r="J5" s="9">
        <v>6.5773751031021899E-2</v>
      </c>
      <c r="K5" s="9">
        <v>6.4534122357983503E-2</v>
      </c>
      <c r="L5" s="9">
        <v>6.7013379704060294E-2</v>
      </c>
      <c r="M5" s="9">
        <v>0</v>
      </c>
      <c r="N5" s="18">
        <f>J5</f>
        <v>6.5773751031021899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0.163577531557658</v>
      </c>
      <c r="G6" s="9">
        <v>0.14142971717528499</v>
      </c>
      <c r="H6" s="9">
        <v>0.18572534594003101</v>
      </c>
      <c r="I6" s="9">
        <v>2.3444597131218999E-47</v>
      </c>
      <c r="J6" s="9">
        <v>0.145690131490918</v>
      </c>
      <c r="K6" s="9">
        <v>0.12266181247803799</v>
      </c>
      <c r="L6" s="9">
        <v>0.168718450503798</v>
      </c>
      <c r="M6" s="9">
        <v>3.12321550335044E-35</v>
      </c>
      <c r="N6" s="18">
        <f>J5</f>
        <v>6.5773751031021899E-2</v>
      </c>
      <c r="O6" s="14">
        <f t="shared" si="0"/>
        <v>2.2150193535747094</v>
      </c>
      <c r="P6" s="10">
        <f t="shared" si="1"/>
        <v>2.2150193535747094</v>
      </c>
      <c r="Q6" s="9" t="str">
        <f t="shared" si="2"/>
        <v>-year older</v>
      </c>
    </row>
    <row r="7" spans="1:17" x14ac:dyDescent="0.25">
      <c r="A7" s="9" t="s">
        <v>4</v>
      </c>
      <c r="B7" s="9">
        <v>-1.9574086432795801</v>
      </c>
      <c r="C7" s="9">
        <v>-2.03985918100582</v>
      </c>
      <c r="D7" s="9">
        <v>-1.87495810555333</v>
      </c>
      <c r="E7" s="9">
        <v>0</v>
      </c>
      <c r="F7" s="9">
        <v>-1.3998584322529899</v>
      </c>
      <c r="G7" s="9">
        <v>-1.49056917782204</v>
      </c>
      <c r="H7" s="9">
        <v>-1.30914768668394</v>
      </c>
      <c r="I7" s="9">
        <v>1.8042573073867099E-198</v>
      </c>
      <c r="J7" s="9">
        <v>-1.36342446262285</v>
      </c>
      <c r="K7" s="9">
        <v>-1.4582234555818301</v>
      </c>
      <c r="L7" s="9">
        <v>-1.2686254696638599</v>
      </c>
      <c r="M7" s="9">
        <v>8.0037374769518194E-173</v>
      </c>
      <c r="N7" s="18">
        <f>J5</f>
        <v>6.5773751031021899E-2</v>
      </c>
      <c r="O7" s="14">
        <f t="shared" si="0"/>
        <v>-20.729005739383737</v>
      </c>
      <c r="P7" s="10">
        <f t="shared" si="1"/>
        <v>20.729005739383737</v>
      </c>
      <c r="Q7" s="9" t="str">
        <f t="shared" si="2"/>
        <v>-year younger</v>
      </c>
    </row>
    <row r="8" spans="1:17" x14ac:dyDescent="0.25">
      <c r="A8" s="9" t="s">
        <v>5</v>
      </c>
    </row>
    <row r="9" spans="1:17" x14ac:dyDescent="0.25">
      <c r="A9" s="9" t="s">
        <v>6</v>
      </c>
      <c r="J9" s="9">
        <v>-4.2115626577828802E-2</v>
      </c>
      <c r="K9" s="9">
        <v>-0.10824276998398299</v>
      </c>
      <c r="L9" s="9">
        <v>2.40115168283252E-2</v>
      </c>
      <c r="M9" s="9">
        <v>0.21193760429479999</v>
      </c>
      <c r="N9" s="18">
        <f>J5</f>
        <v>6.5773751031021899E-2</v>
      </c>
      <c r="O9" s="14">
        <f t="shared" si="0"/>
        <v>-0.6403105481693625</v>
      </c>
      <c r="P9" s="10">
        <f t="shared" si="1"/>
        <v>0.6403105481693625</v>
      </c>
      <c r="Q9" s="9" t="str">
        <f t="shared" si="2"/>
        <v>-year younger</v>
      </c>
    </row>
    <row r="10" spans="1:17" x14ac:dyDescent="0.25">
      <c r="A10" s="9" t="s">
        <v>7</v>
      </c>
      <c r="J10" s="9">
        <v>-1.4223096867283999E-2</v>
      </c>
      <c r="K10" s="9">
        <v>-5.9179506015352802E-2</v>
      </c>
      <c r="L10" s="9">
        <v>3.07333122807848E-2</v>
      </c>
      <c r="M10" s="9">
        <v>0.53520654627827802</v>
      </c>
      <c r="N10" s="18">
        <f>J5</f>
        <v>6.5773751031021899E-2</v>
      </c>
      <c r="O10" s="14">
        <f t="shared" si="0"/>
        <v>-0.21624275101135312</v>
      </c>
      <c r="P10" s="10">
        <f t="shared" si="1"/>
        <v>0.21624275101135312</v>
      </c>
      <c r="Q10" s="9" t="str">
        <f t="shared" si="2"/>
        <v>-year younger</v>
      </c>
    </row>
    <row r="11" spans="1:17" x14ac:dyDescent="0.25">
      <c r="A11" s="9" t="s">
        <v>8</v>
      </c>
      <c r="J11" s="9">
        <v>9.4776042353025402E-3</v>
      </c>
      <c r="K11" s="9">
        <v>-3.24254889702114E-2</v>
      </c>
      <c r="L11" s="9">
        <v>5.1380697440816497E-2</v>
      </c>
      <c r="M11" s="9">
        <v>0.65754948631339405</v>
      </c>
      <c r="N11" s="18">
        <f>J5</f>
        <v>6.5773751031021899E-2</v>
      </c>
      <c r="O11" s="14">
        <f t="shared" si="0"/>
        <v>0.14409402058934528</v>
      </c>
      <c r="P11" s="10">
        <f t="shared" si="1"/>
        <v>0.14409402058934528</v>
      </c>
      <c r="Q11" s="9" t="str">
        <f t="shared" si="2"/>
        <v>-year older</v>
      </c>
    </row>
    <row r="12" spans="1:17" x14ac:dyDescent="0.25">
      <c r="A12" s="9" t="s">
        <v>9</v>
      </c>
      <c r="J12" s="9">
        <v>3.4744826972406299E-3</v>
      </c>
      <c r="K12" s="9">
        <v>-3.8780919920749002E-2</v>
      </c>
      <c r="L12" s="9">
        <v>4.5729885315230201E-2</v>
      </c>
      <c r="M12" s="9">
        <v>0.87196871373014995</v>
      </c>
      <c r="N12" s="18">
        <f>J5</f>
        <v>6.5773751031021899E-2</v>
      </c>
      <c r="O12" s="14">
        <f t="shared" si="0"/>
        <v>5.2824761288160466E-2</v>
      </c>
      <c r="P12" s="10">
        <f t="shared" si="1"/>
        <v>5.2824761288160466E-2</v>
      </c>
      <c r="Q12" s="9" t="str">
        <f t="shared" si="2"/>
        <v>-year older</v>
      </c>
    </row>
    <row r="13" spans="1:17" x14ac:dyDescent="0.25">
      <c r="A13" s="9" t="s">
        <v>10</v>
      </c>
      <c r="J13" s="9">
        <v>1.70991237146167E-2</v>
      </c>
      <c r="K13" s="9">
        <v>-2.20142460253668E-2</v>
      </c>
      <c r="L13" s="9">
        <v>5.6212493454600297E-2</v>
      </c>
      <c r="M13" s="9">
        <v>0.39154267246465102</v>
      </c>
      <c r="N13" s="18">
        <f>J5</f>
        <v>6.5773751031021899E-2</v>
      </c>
      <c r="O13" s="14">
        <f t="shared" si="0"/>
        <v>0.25996880893339919</v>
      </c>
      <c r="P13" s="10">
        <f t="shared" si="1"/>
        <v>0.25996880893339919</v>
      </c>
      <c r="Q13" s="9" t="str">
        <f t="shared" si="2"/>
        <v>-year older</v>
      </c>
    </row>
    <row r="14" spans="1:17" x14ac:dyDescent="0.25">
      <c r="A14" s="9" t="s">
        <v>11</v>
      </c>
      <c r="J14" s="9">
        <v>7.7713800460863201E-3</v>
      </c>
      <c r="K14" s="9">
        <v>4.2083297234422603E-3</v>
      </c>
      <c r="L14" s="9">
        <v>1.13344303687304E-2</v>
      </c>
      <c r="M14" s="9">
        <v>1.91759872381368E-5</v>
      </c>
      <c r="N14" s="18">
        <f>J5</f>
        <v>6.5773751031021899E-2</v>
      </c>
      <c r="O14" s="14">
        <f t="shared" si="0"/>
        <v>0.11815321346688869</v>
      </c>
      <c r="P14" s="10">
        <f t="shared" si="1"/>
        <v>0.11815321346688869</v>
      </c>
      <c r="Q14" s="9" t="str">
        <f t="shared" si="2"/>
        <v>-year older</v>
      </c>
    </row>
    <row r="15" spans="1:17" x14ac:dyDescent="0.25">
      <c r="A15" s="9" t="s">
        <v>12</v>
      </c>
      <c r="J15" s="9">
        <v>8.0365470857164008E-3</v>
      </c>
      <c r="K15" s="9">
        <v>5.8458678757543703E-3</v>
      </c>
      <c r="L15" s="9">
        <v>1.0227226295678399E-2</v>
      </c>
      <c r="M15" s="9">
        <v>6.6051593206704096E-13</v>
      </c>
      <c r="N15" s="18">
        <f>J5</f>
        <v>6.5773751031021899E-2</v>
      </c>
      <c r="O15" s="14">
        <f t="shared" si="0"/>
        <v>0.12218471593517601</v>
      </c>
      <c r="P15" s="10">
        <f t="shared" si="1"/>
        <v>0.12218471593517601</v>
      </c>
      <c r="Q15" s="9" t="str">
        <f t="shared" si="2"/>
        <v>-year older</v>
      </c>
    </row>
    <row r="16" spans="1:17" x14ac:dyDescent="0.25">
      <c r="A16" s="9" t="s">
        <v>13</v>
      </c>
    </row>
    <row r="17" spans="1:17" x14ac:dyDescent="0.25">
      <c r="A17" s="9" t="s">
        <v>14</v>
      </c>
      <c r="J17" s="9">
        <v>4.9523708648548199E-3</v>
      </c>
      <c r="K17" s="9">
        <v>-2.1967787113163599E-2</v>
      </c>
      <c r="L17" s="9">
        <v>3.1872528842873303E-2</v>
      </c>
      <c r="M17" s="9">
        <v>0.71842685708059595</v>
      </c>
      <c r="N17" s="18">
        <f>J5</f>
        <v>6.5773751031021899E-2</v>
      </c>
      <c r="O17" s="14">
        <f t="shared" si="0"/>
        <v>7.5294031239286574E-2</v>
      </c>
      <c r="P17" s="10">
        <f t="shared" si="1"/>
        <v>7.5294031239286574E-2</v>
      </c>
      <c r="Q17" s="9" t="str">
        <f t="shared" si="2"/>
        <v>-year older</v>
      </c>
    </row>
    <row r="18" spans="1:17" x14ac:dyDescent="0.25">
      <c r="A18" s="9" t="s">
        <v>15</v>
      </c>
      <c r="J18" s="9">
        <v>1.1949980330425001E-2</v>
      </c>
      <c r="K18" s="9">
        <v>-1.53719032389356E-2</v>
      </c>
      <c r="L18" s="9">
        <v>3.9271863899785597E-2</v>
      </c>
      <c r="M18" s="9">
        <v>0.39131590768216001</v>
      </c>
      <c r="N18" s="18">
        <f>J5</f>
        <v>6.5773751031021899E-2</v>
      </c>
      <c r="O18" s="14">
        <f t="shared" si="0"/>
        <v>0.18168312044099241</v>
      </c>
      <c r="P18" s="10">
        <f t="shared" si="1"/>
        <v>0.18168312044099241</v>
      </c>
      <c r="Q18" s="9" t="str">
        <f t="shared" si="2"/>
        <v>-year older</v>
      </c>
    </row>
    <row r="19" spans="1:17" x14ac:dyDescent="0.25">
      <c r="A19" s="9" t="s">
        <v>16</v>
      </c>
      <c r="N19" s="18">
        <f>J5</f>
        <v>6.5773751031021899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2.84911465450551E-2</v>
      </c>
      <c r="K20" s="9">
        <v>9.0674798029482893E-3</v>
      </c>
      <c r="L20" s="9">
        <v>4.7914813287161899E-2</v>
      </c>
      <c r="M20" s="9">
        <v>4.0437280992124697E-3</v>
      </c>
      <c r="N20" s="18">
        <f>J5</f>
        <v>6.5773751031021899E-2</v>
      </c>
      <c r="O20" s="14">
        <f t="shared" si="0"/>
        <v>0.43316894807500606</v>
      </c>
      <c r="P20" s="10">
        <f t="shared" si="1"/>
        <v>0.43316894807500606</v>
      </c>
      <c r="Q20" s="9" t="str">
        <f t="shared" si="2"/>
        <v>-year older</v>
      </c>
    </row>
    <row r="21" spans="1:17" x14ac:dyDescent="0.25">
      <c r="A21" s="9" t="s">
        <v>18</v>
      </c>
      <c r="J21" s="9">
        <v>0.104018447487619</v>
      </c>
      <c r="K21" s="9">
        <v>6.5946340575120097E-2</v>
      </c>
      <c r="L21" s="9">
        <v>0.142090554400117</v>
      </c>
      <c r="M21" s="9">
        <v>8.6159511059128099E-8</v>
      </c>
      <c r="N21" s="18">
        <f>J5</f>
        <v>6.5773751031021899E-2</v>
      </c>
      <c r="O21" s="14">
        <f t="shared" si="0"/>
        <v>1.5814583455725242</v>
      </c>
      <c r="P21" s="10">
        <f t="shared" si="1"/>
        <v>1.5814583455725242</v>
      </c>
      <c r="Q21" s="9" t="str">
        <f t="shared" si="2"/>
        <v>-year older</v>
      </c>
    </row>
    <row r="22" spans="1:17" x14ac:dyDescent="0.25">
      <c r="A22" s="9" t="s">
        <v>19</v>
      </c>
    </row>
    <row r="23" spans="1:17" x14ac:dyDescent="0.25">
      <c r="A23" s="9" t="s">
        <v>20</v>
      </c>
      <c r="J23" s="9">
        <v>-4.9604829910423698E-2</v>
      </c>
      <c r="K23" s="9">
        <v>-0.104272489658832</v>
      </c>
      <c r="L23" s="9">
        <v>5.0628298379842901E-3</v>
      </c>
      <c r="M23" s="9">
        <v>7.5339003860848699E-2</v>
      </c>
      <c r="N23" s="18">
        <f>J5</f>
        <v>6.5773751031021899E-2</v>
      </c>
      <c r="O23" s="14">
        <f t="shared" si="0"/>
        <v>-0.75417365032180994</v>
      </c>
      <c r="P23" s="10">
        <f t="shared" si="1"/>
        <v>0.75417365032180994</v>
      </c>
      <c r="Q23" s="9" t="str">
        <f t="shared" si="2"/>
        <v>-year younger</v>
      </c>
    </row>
    <row r="24" spans="1:17" x14ac:dyDescent="0.25">
      <c r="A24" s="9" t="s">
        <v>21</v>
      </c>
      <c r="J24" s="9">
        <v>-8.1736347841687901E-2</v>
      </c>
      <c r="K24" s="9">
        <v>-0.13330361132964799</v>
      </c>
      <c r="L24" s="9">
        <v>-3.01690843537273E-2</v>
      </c>
      <c r="M24" s="9">
        <v>1.8939082293829401E-3</v>
      </c>
      <c r="N24" s="18">
        <f>J5</f>
        <v>6.5773751031021899E-2</v>
      </c>
      <c r="O24" s="14">
        <f t="shared" si="0"/>
        <v>-1.2426894705022573</v>
      </c>
      <c r="P24" s="10">
        <f t="shared" si="1"/>
        <v>1.2426894705022573</v>
      </c>
      <c r="Q24" s="9" t="str">
        <f t="shared" si="2"/>
        <v>-year younger</v>
      </c>
    </row>
    <row r="25" spans="1:17" x14ac:dyDescent="0.25">
      <c r="A25" s="9" t="s">
        <v>22</v>
      </c>
      <c r="J25" s="9">
        <v>-5.0943779919770199E-2</v>
      </c>
      <c r="K25" s="9">
        <v>-9.8284374226247903E-2</v>
      </c>
      <c r="L25" s="9">
        <v>-3.6031856132923801E-3</v>
      </c>
      <c r="M25" s="9">
        <v>3.4939759426523401E-2</v>
      </c>
      <c r="N25" s="18">
        <f>J5</f>
        <v>6.5773751031021899E-2</v>
      </c>
      <c r="O25" s="14">
        <f t="shared" si="0"/>
        <v>-0.77453055544517735</v>
      </c>
      <c r="P25" s="10">
        <f t="shared" si="1"/>
        <v>0.77453055544517735</v>
      </c>
      <c r="Q25" s="9" t="str">
        <f t="shared" si="2"/>
        <v>-year younger</v>
      </c>
    </row>
    <row r="26" spans="1:17" x14ac:dyDescent="0.25">
      <c r="A26" s="9" t="s">
        <v>23</v>
      </c>
      <c r="J26" s="9">
        <v>-1.6326472522821101E-2</v>
      </c>
      <c r="K26" s="9">
        <v>-6.3485647322736594E-2</v>
      </c>
      <c r="L26" s="9">
        <v>3.08327022770945E-2</v>
      </c>
      <c r="M26" s="9">
        <v>0.49743519437878497</v>
      </c>
      <c r="N26" s="18">
        <f>J5</f>
        <v>6.5773751031021899E-2</v>
      </c>
      <c r="O26" s="14">
        <f t="shared" si="0"/>
        <v>-0.24822170344398925</v>
      </c>
      <c r="P26" s="10">
        <f t="shared" si="1"/>
        <v>0.24822170344398925</v>
      </c>
      <c r="Q26" s="9" t="str">
        <f t="shared" si="2"/>
        <v>-year younger</v>
      </c>
    </row>
    <row r="27" spans="1:17" x14ac:dyDescent="0.25">
      <c r="A27" s="9" t="s">
        <v>24</v>
      </c>
      <c r="J27" s="9">
        <v>5.2489256908524198E-2</v>
      </c>
      <c r="K27" s="9">
        <v>4.4015310975602899E-3</v>
      </c>
      <c r="L27" s="9">
        <v>0.10057698271948801</v>
      </c>
      <c r="M27" s="9">
        <v>3.2413489702179402E-2</v>
      </c>
      <c r="N27" s="18">
        <f>J5</f>
        <v>6.5773751031021899E-2</v>
      </c>
      <c r="O27" s="14">
        <f t="shared" si="0"/>
        <v>0.79802742105688751</v>
      </c>
      <c r="P27" s="10">
        <f t="shared" si="1"/>
        <v>0.79802742105688751</v>
      </c>
      <c r="Q27" s="9" t="str">
        <f t="shared" si="2"/>
        <v>-year older</v>
      </c>
    </row>
    <row r="28" spans="1:17" x14ac:dyDescent="0.25">
      <c r="A28" s="9" t="s">
        <v>25</v>
      </c>
    </row>
    <row r="29" spans="1:17" x14ac:dyDescent="0.25">
      <c r="A29" s="9" t="s">
        <v>26</v>
      </c>
      <c r="J29" s="9">
        <v>4.3020290412318597E-3</v>
      </c>
      <c r="K29" s="9">
        <v>-1.70850399857751E-2</v>
      </c>
      <c r="L29" s="9">
        <v>2.5689098068238801E-2</v>
      </c>
      <c r="M29" s="9">
        <v>0.69339999140253505</v>
      </c>
      <c r="N29" s="18">
        <f>J5</f>
        <v>6.5773751031021899E-2</v>
      </c>
      <c r="O29" s="14">
        <f t="shared" si="0"/>
        <v>6.5406472548643707E-2</v>
      </c>
      <c r="P29" s="10">
        <f t="shared" si="1"/>
        <v>6.5406472548643707E-2</v>
      </c>
      <c r="Q29" s="9" t="str">
        <f t="shared" si="2"/>
        <v>-year older</v>
      </c>
    </row>
    <row r="30" spans="1:17" x14ac:dyDescent="0.25">
      <c r="A30" s="9" t="s">
        <v>27</v>
      </c>
      <c r="J30" s="9">
        <v>4.8966088605240203E-2</v>
      </c>
      <c r="K30" s="9">
        <v>-1.0369405559452999E-2</v>
      </c>
      <c r="L30" s="9">
        <v>0.108301582769933</v>
      </c>
      <c r="M30" s="9">
        <v>0.10579203795023701</v>
      </c>
      <c r="N30" s="18">
        <f>J5</f>
        <v>6.5773751031021899E-2</v>
      </c>
      <c r="O30" s="14">
        <f t="shared" si="0"/>
        <v>0.74446246166112018</v>
      </c>
      <c r="P30" s="10">
        <f t="shared" si="1"/>
        <v>0.74446246166112018</v>
      </c>
      <c r="Q30" s="9" t="str">
        <f t="shared" si="2"/>
        <v>-year older</v>
      </c>
    </row>
    <row r="31" spans="1:17" x14ac:dyDescent="0.25">
      <c r="A31" s="9" t="s">
        <v>28</v>
      </c>
      <c r="J31" s="9">
        <v>2.2588422388479901E-2</v>
      </c>
      <c r="K31" s="9">
        <v>-3.5127946322550001E-2</v>
      </c>
      <c r="L31" s="9">
        <v>8.0304791099509706E-2</v>
      </c>
      <c r="M31" s="9">
        <v>0.443045250891697</v>
      </c>
      <c r="N31" s="18">
        <f>J5</f>
        <v>6.5773751031021899E-2</v>
      </c>
      <c r="O31" s="14">
        <f t="shared" si="0"/>
        <v>0.34342609375928967</v>
      </c>
      <c r="P31" s="10">
        <f t="shared" si="1"/>
        <v>0.34342609375928967</v>
      </c>
      <c r="Q31" s="9" t="str">
        <f t="shared" si="2"/>
        <v>-year older</v>
      </c>
    </row>
    <row r="32" spans="1:17" x14ac:dyDescent="0.25">
      <c r="A32" s="9" t="s">
        <v>29</v>
      </c>
      <c r="J32" s="9">
        <v>-3.1507581203866999E-2</v>
      </c>
      <c r="K32" s="9">
        <v>-5.8724438849086097E-2</v>
      </c>
      <c r="L32" s="9">
        <v>-4.2907235586479402E-3</v>
      </c>
      <c r="M32" s="9">
        <v>2.3277550905942E-2</v>
      </c>
      <c r="N32" s="18">
        <f>J5</f>
        <v>6.5773751031021899E-2</v>
      </c>
      <c r="O32" s="14">
        <f t="shared" si="0"/>
        <v>-0.47902971489350804</v>
      </c>
      <c r="P32" s="10">
        <f t="shared" si="1"/>
        <v>0.47902971489350804</v>
      </c>
      <c r="Q32" s="9" t="str">
        <f t="shared" si="2"/>
        <v>-year younger</v>
      </c>
    </row>
    <row r="33" spans="1:17" x14ac:dyDescent="0.25">
      <c r="A33" s="9" t="s">
        <v>30</v>
      </c>
      <c r="J33" s="9">
        <v>1.40931590495849E-2</v>
      </c>
      <c r="K33" s="9">
        <v>-0.103118291635246</v>
      </c>
      <c r="L33" s="9">
        <v>0.13130460973441599</v>
      </c>
      <c r="M33" s="9">
        <v>0.81369771295387305</v>
      </c>
      <c r="N33" s="18">
        <f>J5</f>
        <v>6.5773751031021899E-2</v>
      </c>
      <c r="O33" s="14">
        <f t="shared" si="0"/>
        <v>0.21426722406234552</v>
      </c>
      <c r="P33" s="10">
        <f t="shared" si="1"/>
        <v>0.21426722406234552</v>
      </c>
      <c r="Q33" s="9" t="str">
        <f t="shared" si="2"/>
        <v>-year older</v>
      </c>
    </row>
    <row r="34" spans="1:17" x14ac:dyDescent="0.25">
      <c r="A34" s="9" t="s">
        <v>31</v>
      </c>
      <c r="J34" s="9">
        <v>1.2586309221207599E-3</v>
      </c>
      <c r="K34" s="9">
        <v>-3.5213268406588398E-3</v>
      </c>
      <c r="L34" s="9">
        <v>6.03858868490037E-3</v>
      </c>
      <c r="M34" s="9">
        <v>0.60579742329201203</v>
      </c>
      <c r="N34" s="18">
        <f>J5</f>
        <v>6.5773751031021899E-2</v>
      </c>
      <c r="O34" s="14">
        <f t="shared" si="0"/>
        <v>1.9135763163744945E-2</v>
      </c>
      <c r="P34" s="10">
        <f t="shared" si="1"/>
        <v>1.9135763163744945E-2</v>
      </c>
      <c r="Q34" s="9" t="str">
        <f t="shared" si="2"/>
        <v>-year older</v>
      </c>
    </row>
    <row r="35" spans="1:17" x14ac:dyDescent="0.25">
      <c r="A35" s="9" t="s">
        <v>32</v>
      </c>
      <c r="J35" s="9">
        <v>1.0641348573372999E-3</v>
      </c>
      <c r="K35" s="9">
        <v>-4.3339257595448001E-3</v>
      </c>
      <c r="L35" s="9">
        <v>6.4621954742194098E-3</v>
      </c>
      <c r="M35" s="9">
        <v>0.69922271703410099</v>
      </c>
      <c r="N35" s="18">
        <f>J5</f>
        <v>6.5773751031021899E-2</v>
      </c>
      <c r="O35" s="14">
        <f t="shared" si="0"/>
        <v>1.6178716291175264E-2</v>
      </c>
      <c r="P35" s="10">
        <f t="shared" si="1"/>
        <v>1.6178716291175264E-2</v>
      </c>
      <c r="Q35" s="9" t="str">
        <f t="shared" si="2"/>
        <v>-year older</v>
      </c>
    </row>
    <row r="36" spans="1:17" x14ac:dyDescent="0.25">
      <c r="A36" s="9" t="s">
        <v>33</v>
      </c>
      <c r="J36" s="9">
        <v>-3.6491968193517201E-3</v>
      </c>
      <c r="K36" s="9">
        <v>-9.1016506251023407E-3</v>
      </c>
      <c r="L36" s="9">
        <v>1.8032569863989101E-3</v>
      </c>
      <c r="M36" s="9">
        <v>0.18961103617539901</v>
      </c>
      <c r="N36" s="18">
        <f>J5</f>
        <v>6.5773751031021899E-2</v>
      </c>
      <c r="O36" s="14">
        <f t="shared" si="0"/>
        <v>-5.5481050755803674E-2</v>
      </c>
      <c r="P36" s="10">
        <f t="shared" si="1"/>
        <v>5.5481050755803674E-2</v>
      </c>
      <c r="Q36" s="9" t="str">
        <f t="shared" si="2"/>
        <v>-year younger</v>
      </c>
    </row>
    <row r="37" spans="1:17" x14ac:dyDescent="0.25">
      <c r="A37" s="9" t="s">
        <v>34</v>
      </c>
      <c r="J37" s="9">
        <v>-9.9269016055317301E-5</v>
      </c>
      <c r="K37" s="9">
        <v>-2.94597425811223E-3</v>
      </c>
      <c r="L37" s="9">
        <v>2.7474362260015901E-3</v>
      </c>
      <c r="M37" s="9">
        <v>0.94550983318603599</v>
      </c>
      <c r="N37" s="18">
        <f>J5</f>
        <v>6.5773751031021899E-2</v>
      </c>
      <c r="O37" s="14">
        <f t="shared" si="0"/>
        <v>-1.509249731074293E-3</v>
      </c>
      <c r="P37" s="10">
        <f t="shared" si="1"/>
        <v>1.509249731074293E-3</v>
      </c>
      <c r="Q37" s="9" t="str">
        <f t="shared" si="2"/>
        <v>-year younger</v>
      </c>
    </row>
    <row r="38" spans="1:17" x14ac:dyDescent="0.25">
      <c r="A38" s="9" t="s">
        <v>35</v>
      </c>
      <c r="J38" s="9">
        <v>-3.5764196098878699E-4</v>
      </c>
      <c r="K38" s="9">
        <v>-1.8028504109465499E-3</v>
      </c>
      <c r="L38" s="9">
        <v>1.08756648896898E-3</v>
      </c>
      <c r="M38" s="9">
        <v>0.62766021053697096</v>
      </c>
      <c r="N38" s="18">
        <f>J5</f>
        <v>6.5773751031021899E-2</v>
      </c>
      <c r="O38" s="14">
        <f t="shared" si="0"/>
        <v>-5.4374572741047828E-3</v>
      </c>
      <c r="P38" s="10">
        <f t="shared" si="1"/>
        <v>5.4374572741047828E-3</v>
      </c>
      <c r="Q38" s="9" t="str">
        <f t="shared" si="2"/>
        <v>-year younger</v>
      </c>
    </row>
    <row r="39" spans="1:17" x14ac:dyDescent="0.25">
      <c r="A39" s="9" t="s">
        <v>36</v>
      </c>
      <c r="J39" s="9">
        <v>4.3434149304146202E-4</v>
      </c>
      <c r="K39" s="9">
        <v>-4.6264638413385196E-3</v>
      </c>
      <c r="L39" s="9">
        <v>5.4951468274214502E-3</v>
      </c>
      <c r="M39" s="9">
        <v>0.866416650897333</v>
      </c>
      <c r="N39" s="18">
        <f>J5</f>
        <v>6.5773751031021899E-2</v>
      </c>
      <c r="O39" s="14">
        <f t="shared" si="0"/>
        <v>6.6035688436958196E-3</v>
      </c>
      <c r="P39" s="10">
        <f t="shared" si="1"/>
        <v>6.6035688436958196E-3</v>
      </c>
      <c r="Q39" s="9" t="str">
        <f t="shared" si="2"/>
        <v>-year older</v>
      </c>
    </row>
    <row r="40" spans="1:17" x14ac:dyDescent="0.25">
      <c r="A40" s="9" t="s">
        <v>37</v>
      </c>
      <c r="J40" s="9">
        <v>-2.6560657385892301E-3</v>
      </c>
      <c r="K40" s="9">
        <v>-5.7301320881468099E-3</v>
      </c>
      <c r="L40" s="9">
        <v>4.1800061096833801E-4</v>
      </c>
      <c r="M40" s="9">
        <v>9.0378079853258603E-2</v>
      </c>
      <c r="N40" s="18">
        <f>J5</f>
        <v>6.5773751031021899E-2</v>
      </c>
      <c r="O40" s="14">
        <f t="shared" si="0"/>
        <v>-4.0381849855826352E-2</v>
      </c>
      <c r="P40" s="10">
        <f t="shared" si="1"/>
        <v>4.0381849855826352E-2</v>
      </c>
      <c r="Q40" s="9" t="str">
        <f t="shared" si="2"/>
        <v>-year younger</v>
      </c>
    </row>
    <row r="41" spans="1:17" x14ac:dyDescent="0.25">
      <c r="A41" s="9" t="s">
        <v>38</v>
      </c>
      <c r="J41" s="9">
        <v>1.87783613879789E-3</v>
      </c>
      <c r="K41" s="9">
        <v>-1.70120956345066E-3</v>
      </c>
      <c r="L41" s="9">
        <v>5.4568818410464298E-3</v>
      </c>
      <c r="M41" s="9">
        <v>0.30379524980402001</v>
      </c>
      <c r="N41" s="18">
        <f>J5</f>
        <v>6.5773751031021899E-2</v>
      </c>
      <c r="O41" s="14">
        <f t="shared" si="0"/>
        <v>2.8549932296125499E-2</v>
      </c>
      <c r="P41" s="10">
        <f t="shared" si="1"/>
        <v>2.8549932296125499E-2</v>
      </c>
      <c r="Q41" s="9" t="str">
        <f t="shared" si="2"/>
        <v>-year older</v>
      </c>
    </row>
    <row r="42" spans="1:17" x14ac:dyDescent="0.25">
      <c r="A42" s="9" t="s">
        <v>39</v>
      </c>
      <c r="J42" s="9">
        <v>6.8800717608180607E-5</v>
      </c>
      <c r="K42" s="9">
        <v>-2.3118938310626798E-3</v>
      </c>
      <c r="L42" s="9">
        <v>2.4494952662790399E-3</v>
      </c>
      <c r="M42" s="9">
        <v>0.95483083568948501</v>
      </c>
      <c r="N42" s="18">
        <f>J5</f>
        <v>6.5773751031021899E-2</v>
      </c>
      <c r="O42" s="14">
        <f t="shared" si="0"/>
        <v>1.046020890244363E-3</v>
      </c>
      <c r="P42" s="10">
        <f t="shared" si="1"/>
        <v>1.046020890244363E-3</v>
      </c>
      <c r="Q42" s="9" t="str">
        <f t="shared" si="2"/>
        <v>-year older</v>
      </c>
    </row>
    <row r="43" spans="1:17" x14ac:dyDescent="0.25">
      <c r="A43" s="9" t="s">
        <v>40</v>
      </c>
      <c r="J43" s="9">
        <v>1.56601953481735E-3</v>
      </c>
      <c r="K43" s="9">
        <v>-2.62169632562629E-3</v>
      </c>
      <c r="L43" s="9">
        <v>5.75373539526099E-3</v>
      </c>
      <c r="M43" s="9">
        <v>0.46360047300476798</v>
      </c>
      <c r="N43" s="18">
        <f>J5</f>
        <v>6.5773751031021899E-2</v>
      </c>
      <c r="O43" s="14">
        <f t="shared" si="0"/>
        <v>2.3809186951778739E-2</v>
      </c>
      <c r="P43" s="10">
        <f t="shared" si="1"/>
        <v>2.3809186951778739E-2</v>
      </c>
      <c r="Q43" s="9" t="str">
        <f t="shared" si="2"/>
        <v>-year older</v>
      </c>
    </row>
    <row r="44" spans="1:17" x14ac:dyDescent="0.25">
      <c r="A44" s="9" t="s">
        <v>102</v>
      </c>
    </row>
    <row r="45" spans="1:17" x14ac:dyDescent="0.25">
      <c r="A45" s="9" t="s">
        <v>41</v>
      </c>
      <c r="J45" s="9">
        <v>6.2816543890418597E-3</v>
      </c>
      <c r="K45" s="9">
        <v>-4.1221202118187902E-2</v>
      </c>
      <c r="L45" s="9">
        <v>5.3784510896271599E-2</v>
      </c>
      <c r="M45" s="9">
        <v>0.79549751439330396</v>
      </c>
      <c r="N45" s="18">
        <f>J5</f>
        <v>6.5773751031021899E-2</v>
      </c>
      <c r="O45" s="14">
        <f t="shared" si="0"/>
        <v>9.5503970665731769E-2</v>
      </c>
      <c r="P45" s="10">
        <f t="shared" si="1"/>
        <v>9.5503970665731769E-2</v>
      </c>
      <c r="Q45" s="9" t="str">
        <f t="shared" si="2"/>
        <v>-year older</v>
      </c>
    </row>
    <row r="46" spans="1:17" x14ac:dyDescent="0.25">
      <c r="A46" s="9" t="s">
        <v>42</v>
      </c>
      <c r="J46" s="9">
        <v>0.16836663163551599</v>
      </c>
      <c r="K46" s="9">
        <v>0.10471252367974</v>
      </c>
      <c r="L46" s="9">
        <v>0.23202073959129199</v>
      </c>
      <c r="M46" s="9">
        <v>2.1824536956430301E-7</v>
      </c>
      <c r="N46" s="18">
        <f>J5</f>
        <v>6.5773751031021899E-2</v>
      </c>
      <c r="O46" s="14">
        <f t="shared" si="0"/>
        <v>2.5597845492513662</v>
      </c>
      <c r="P46" s="10">
        <f t="shared" si="1"/>
        <v>2.5597845492513662</v>
      </c>
      <c r="Q46" s="9" t="str">
        <f t="shared" si="2"/>
        <v>-year older</v>
      </c>
    </row>
    <row r="47" spans="1:17" x14ac:dyDescent="0.25">
      <c r="A47" s="9" t="s">
        <v>43</v>
      </c>
      <c r="J47" s="9">
        <v>-3.5625713647878199E-2</v>
      </c>
      <c r="K47" s="9">
        <v>-0.29815702470532301</v>
      </c>
      <c r="L47" s="9">
        <v>0.22690559740956701</v>
      </c>
      <c r="M47" s="9">
        <v>0.79026492165392004</v>
      </c>
      <c r="N47" s="18">
        <f>J5</f>
        <v>6.5773751031021899E-2</v>
      </c>
      <c r="O47" s="14">
        <f t="shared" si="0"/>
        <v>-0.54164029098896138</v>
      </c>
      <c r="P47" s="10">
        <f t="shared" si="1"/>
        <v>0.54164029098896138</v>
      </c>
      <c r="Q47" s="9" t="str">
        <f t="shared" si="2"/>
        <v>-year younger</v>
      </c>
    </row>
    <row r="48" spans="1:17" x14ac:dyDescent="0.25">
      <c r="A48" s="9" t="s">
        <v>44</v>
      </c>
      <c r="J48" s="9">
        <v>0.15204716812181601</v>
      </c>
      <c r="K48" s="9">
        <v>8.6876869357914693E-2</v>
      </c>
      <c r="L48" s="9">
        <v>0.217217466885717</v>
      </c>
      <c r="M48" s="9">
        <v>4.8308438993317698E-6</v>
      </c>
      <c r="N48" s="18">
        <f>J5</f>
        <v>6.5773751031021899E-2</v>
      </c>
      <c r="O48" s="14">
        <f t="shared" si="0"/>
        <v>2.3116694082127633</v>
      </c>
      <c r="P48" s="10">
        <f t="shared" si="1"/>
        <v>2.3116694082127633</v>
      </c>
      <c r="Q48" s="9" t="str">
        <f t="shared" si="2"/>
        <v>-year older</v>
      </c>
    </row>
    <row r="49" spans="1:17" x14ac:dyDescent="0.25">
      <c r="A49" s="9" t="s">
        <v>45</v>
      </c>
      <c r="J49" s="9">
        <v>0.14345294385054699</v>
      </c>
      <c r="K49" s="9">
        <v>9.1779132474635303E-2</v>
      </c>
      <c r="L49" s="9">
        <v>0.195126755226459</v>
      </c>
      <c r="M49" s="9">
        <v>5.3317754582645902E-8</v>
      </c>
      <c r="N49" s="18">
        <f>J5</f>
        <v>6.5773751031021899E-2</v>
      </c>
      <c r="O49" s="14">
        <f t="shared" si="0"/>
        <v>2.1810059727761009</v>
      </c>
      <c r="P49" s="10">
        <f t="shared" si="1"/>
        <v>2.1810059727761009</v>
      </c>
      <c r="Q49" s="9" t="str">
        <f t="shared" si="2"/>
        <v>-year older</v>
      </c>
    </row>
    <row r="50" spans="1:17" x14ac:dyDescent="0.25">
      <c r="A50" s="9" t="s">
        <v>46</v>
      </c>
      <c r="J50" s="9">
        <v>-6.2961007047908002E-3</v>
      </c>
      <c r="K50" s="9">
        <v>-5.7135786575134698E-2</v>
      </c>
      <c r="L50" s="9">
        <v>4.4543585165553103E-2</v>
      </c>
      <c r="M50" s="9">
        <v>0.80821887493727596</v>
      </c>
      <c r="N50" s="18">
        <f>J5</f>
        <v>6.5773751031021899E-2</v>
      </c>
      <c r="O50" s="14">
        <f t="shared" si="0"/>
        <v>-9.5723607154794499E-2</v>
      </c>
      <c r="P50" s="10">
        <f t="shared" si="1"/>
        <v>9.5723607154794499E-2</v>
      </c>
      <c r="Q50" s="9" t="str">
        <f t="shared" si="2"/>
        <v>-year younger</v>
      </c>
    </row>
    <row r="51" spans="1:17" x14ac:dyDescent="0.25">
      <c r="A51" s="9" t="s">
        <v>47</v>
      </c>
      <c r="J51" s="9">
        <v>0.12688903055481199</v>
      </c>
      <c r="K51" s="9">
        <v>7.7344799894649305E-2</v>
      </c>
      <c r="L51" s="9">
        <v>0.17643326121497499</v>
      </c>
      <c r="M51" s="9">
        <v>5.2010162456478703E-7</v>
      </c>
      <c r="N51" s="18">
        <f>J5</f>
        <v>6.5773751031021899E-2</v>
      </c>
      <c r="O51" s="14">
        <f t="shared" si="0"/>
        <v>1.929174306859363</v>
      </c>
      <c r="P51" s="10">
        <f t="shared" si="1"/>
        <v>1.929174306859363</v>
      </c>
      <c r="Q51" s="9" t="str">
        <f t="shared" si="2"/>
        <v>-year older</v>
      </c>
    </row>
    <row r="52" spans="1:17" x14ac:dyDescent="0.25">
      <c r="A52" s="9" t="s">
        <v>48</v>
      </c>
      <c r="J52" s="9">
        <v>8.7683741406966408E-3</v>
      </c>
      <c r="K52" s="9">
        <v>-3.2185202141026797E-2</v>
      </c>
      <c r="L52" s="9">
        <v>4.97219504224201E-2</v>
      </c>
      <c r="M52" s="9">
        <v>0.67475221694896403</v>
      </c>
      <c r="N52" s="18">
        <f>J5</f>
        <v>6.5773751031021899E-2</v>
      </c>
      <c r="O52" s="14">
        <f t="shared" si="0"/>
        <v>0.13331114621334392</v>
      </c>
      <c r="P52" s="10">
        <f t="shared" si="1"/>
        <v>0.13331114621334392</v>
      </c>
      <c r="Q52" s="9" t="str">
        <f t="shared" si="2"/>
        <v>-year older</v>
      </c>
    </row>
    <row r="53" spans="1:17" x14ac:dyDescent="0.25">
      <c r="A53" s="9" t="s">
        <v>49</v>
      </c>
      <c r="J53" s="9">
        <v>6.5494619719116104E-2</v>
      </c>
      <c r="K53" s="9">
        <v>2.8652170525577801E-2</v>
      </c>
      <c r="L53" s="9">
        <v>0.102337068912654</v>
      </c>
      <c r="M53" s="9">
        <v>4.9420225264679098E-4</v>
      </c>
      <c r="N53" s="18">
        <f>J5</f>
        <v>6.5773751031021899E-2</v>
      </c>
      <c r="O53" s="14">
        <f t="shared" si="0"/>
        <v>0.99575618985491421</v>
      </c>
      <c r="P53" s="10">
        <f t="shared" si="1"/>
        <v>0.99575618985491421</v>
      </c>
      <c r="Q53" s="9" t="str">
        <f t="shared" si="2"/>
        <v>-year older</v>
      </c>
    </row>
    <row r="54" spans="1:17" x14ac:dyDescent="0.25">
      <c r="A54" s="9" t="s">
        <v>50</v>
      </c>
      <c r="J54" s="9">
        <v>7.3105267361268697E-2</v>
      </c>
      <c r="K54" s="9">
        <v>-6.6992420762932006E-2</v>
      </c>
      <c r="L54" s="9">
        <v>0.213202955485469</v>
      </c>
      <c r="M54" s="9">
        <v>0.306437485842671</v>
      </c>
      <c r="N54" s="18">
        <f>J5</f>
        <v>6.5773751031021899E-2</v>
      </c>
      <c r="O54" s="14">
        <f t="shared" si="0"/>
        <v>1.1114656867720516</v>
      </c>
      <c r="P54" s="10">
        <f t="shared" si="1"/>
        <v>1.1114656867720516</v>
      </c>
      <c r="Q54" s="9" t="str">
        <f t="shared" si="2"/>
        <v>-year older</v>
      </c>
    </row>
    <row r="55" spans="1:17" x14ac:dyDescent="0.25">
      <c r="A55" s="9" t="s">
        <v>51</v>
      </c>
      <c r="J55" s="9">
        <v>9.8590092485505099E-2</v>
      </c>
      <c r="K55" s="9">
        <v>2.6617569118683099E-2</v>
      </c>
      <c r="L55" s="9">
        <v>0.17056261585232699</v>
      </c>
      <c r="M55" s="9">
        <v>7.2604923842892596E-3</v>
      </c>
      <c r="N55" s="18">
        <f>J5</f>
        <v>6.5773751031021899E-2</v>
      </c>
      <c r="O55" s="14">
        <f t="shared" si="0"/>
        <v>1.4989276259917961</v>
      </c>
      <c r="P55" s="10">
        <f t="shared" si="1"/>
        <v>1.4989276259917961</v>
      </c>
      <c r="Q55" s="9" t="str">
        <f t="shared" si="2"/>
        <v>-year older</v>
      </c>
    </row>
    <row r="56" spans="1:17" x14ac:dyDescent="0.25">
      <c r="A56" s="9" t="s">
        <v>52</v>
      </c>
      <c r="J56" s="9">
        <v>-2.87695784321081E-2</v>
      </c>
      <c r="K56" s="9">
        <v>-6.9544826167804899E-2</v>
      </c>
      <c r="L56" s="9">
        <v>1.2005669303588699E-2</v>
      </c>
      <c r="M56" s="9">
        <v>0.16671030728438599</v>
      </c>
      <c r="N56" s="18">
        <f>J5</f>
        <v>6.5773751031021899E-2</v>
      </c>
      <c r="O56" s="14">
        <f t="shared" si="0"/>
        <v>-0.437402124421018</v>
      </c>
      <c r="P56" s="10">
        <f t="shared" si="1"/>
        <v>0.437402124421018</v>
      </c>
      <c r="Q56" s="9" t="str">
        <f t="shared" si="2"/>
        <v>-year younger</v>
      </c>
    </row>
    <row r="57" spans="1:17" x14ac:dyDescent="0.25">
      <c r="A57" s="9" t="s">
        <v>53</v>
      </c>
      <c r="J57" s="9">
        <v>-0.12511113946691399</v>
      </c>
      <c r="K57" s="9">
        <v>-0.165634336673465</v>
      </c>
      <c r="L57" s="9">
        <v>-8.4587942260362398E-2</v>
      </c>
      <c r="M57" s="9">
        <v>1.4529173881735299E-9</v>
      </c>
      <c r="N57" s="18">
        <f>J5</f>
        <v>6.5773751031021899E-2</v>
      </c>
      <c r="O57" s="14">
        <f t="shared" si="0"/>
        <v>-1.9021439024802747</v>
      </c>
      <c r="P57" s="10">
        <f t="shared" si="1"/>
        <v>1.9021439024802747</v>
      </c>
      <c r="Q57" s="9" t="str">
        <f t="shared" si="2"/>
        <v>-year younger</v>
      </c>
    </row>
    <row r="58" spans="1:17" x14ac:dyDescent="0.25">
      <c r="A58" s="9" t="s">
        <v>54</v>
      </c>
      <c r="J58" s="9">
        <v>-8.1132351408266107E-2</v>
      </c>
      <c r="K58" s="9">
        <v>-0.12126009266172399</v>
      </c>
      <c r="L58" s="9">
        <v>-4.10046101548086E-2</v>
      </c>
      <c r="M58" s="9">
        <v>7.4240985414050794E-5</v>
      </c>
      <c r="N58" s="18">
        <f>J5</f>
        <v>6.5773751031021899E-2</v>
      </c>
      <c r="O58" s="14">
        <f t="shared" si="0"/>
        <v>-1.2335065301354091</v>
      </c>
      <c r="P58" s="10">
        <f t="shared" si="1"/>
        <v>1.2335065301354091</v>
      </c>
      <c r="Q58" s="9" t="str">
        <f t="shared" si="2"/>
        <v>-year younger</v>
      </c>
    </row>
    <row r="59" spans="1:17" x14ac:dyDescent="0.25">
      <c r="A59" s="9" t="s">
        <v>55</v>
      </c>
      <c r="J59" s="9">
        <v>-1.2667214906257499E-2</v>
      </c>
      <c r="K59" s="9">
        <v>-5.7149130991637202E-2</v>
      </c>
      <c r="L59" s="9">
        <v>3.1814701179122197E-2</v>
      </c>
      <c r="M59" s="9">
        <v>0.57675020055317905</v>
      </c>
      <c r="N59" s="18">
        <f>J5</f>
        <v>6.5773751031021899E-2</v>
      </c>
      <c r="O59" s="14">
        <f t="shared" si="0"/>
        <v>-0.19258769201536133</v>
      </c>
      <c r="P59" s="10">
        <f t="shared" si="1"/>
        <v>0.19258769201536133</v>
      </c>
      <c r="Q59" s="9" t="str">
        <f t="shared" si="2"/>
        <v>-year younger</v>
      </c>
    </row>
    <row r="60" spans="1:17" x14ac:dyDescent="0.25">
      <c r="A60" s="9" t="s">
        <v>56</v>
      </c>
      <c r="J60" s="9">
        <v>7.2129931864280405E-2</v>
      </c>
      <c r="K60" s="9">
        <v>2.0455311396407001E-2</v>
      </c>
      <c r="L60" s="9">
        <v>0.123804552332154</v>
      </c>
      <c r="M60" s="9">
        <v>6.2258889607170499E-3</v>
      </c>
      <c r="N60" s="18">
        <f>J5</f>
        <v>6.5773751031021899E-2</v>
      </c>
      <c r="O60" s="14">
        <f t="shared" si="0"/>
        <v>1.0966370434044523</v>
      </c>
      <c r="P60" s="10">
        <f t="shared" si="1"/>
        <v>1.0966370434044523</v>
      </c>
      <c r="Q60" s="9" t="str">
        <f t="shared" si="2"/>
        <v>-year older</v>
      </c>
    </row>
    <row r="61" spans="1:17" x14ac:dyDescent="0.25">
      <c r="A61" s="9" t="s">
        <v>57</v>
      </c>
      <c r="J61" s="9">
        <v>7.5304353401940693E-2</v>
      </c>
      <c r="K61" s="9">
        <v>1.29453222433017E-2</v>
      </c>
      <c r="L61" s="9">
        <v>0.13766338456058</v>
      </c>
      <c r="M61" s="9">
        <v>1.79463007287223E-2</v>
      </c>
      <c r="N61" s="18">
        <f>J5</f>
        <v>6.5773751031021899E-2</v>
      </c>
      <c r="O61" s="14">
        <f t="shared" si="0"/>
        <v>1.144899784815735</v>
      </c>
      <c r="P61" s="10">
        <f t="shared" si="1"/>
        <v>1.144899784815735</v>
      </c>
      <c r="Q61" s="9" t="str">
        <f t="shared" si="2"/>
        <v>-year older</v>
      </c>
    </row>
    <row r="62" spans="1:17" x14ac:dyDescent="0.25">
      <c r="A62" s="9" t="s">
        <v>58</v>
      </c>
      <c r="J62" s="9">
        <v>-0.15528886679260201</v>
      </c>
      <c r="K62" s="9">
        <v>-0.20559687303303301</v>
      </c>
      <c r="L62" s="9">
        <v>-0.104980860552172</v>
      </c>
      <c r="M62" s="9">
        <v>1.46413981245298E-9</v>
      </c>
      <c r="N62" s="18">
        <f>J5</f>
        <v>6.5773751031021899E-2</v>
      </c>
      <c r="O62" s="14">
        <f t="shared" si="0"/>
        <v>-2.3609550064943186</v>
      </c>
      <c r="P62" s="10">
        <f t="shared" si="1"/>
        <v>2.3609550064943186</v>
      </c>
      <c r="Q62" s="9" t="str">
        <f t="shared" si="2"/>
        <v>-year younger</v>
      </c>
    </row>
    <row r="63" spans="1:17" x14ac:dyDescent="0.25">
      <c r="A63" s="9" t="s">
        <v>59</v>
      </c>
      <c r="J63" s="9">
        <v>0.61719261356334898</v>
      </c>
      <c r="K63" s="9">
        <v>-0.18722434490462</v>
      </c>
      <c r="L63" s="9">
        <v>1.42160957203132</v>
      </c>
      <c r="M63" s="9">
        <v>0.13264441419379799</v>
      </c>
      <c r="N63" s="18">
        <f>J5</f>
        <v>6.5773751031021899E-2</v>
      </c>
      <c r="O63" s="14">
        <f t="shared" si="0"/>
        <v>9.3835702523982985</v>
      </c>
      <c r="P63" s="10">
        <f t="shared" si="1"/>
        <v>9.3835702523982985</v>
      </c>
      <c r="Q63" s="9" t="str">
        <f t="shared" si="2"/>
        <v>-year old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-0.249750374670761</v>
      </c>
      <c r="K64" s="11">
        <v>-0.45970696278488998</v>
      </c>
      <c r="L64" s="11">
        <v>-3.9793786556631301E-2</v>
      </c>
      <c r="M64" s="11">
        <v>1.9735866552011899E-2</v>
      </c>
      <c r="N64" s="19">
        <f>J5</f>
        <v>6.5773751031021899E-2</v>
      </c>
      <c r="O64" s="15">
        <f t="shared" si="0"/>
        <v>-3.7971131455307656</v>
      </c>
      <c r="P64" s="16">
        <f t="shared" si="1"/>
        <v>3.7971131455307656</v>
      </c>
      <c r="Q64" s="11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:M1048576">
    <cfRule type="cellIs" dxfId="52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4"/>
  <sheetViews>
    <sheetView zoomScale="75" zoomScaleNormal="75" workbookViewId="0">
      <selection activeCell="A44" sqref="A44"/>
    </sheetView>
  </sheetViews>
  <sheetFormatPr defaultColWidth="11.42578125" defaultRowHeight="15" x14ac:dyDescent="0.25"/>
  <cols>
    <col min="1" max="1" width="45.5703125" style="9" customWidth="1"/>
    <col min="2" max="2" width="11.42578125" style="9"/>
    <col min="3" max="4" width="15" style="9" customWidth="1"/>
    <col min="5" max="6" width="11.42578125" style="9"/>
    <col min="7" max="8" width="15" style="9" customWidth="1"/>
    <col min="9" max="10" width="11.42578125" style="9"/>
    <col min="11" max="12" width="15" style="9" customWidth="1"/>
    <col min="13" max="14" width="11.42578125" style="9"/>
    <col min="15" max="15" width="15.140625" style="9" customWidth="1"/>
    <col min="16" max="16" width="11.42578125" style="9"/>
    <col min="17" max="17" width="14.7109375" style="9" customWidth="1"/>
    <col min="18" max="16384" width="11.42578125" style="9"/>
  </cols>
  <sheetData>
    <row r="1" spans="1:17" x14ac:dyDescent="0.25">
      <c r="A1" s="3" t="s">
        <v>8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4.8638879794725899E-2</v>
      </c>
      <c r="C4" s="9">
        <v>-5.8887219856944603E-2</v>
      </c>
      <c r="D4" s="9">
        <v>-3.8390539732507299E-2</v>
      </c>
      <c r="E4" s="9">
        <v>1.4530406288007199E-20</v>
      </c>
      <c r="F4" s="9">
        <v>1.8431498379104301E-2</v>
      </c>
      <c r="G4" s="9">
        <v>8.9645783717048101E-3</v>
      </c>
      <c r="H4" s="9">
        <v>2.78984183865039E-2</v>
      </c>
      <c r="I4" s="9">
        <v>1.3589984841379501E-4</v>
      </c>
      <c r="J4" s="9">
        <v>2.1051911102096001E-2</v>
      </c>
      <c r="K4" s="9">
        <v>1.13115020732004E-2</v>
      </c>
      <c r="L4" s="9">
        <v>3.0792320130991601E-2</v>
      </c>
      <c r="M4" s="9">
        <v>2.2807322535765799E-5</v>
      </c>
      <c r="N4" s="18">
        <f>J5</f>
        <v>5.6127205706137002E-2</v>
      </c>
      <c r="O4" s="14">
        <f>J4/N4</f>
        <v>0.37507498969958813</v>
      </c>
      <c r="P4" s="10">
        <f>ABS(O4)</f>
        <v>0.37507498969958813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5.6223554346554398E-2</v>
      </c>
      <c r="G5" s="9">
        <v>5.4971464979295698E-2</v>
      </c>
      <c r="H5" s="9">
        <v>5.7475643713813099E-2</v>
      </c>
      <c r="I5" s="9">
        <v>0</v>
      </c>
      <c r="J5" s="9">
        <v>5.6127205706137002E-2</v>
      </c>
      <c r="K5" s="9">
        <v>5.4785774288773501E-2</v>
      </c>
      <c r="L5" s="9">
        <v>5.74686371235004E-2</v>
      </c>
      <c r="M5" s="9">
        <v>0</v>
      </c>
      <c r="N5" s="18">
        <f>J5</f>
        <v>5.6127205706137002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0.13364406394443401</v>
      </c>
      <c r="G6" s="9">
        <v>-0.15752559040636199</v>
      </c>
      <c r="H6" s="9">
        <v>-0.109762537482507</v>
      </c>
      <c r="I6" s="9">
        <v>6.0179323338848798E-28</v>
      </c>
      <c r="J6" s="9">
        <v>-0.15685726766965799</v>
      </c>
      <c r="K6" s="9">
        <v>-0.18177675467799601</v>
      </c>
      <c r="L6" s="9">
        <v>-0.131937780661319</v>
      </c>
      <c r="M6" s="9">
        <v>6.79461033121454E-35</v>
      </c>
      <c r="N6" s="18">
        <f>J5</f>
        <v>5.6127205706137002E-2</v>
      </c>
      <c r="O6" s="14">
        <f t="shared" si="0"/>
        <v>-2.7946744488031241</v>
      </c>
      <c r="P6" s="10">
        <f t="shared" si="1"/>
        <v>2.7946744488031241</v>
      </c>
      <c r="Q6" s="9" t="str">
        <f t="shared" si="2"/>
        <v>-year younger</v>
      </c>
    </row>
    <row r="7" spans="1:17" x14ac:dyDescent="0.25">
      <c r="A7" s="9" t="s">
        <v>4</v>
      </c>
      <c r="B7" s="9">
        <v>-1.44380643385533</v>
      </c>
      <c r="C7" s="9">
        <v>-1.52787440478043</v>
      </c>
      <c r="D7" s="9">
        <v>-1.35973846293023</v>
      </c>
      <c r="E7" s="9">
        <v>1.3746677692027201E-244</v>
      </c>
      <c r="F7" s="9">
        <v>-1.6709652572406299</v>
      </c>
      <c r="G7" s="9">
        <v>-1.76877676284962</v>
      </c>
      <c r="H7" s="9">
        <v>-1.5731537516316401</v>
      </c>
      <c r="I7" s="9">
        <v>4.5198076786928603E-242</v>
      </c>
      <c r="J7" s="9">
        <v>-1.69729724525908</v>
      </c>
      <c r="K7" s="9">
        <v>-1.79988147088683</v>
      </c>
      <c r="L7" s="9">
        <v>-1.5947130196313299</v>
      </c>
      <c r="M7" s="9">
        <v>3.3007928139828999E-227</v>
      </c>
      <c r="N7" s="18">
        <f>J5</f>
        <v>5.6127205706137002E-2</v>
      </c>
      <c r="O7" s="14">
        <f t="shared" si="0"/>
        <v>-30.240187871556483</v>
      </c>
      <c r="P7" s="10">
        <f t="shared" si="1"/>
        <v>30.240187871556483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4.04187053652935E-3</v>
      </c>
      <c r="K9" s="9">
        <v>-6.7515870611947998E-2</v>
      </c>
      <c r="L9" s="9">
        <v>7.5599611685006701E-2</v>
      </c>
      <c r="M9" s="9">
        <v>0.91184959657259901</v>
      </c>
      <c r="N9" s="18">
        <f>J5</f>
        <v>5.6127205706137002E-2</v>
      </c>
      <c r="O9" s="14">
        <f t="shared" si="0"/>
        <v>7.2012680582946034E-2</v>
      </c>
      <c r="P9" s="10">
        <f t="shared" si="1"/>
        <v>7.2012680582946034E-2</v>
      </c>
      <c r="Q9" s="9" t="str">
        <f t="shared" si="2"/>
        <v>-year older</v>
      </c>
    </row>
    <row r="10" spans="1:17" x14ac:dyDescent="0.25">
      <c r="A10" s="9" t="s">
        <v>7</v>
      </c>
      <c r="J10" s="9">
        <v>1.83175204640506E-2</v>
      </c>
      <c r="K10" s="9">
        <v>-3.03308699408367E-2</v>
      </c>
      <c r="L10" s="9">
        <v>6.6965910868937897E-2</v>
      </c>
      <c r="M10" s="9">
        <v>0.46052995175917499</v>
      </c>
      <c r="N10" s="18">
        <f>J5</f>
        <v>5.6127205706137002E-2</v>
      </c>
      <c r="O10" s="14">
        <f t="shared" si="0"/>
        <v>0.32635724928040993</v>
      </c>
      <c r="P10" s="10">
        <f t="shared" si="1"/>
        <v>0.32635724928040993</v>
      </c>
      <c r="Q10" s="9" t="str">
        <f t="shared" si="2"/>
        <v>-year older</v>
      </c>
    </row>
    <row r="11" spans="1:17" x14ac:dyDescent="0.25">
      <c r="A11" s="9" t="s">
        <v>8</v>
      </c>
      <c r="J11" s="9">
        <v>1.5808972537023299E-3</v>
      </c>
      <c r="K11" s="9">
        <v>-4.3763427972988801E-2</v>
      </c>
      <c r="L11" s="9">
        <v>4.6925222480393401E-2</v>
      </c>
      <c r="M11" s="9">
        <v>0.94552117104787403</v>
      </c>
      <c r="N11" s="18">
        <f>J5</f>
        <v>5.6127205706137002E-2</v>
      </c>
      <c r="O11" s="14">
        <f t="shared" si="0"/>
        <v>2.8166327430932003E-2</v>
      </c>
      <c r="P11" s="10">
        <f t="shared" si="1"/>
        <v>2.8166327430932003E-2</v>
      </c>
      <c r="Q11" s="9" t="str">
        <f t="shared" si="2"/>
        <v>-year older</v>
      </c>
    </row>
    <row r="12" spans="1:17" x14ac:dyDescent="0.25">
      <c r="A12" s="9" t="s">
        <v>9</v>
      </c>
      <c r="J12" s="9">
        <v>3.11064958945572E-3</v>
      </c>
      <c r="K12" s="9">
        <v>-4.2614917959881302E-2</v>
      </c>
      <c r="L12" s="9">
        <v>4.8836217138792798E-2</v>
      </c>
      <c r="M12" s="9">
        <v>0.89393023339182098</v>
      </c>
      <c r="N12" s="18">
        <f>J5</f>
        <v>5.6127205706137002E-2</v>
      </c>
      <c r="O12" s="14">
        <f t="shared" si="0"/>
        <v>5.5421422647370426E-2</v>
      </c>
      <c r="P12" s="10">
        <f t="shared" si="1"/>
        <v>5.5421422647370426E-2</v>
      </c>
      <c r="Q12" s="9" t="str">
        <f t="shared" si="2"/>
        <v>-year older</v>
      </c>
    </row>
    <row r="13" spans="1:17" x14ac:dyDescent="0.25">
      <c r="A13" s="9" t="s">
        <v>10</v>
      </c>
      <c r="J13" s="9">
        <v>-2.9099580120294399E-2</v>
      </c>
      <c r="K13" s="9">
        <v>-7.1425079803650801E-2</v>
      </c>
      <c r="L13" s="9">
        <v>1.32259195630619E-2</v>
      </c>
      <c r="M13" s="9">
        <v>0.17782432760789199</v>
      </c>
      <c r="N13" s="18">
        <f>J5</f>
        <v>5.6127205706137002E-2</v>
      </c>
      <c r="O13" s="14">
        <f t="shared" si="0"/>
        <v>-0.51845766690488604</v>
      </c>
      <c r="P13" s="10">
        <f t="shared" si="1"/>
        <v>0.51845766690488604</v>
      </c>
      <c r="Q13" s="9" t="str">
        <f t="shared" si="2"/>
        <v>-year younger</v>
      </c>
    </row>
    <row r="14" spans="1:17" x14ac:dyDescent="0.25">
      <c r="A14" s="9" t="s">
        <v>11</v>
      </c>
      <c r="J14" s="9">
        <v>6.0784655041768304E-3</v>
      </c>
      <c r="K14" s="9">
        <v>2.2228047338215999E-3</v>
      </c>
      <c r="L14" s="9">
        <v>9.93412627453206E-3</v>
      </c>
      <c r="M14" s="9">
        <v>2.0039183655214399E-3</v>
      </c>
      <c r="N14" s="18">
        <f>J5</f>
        <v>5.6127205706137002E-2</v>
      </c>
      <c r="O14" s="14">
        <f t="shared" si="0"/>
        <v>0.10829802459793941</v>
      </c>
      <c r="P14" s="10">
        <f t="shared" si="1"/>
        <v>0.10829802459793941</v>
      </c>
      <c r="Q14" s="9" t="str">
        <f t="shared" si="2"/>
        <v>-year older</v>
      </c>
    </row>
    <row r="15" spans="1:17" x14ac:dyDescent="0.25">
      <c r="A15" s="9" t="s">
        <v>12</v>
      </c>
      <c r="J15" s="9">
        <v>7.8306377678570207E-3</v>
      </c>
      <c r="K15" s="9">
        <v>5.4600521388515301E-3</v>
      </c>
      <c r="L15" s="9">
        <v>1.02012233968625E-2</v>
      </c>
      <c r="M15" s="9">
        <v>9.6584866810025399E-11</v>
      </c>
      <c r="N15" s="18">
        <f>J5</f>
        <v>5.6127205706137002E-2</v>
      </c>
      <c r="O15" s="14">
        <f t="shared" si="0"/>
        <v>0.13951590265967598</v>
      </c>
      <c r="P15" s="10">
        <f t="shared" si="1"/>
        <v>0.13951590265967598</v>
      </c>
      <c r="Q15" s="9" t="str">
        <f t="shared" si="2"/>
        <v>-year old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1.3465061876959301E-2</v>
      </c>
      <c r="K17" s="9">
        <v>-4.2595999598486402E-2</v>
      </c>
      <c r="L17" s="9">
        <v>1.56658758445678E-2</v>
      </c>
      <c r="M17" s="9">
        <v>0.364971246773725</v>
      </c>
      <c r="N17" s="18">
        <f>J5</f>
        <v>5.6127205706137002E-2</v>
      </c>
      <c r="O17" s="14">
        <f t="shared" si="0"/>
        <v>-0.23990258748062027</v>
      </c>
      <c r="P17" s="10">
        <f t="shared" si="1"/>
        <v>0.23990258748062027</v>
      </c>
      <c r="Q17" s="9" t="str">
        <f t="shared" si="2"/>
        <v>-year younger</v>
      </c>
    </row>
    <row r="18" spans="1:17" x14ac:dyDescent="0.25">
      <c r="A18" s="9" t="s">
        <v>15</v>
      </c>
      <c r="J18" s="9">
        <v>-1.7342037334927798E-2</v>
      </c>
      <c r="K18" s="9">
        <v>-4.6907691791478703E-2</v>
      </c>
      <c r="L18" s="9">
        <v>1.22236171216232E-2</v>
      </c>
      <c r="M18" s="9">
        <v>0.25030155415412397</v>
      </c>
      <c r="N18" s="18">
        <f>J5</f>
        <v>5.6127205706137002E-2</v>
      </c>
      <c r="O18" s="14">
        <f t="shared" si="0"/>
        <v>-0.3089773865765707</v>
      </c>
      <c r="P18" s="10">
        <f t="shared" si="1"/>
        <v>0.3089773865765707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5.6127205706137002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3.7734689238418197E-2</v>
      </c>
      <c r="K20" s="9">
        <v>1.6715881449472999E-2</v>
      </c>
      <c r="L20" s="9">
        <v>5.8753497027363398E-2</v>
      </c>
      <c r="M20" s="9">
        <v>4.34254375621418E-4</v>
      </c>
      <c r="N20" s="18">
        <f>J5</f>
        <v>5.6127205706137002E-2</v>
      </c>
      <c r="O20" s="14">
        <f t="shared" si="0"/>
        <v>0.67230657154008733</v>
      </c>
      <c r="P20" s="10">
        <f t="shared" si="1"/>
        <v>0.67230657154008733</v>
      </c>
      <c r="Q20" s="9" t="str">
        <f t="shared" si="2"/>
        <v>-year older</v>
      </c>
    </row>
    <row r="21" spans="1:17" x14ac:dyDescent="0.25">
      <c r="A21" s="9" t="s">
        <v>18</v>
      </c>
      <c r="J21" s="9">
        <v>0.188015697449853</v>
      </c>
      <c r="K21" s="9">
        <v>0.14681697282494799</v>
      </c>
      <c r="L21" s="9">
        <v>0.22921442207475801</v>
      </c>
      <c r="M21" s="9">
        <v>3.91973324319539E-19</v>
      </c>
      <c r="N21" s="18">
        <f>J5</f>
        <v>5.6127205706137002E-2</v>
      </c>
      <c r="O21" s="14">
        <f t="shared" si="0"/>
        <v>3.3498139642696514</v>
      </c>
      <c r="P21" s="10">
        <f t="shared" si="1"/>
        <v>3.3498139642696514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-1.63985102417573E-2</v>
      </c>
      <c r="K23" s="9">
        <v>-7.55556739111857E-2</v>
      </c>
      <c r="L23" s="9">
        <v>4.2758653427671003E-2</v>
      </c>
      <c r="M23" s="9">
        <v>0.58692215685136895</v>
      </c>
      <c r="N23" s="18">
        <f>J5</f>
        <v>5.6127205706137002E-2</v>
      </c>
      <c r="O23" s="14">
        <f t="shared" si="0"/>
        <v>-0.29216687407554787</v>
      </c>
      <c r="P23" s="10">
        <f t="shared" si="1"/>
        <v>0.29216687407554787</v>
      </c>
      <c r="Q23" s="9" t="str">
        <f t="shared" si="2"/>
        <v>-year younger</v>
      </c>
    </row>
    <row r="24" spans="1:17" x14ac:dyDescent="0.25">
      <c r="A24" s="9" t="s">
        <v>21</v>
      </c>
      <c r="J24" s="9">
        <v>-2.2544078457280601E-2</v>
      </c>
      <c r="K24" s="9">
        <v>-7.8346230226374103E-2</v>
      </c>
      <c r="L24" s="9">
        <v>3.3258073311812797E-2</v>
      </c>
      <c r="M24" s="9">
        <v>0.42846781934856998</v>
      </c>
      <c r="N24" s="18">
        <f>J5</f>
        <v>5.6127205706137002E-2</v>
      </c>
      <c r="O24" s="14">
        <f t="shared" si="0"/>
        <v>-0.40166044565471054</v>
      </c>
      <c r="P24" s="10">
        <f t="shared" si="1"/>
        <v>0.40166044565471054</v>
      </c>
      <c r="Q24" s="9" t="str">
        <f t="shared" si="2"/>
        <v>-year younger</v>
      </c>
    </row>
    <row r="25" spans="1:17" x14ac:dyDescent="0.25">
      <c r="A25" s="9" t="s">
        <v>22</v>
      </c>
      <c r="J25" s="9">
        <v>-2.0058637102320399E-2</v>
      </c>
      <c r="K25" s="9">
        <v>-7.1287010485870494E-2</v>
      </c>
      <c r="L25" s="9">
        <v>3.1169736281229699E-2</v>
      </c>
      <c r="M25" s="9">
        <v>0.44283106522882199</v>
      </c>
      <c r="N25" s="18">
        <f>J5</f>
        <v>5.6127205706137002E-2</v>
      </c>
      <c r="O25" s="14">
        <f t="shared" si="0"/>
        <v>-0.35737815289327984</v>
      </c>
      <c r="P25" s="10">
        <f t="shared" si="1"/>
        <v>0.35737815289327984</v>
      </c>
      <c r="Q25" s="9" t="str">
        <f t="shared" si="2"/>
        <v>-year younger</v>
      </c>
    </row>
    <row r="26" spans="1:17" x14ac:dyDescent="0.25">
      <c r="A26" s="9" t="s">
        <v>23</v>
      </c>
      <c r="J26" s="9">
        <v>-6.7766755597597397E-3</v>
      </c>
      <c r="K26" s="9">
        <v>-5.7808730617412603E-2</v>
      </c>
      <c r="L26" s="9">
        <v>4.4255379497893099E-2</v>
      </c>
      <c r="M26" s="9">
        <v>0.79465819655741199</v>
      </c>
      <c r="N26" s="18">
        <f>J5</f>
        <v>5.6127205706137002E-2</v>
      </c>
      <c r="O26" s="14">
        <f t="shared" si="0"/>
        <v>-0.12073780396694096</v>
      </c>
      <c r="P26" s="10">
        <f t="shared" si="1"/>
        <v>0.12073780396694096</v>
      </c>
      <c r="Q26" s="9" t="str">
        <f t="shared" si="2"/>
        <v>-year younger</v>
      </c>
    </row>
    <row r="27" spans="1:17" x14ac:dyDescent="0.25">
      <c r="A27" s="9" t="s">
        <v>24</v>
      </c>
      <c r="J27" s="9">
        <v>4.22031839451339E-2</v>
      </c>
      <c r="K27" s="9">
        <v>-9.8336780566756904E-3</v>
      </c>
      <c r="L27" s="9">
        <v>9.4240045946943504E-2</v>
      </c>
      <c r="M27" s="9">
        <v>0.111938992157072</v>
      </c>
      <c r="N27" s="18">
        <f>J5</f>
        <v>5.6127205706137002E-2</v>
      </c>
      <c r="O27" s="14">
        <f t="shared" si="0"/>
        <v>0.75192027492149616</v>
      </c>
      <c r="P27" s="10">
        <f t="shared" si="1"/>
        <v>0.75192027492149616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1.07088811036192E-2</v>
      </c>
      <c r="K29" s="9">
        <v>-1.24345705945644E-2</v>
      </c>
      <c r="L29" s="9">
        <v>3.3852332801802797E-2</v>
      </c>
      <c r="M29" s="9">
        <v>0.36446099363385198</v>
      </c>
      <c r="N29" s="18">
        <f>J5</f>
        <v>5.6127205706137002E-2</v>
      </c>
      <c r="O29" s="14">
        <f t="shared" si="0"/>
        <v>0.19079661937362902</v>
      </c>
      <c r="P29" s="10">
        <f t="shared" si="1"/>
        <v>0.19079661937362902</v>
      </c>
      <c r="Q29" s="9" t="str">
        <f t="shared" si="2"/>
        <v>-year older</v>
      </c>
    </row>
    <row r="30" spans="1:17" x14ac:dyDescent="0.25">
      <c r="A30" s="9" t="s">
        <v>27</v>
      </c>
      <c r="J30" s="9">
        <v>0.13713721553789601</v>
      </c>
      <c r="K30" s="9">
        <v>7.2928878179730802E-2</v>
      </c>
      <c r="L30" s="9">
        <v>0.20134555289606099</v>
      </c>
      <c r="M30" s="9">
        <v>2.8447538296277999E-5</v>
      </c>
      <c r="N30" s="18">
        <f>J5</f>
        <v>5.6127205706137002E-2</v>
      </c>
      <c r="O30" s="14">
        <f t="shared" si="0"/>
        <v>2.4433287531878913</v>
      </c>
      <c r="P30" s="10">
        <f t="shared" si="1"/>
        <v>2.4433287531878913</v>
      </c>
      <c r="Q30" s="9" t="str">
        <f t="shared" si="2"/>
        <v>-year older</v>
      </c>
    </row>
    <row r="31" spans="1:17" x14ac:dyDescent="0.25">
      <c r="A31" s="9" t="s">
        <v>28</v>
      </c>
      <c r="J31" s="9">
        <v>-7.5480303854736598E-3</v>
      </c>
      <c r="K31" s="9">
        <v>-7.0004273911480799E-2</v>
      </c>
      <c r="L31" s="9">
        <v>5.4908213140533499E-2</v>
      </c>
      <c r="M31" s="9">
        <v>0.81276084939195603</v>
      </c>
      <c r="N31" s="18">
        <f>J5</f>
        <v>5.6127205706137002E-2</v>
      </c>
      <c r="O31" s="14">
        <f t="shared" si="0"/>
        <v>-0.13448077969519068</v>
      </c>
      <c r="P31" s="10">
        <f t="shared" si="1"/>
        <v>0.13448077969519068</v>
      </c>
      <c r="Q31" s="9" t="str">
        <f t="shared" si="2"/>
        <v>-year younger</v>
      </c>
    </row>
    <row r="32" spans="1:17" x14ac:dyDescent="0.25">
      <c r="A32" s="9" t="s">
        <v>29</v>
      </c>
      <c r="J32" s="9">
        <v>-1.0065902630495E-2</v>
      </c>
      <c r="K32" s="9">
        <v>-3.9517906058035998E-2</v>
      </c>
      <c r="L32" s="9">
        <v>1.9386100797045999E-2</v>
      </c>
      <c r="M32" s="9">
        <v>0.50294971130557298</v>
      </c>
      <c r="N32" s="18">
        <f>J5</f>
        <v>5.6127205706137002E-2</v>
      </c>
      <c r="O32" s="14">
        <f t="shared" si="0"/>
        <v>-0.17934088297922132</v>
      </c>
      <c r="P32" s="10">
        <f t="shared" si="1"/>
        <v>0.17934088297922132</v>
      </c>
      <c r="Q32" s="9" t="str">
        <f t="shared" si="2"/>
        <v>-year younger</v>
      </c>
    </row>
    <row r="33" spans="1:17" x14ac:dyDescent="0.25">
      <c r="A33" s="9" t="s">
        <v>30</v>
      </c>
      <c r="J33" s="9">
        <v>5.0957133596932797E-2</v>
      </c>
      <c r="K33" s="9">
        <v>-7.5880141018533603E-2</v>
      </c>
      <c r="L33" s="9">
        <v>0.177794408212399</v>
      </c>
      <c r="M33" s="9">
        <v>0.43104183085212</v>
      </c>
      <c r="N33" s="18">
        <f>J5</f>
        <v>5.6127205706137002E-2</v>
      </c>
      <c r="O33" s="14">
        <f t="shared" si="0"/>
        <v>0.90788652233512301</v>
      </c>
      <c r="P33" s="10">
        <f t="shared" si="1"/>
        <v>0.90788652233512301</v>
      </c>
      <c r="Q33" s="9" t="str">
        <f t="shared" si="2"/>
        <v>-year older</v>
      </c>
    </row>
    <row r="34" spans="1:17" x14ac:dyDescent="0.25">
      <c r="A34" s="9" t="s">
        <v>31</v>
      </c>
      <c r="J34" s="9">
        <v>-5.48511607889715E-3</v>
      </c>
      <c r="K34" s="9">
        <v>-1.0657621084728199E-2</v>
      </c>
      <c r="L34" s="9">
        <v>-3.1261107306611801E-4</v>
      </c>
      <c r="M34" s="9">
        <v>3.7678343668130797E-2</v>
      </c>
      <c r="N34" s="18">
        <f>J5</f>
        <v>5.6127205706137002E-2</v>
      </c>
      <c r="O34" s="14">
        <f t="shared" si="0"/>
        <v>-9.7726512657967612E-2</v>
      </c>
      <c r="P34" s="10">
        <f t="shared" si="1"/>
        <v>9.7726512657967612E-2</v>
      </c>
      <c r="Q34" s="9" t="str">
        <f t="shared" si="2"/>
        <v>-year younger</v>
      </c>
    </row>
    <row r="35" spans="1:17" x14ac:dyDescent="0.25">
      <c r="A35" s="9" t="s">
        <v>32</v>
      </c>
      <c r="J35" s="9">
        <v>-3.36015500482185E-3</v>
      </c>
      <c r="K35" s="9">
        <v>-9.2015236838549792E-3</v>
      </c>
      <c r="L35" s="9">
        <v>2.4812136742112701E-3</v>
      </c>
      <c r="M35" s="9">
        <v>0.25956519965617803</v>
      </c>
      <c r="N35" s="18">
        <f>J5</f>
        <v>5.6127205706137002E-2</v>
      </c>
      <c r="O35" s="14">
        <f t="shared" si="0"/>
        <v>-5.98667787314138E-2</v>
      </c>
      <c r="P35" s="10">
        <f t="shared" si="1"/>
        <v>5.98667787314138E-2</v>
      </c>
      <c r="Q35" s="9" t="str">
        <f t="shared" si="2"/>
        <v>-year younger</v>
      </c>
    </row>
    <row r="36" spans="1:17" x14ac:dyDescent="0.25">
      <c r="A36" s="9" t="s">
        <v>33</v>
      </c>
      <c r="J36" s="9">
        <v>-3.8905852668792498E-3</v>
      </c>
      <c r="K36" s="9">
        <v>-9.7908140981706904E-3</v>
      </c>
      <c r="L36" s="9">
        <v>2.0096435644121899E-3</v>
      </c>
      <c r="M36" s="9">
        <v>0.196230333672092</v>
      </c>
      <c r="N36" s="18">
        <f>J5</f>
        <v>5.6127205706137002E-2</v>
      </c>
      <c r="O36" s="14">
        <f t="shared" si="0"/>
        <v>-6.9317280593818156E-2</v>
      </c>
      <c r="P36" s="10">
        <f t="shared" si="1"/>
        <v>6.9317280593818156E-2</v>
      </c>
      <c r="Q36" s="9" t="str">
        <f t="shared" si="2"/>
        <v>-year younger</v>
      </c>
    </row>
    <row r="37" spans="1:17" x14ac:dyDescent="0.25">
      <c r="A37" s="9" t="s">
        <v>34</v>
      </c>
      <c r="J37" s="9">
        <v>-4.3590463714021201E-3</v>
      </c>
      <c r="K37" s="9">
        <v>-7.43953323873843E-3</v>
      </c>
      <c r="L37" s="9">
        <v>-1.27855950406582E-3</v>
      </c>
      <c r="M37" s="9">
        <v>5.5495835162575804E-3</v>
      </c>
      <c r="N37" s="18">
        <f>J5</f>
        <v>5.6127205706137002E-2</v>
      </c>
      <c r="O37" s="14">
        <f t="shared" si="0"/>
        <v>-7.766369831814908E-2</v>
      </c>
      <c r="P37" s="10">
        <f t="shared" si="1"/>
        <v>7.766369831814908E-2</v>
      </c>
      <c r="Q37" s="9" t="str">
        <f t="shared" si="2"/>
        <v>-year younger</v>
      </c>
    </row>
    <row r="38" spans="1:17" x14ac:dyDescent="0.25">
      <c r="A38" s="9" t="s">
        <v>35</v>
      </c>
      <c r="J38" s="9">
        <v>2.0225122594223701E-4</v>
      </c>
      <c r="K38" s="9">
        <v>-1.36164291556767E-3</v>
      </c>
      <c r="L38" s="9">
        <v>1.7661453674521501E-3</v>
      </c>
      <c r="M38" s="9">
        <v>0.79990417311311401</v>
      </c>
      <c r="N38" s="18">
        <f>J5</f>
        <v>5.6127205706137002E-2</v>
      </c>
      <c r="O38" s="14">
        <f t="shared" si="0"/>
        <v>3.6034437025273583E-3</v>
      </c>
      <c r="P38" s="10">
        <f t="shared" si="1"/>
        <v>3.6034437025273583E-3</v>
      </c>
      <c r="Q38" s="9" t="str">
        <f t="shared" si="2"/>
        <v>-year older</v>
      </c>
    </row>
    <row r="39" spans="1:17" x14ac:dyDescent="0.25">
      <c r="A39" s="9" t="s">
        <v>36</v>
      </c>
      <c r="J39" s="9">
        <v>-6.0094541835898803E-3</v>
      </c>
      <c r="K39" s="9">
        <v>-1.14858709689957E-2</v>
      </c>
      <c r="L39" s="9">
        <v>-5.3303739818411002E-4</v>
      </c>
      <c r="M39" s="9">
        <v>3.1504283980087297E-2</v>
      </c>
      <c r="N39" s="18">
        <f>J5</f>
        <v>5.6127205706137002E-2</v>
      </c>
      <c r="O39" s="14">
        <f t="shared" si="0"/>
        <v>-0.10706847255239006</v>
      </c>
      <c r="P39" s="10">
        <f t="shared" si="1"/>
        <v>0.10706847255239006</v>
      </c>
      <c r="Q39" s="9" t="str">
        <f t="shared" si="2"/>
        <v>-year younger</v>
      </c>
    </row>
    <row r="40" spans="1:17" x14ac:dyDescent="0.25">
      <c r="A40" s="9" t="s">
        <v>37</v>
      </c>
      <c r="J40" s="9">
        <v>2.02278823641988E-3</v>
      </c>
      <c r="K40" s="9">
        <v>-1.30373144648561E-3</v>
      </c>
      <c r="L40" s="9">
        <v>5.3493079193253799E-3</v>
      </c>
      <c r="M40" s="9">
        <v>0.23334261161539199</v>
      </c>
      <c r="N40" s="18">
        <f>J5</f>
        <v>5.6127205706137002E-2</v>
      </c>
      <c r="O40" s="14">
        <f t="shared" si="0"/>
        <v>3.6039354016847241E-2</v>
      </c>
      <c r="P40" s="10">
        <f t="shared" si="1"/>
        <v>3.6039354016847241E-2</v>
      </c>
      <c r="Q40" s="9" t="str">
        <f t="shared" si="2"/>
        <v>-year older</v>
      </c>
    </row>
    <row r="41" spans="1:17" x14ac:dyDescent="0.25">
      <c r="A41" s="9" t="s">
        <v>38</v>
      </c>
      <c r="J41" s="9">
        <v>4.2818145748043501E-3</v>
      </c>
      <c r="K41" s="9">
        <v>4.0884482701032199E-4</v>
      </c>
      <c r="L41" s="9">
        <v>8.1547843225983699E-3</v>
      </c>
      <c r="M41" s="9">
        <v>3.0252102589271201E-2</v>
      </c>
      <c r="N41" s="18">
        <f>J5</f>
        <v>5.6127205706137002E-2</v>
      </c>
      <c r="O41" s="14">
        <f t="shared" si="0"/>
        <v>7.628768474993175E-2</v>
      </c>
      <c r="P41" s="10">
        <f t="shared" si="1"/>
        <v>7.628768474993175E-2</v>
      </c>
      <c r="Q41" s="9" t="str">
        <f t="shared" si="2"/>
        <v>-year older</v>
      </c>
    </row>
    <row r="42" spans="1:17" x14ac:dyDescent="0.25">
      <c r="A42" s="9" t="s">
        <v>39</v>
      </c>
      <c r="J42" s="9">
        <v>9.5675280548032096E-4</v>
      </c>
      <c r="K42" s="9">
        <v>-1.61945290207678E-3</v>
      </c>
      <c r="L42" s="9">
        <v>3.5329585130374199E-3</v>
      </c>
      <c r="M42" s="9">
        <v>0.466684372712655</v>
      </c>
      <c r="N42" s="18">
        <f>J5</f>
        <v>5.6127205706137002E-2</v>
      </c>
      <c r="O42" s="14">
        <f t="shared" si="0"/>
        <v>1.7046150675833639E-2</v>
      </c>
      <c r="P42" s="10">
        <f t="shared" si="1"/>
        <v>1.7046150675833639E-2</v>
      </c>
      <c r="Q42" s="9" t="str">
        <f t="shared" si="2"/>
        <v>-year older</v>
      </c>
    </row>
    <row r="43" spans="1:17" x14ac:dyDescent="0.25">
      <c r="A43" s="9" t="s">
        <v>40</v>
      </c>
      <c r="J43" s="9">
        <v>9.7863519666601404E-4</v>
      </c>
      <c r="K43" s="9">
        <v>-3.5529908816670699E-3</v>
      </c>
      <c r="L43" s="9">
        <v>5.5102612749990997E-3</v>
      </c>
      <c r="M43" s="9">
        <v>0.67210283980006302</v>
      </c>
      <c r="N43" s="18">
        <f>J5</f>
        <v>5.6127205706137002E-2</v>
      </c>
      <c r="O43" s="14">
        <f t="shared" si="0"/>
        <v>1.7436022056572988E-2</v>
      </c>
      <c r="P43" s="10">
        <f t="shared" si="1"/>
        <v>1.7436022056572988E-2</v>
      </c>
      <c r="Q43" s="9" t="str">
        <f t="shared" si="2"/>
        <v>-year old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5.0247492848147397E-2</v>
      </c>
      <c r="K45" s="9">
        <v>-1.1564682889561001E-3</v>
      </c>
      <c r="L45" s="9">
        <v>0.10165145398525099</v>
      </c>
      <c r="M45" s="9">
        <v>5.53901309220362E-2</v>
      </c>
      <c r="N45" s="18">
        <f>J5</f>
        <v>5.6127205706137002E-2</v>
      </c>
      <c r="O45" s="14">
        <f t="shared" si="0"/>
        <v>0.89524308605752112</v>
      </c>
      <c r="P45" s="10">
        <f t="shared" si="1"/>
        <v>0.89524308605752112</v>
      </c>
      <c r="Q45" s="9" t="str">
        <f t="shared" si="2"/>
        <v>-year older</v>
      </c>
    </row>
    <row r="46" spans="1:17" x14ac:dyDescent="0.25">
      <c r="A46" s="9" t="s">
        <v>42</v>
      </c>
      <c r="J46" s="9">
        <v>4.8389204346433297E-2</v>
      </c>
      <c r="K46" s="9">
        <v>-2.04924068273643E-2</v>
      </c>
      <c r="L46" s="9">
        <v>0.117270815520231</v>
      </c>
      <c r="M46" s="9">
        <v>0.168561213779297</v>
      </c>
      <c r="N46" s="18">
        <f>J5</f>
        <v>5.6127205706137002E-2</v>
      </c>
      <c r="O46" s="14">
        <f t="shared" si="0"/>
        <v>0.86213456981597736</v>
      </c>
      <c r="P46" s="10">
        <f t="shared" si="1"/>
        <v>0.86213456981597736</v>
      </c>
      <c r="Q46" s="9" t="str">
        <f t="shared" si="2"/>
        <v>-year older</v>
      </c>
    </row>
    <row r="47" spans="1:17" x14ac:dyDescent="0.25">
      <c r="A47" s="9" t="s">
        <v>43</v>
      </c>
      <c r="J47" s="9">
        <v>0.14199150037814601</v>
      </c>
      <c r="K47" s="9">
        <v>-0.142099821768257</v>
      </c>
      <c r="L47" s="9">
        <v>0.42608282252454899</v>
      </c>
      <c r="M47" s="9">
        <v>0.32728648697177598</v>
      </c>
      <c r="N47" s="18">
        <f>J5</f>
        <v>5.6127205706137002E-2</v>
      </c>
      <c r="O47" s="14">
        <f t="shared" si="0"/>
        <v>2.5298159527407318</v>
      </c>
      <c r="P47" s="10">
        <f t="shared" si="1"/>
        <v>2.5298159527407318</v>
      </c>
      <c r="Q47" s="9" t="str">
        <f t="shared" si="2"/>
        <v>-year older</v>
      </c>
    </row>
    <row r="48" spans="1:17" x14ac:dyDescent="0.25">
      <c r="A48" s="9" t="s">
        <v>44</v>
      </c>
      <c r="J48" s="9">
        <v>8.5934942575379397E-2</v>
      </c>
      <c r="K48" s="9">
        <v>1.5412625576545101E-2</v>
      </c>
      <c r="L48" s="9">
        <v>0.156457259574214</v>
      </c>
      <c r="M48" s="9">
        <v>1.6931346902697899E-2</v>
      </c>
      <c r="N48" s="18">
        <f>J5</f>
        <v>5.6127205706137002E-2</v>
      </c>
      <c r="O48" s="14">
        <f t="shared" si="0"/>
        <v>1.5310746632445162</v>
      </c>
      <c r="P48" s="10">
        <f t="shared" si="1"/>
        <v>1.5310746632445162</v>
      </c>
      <c r="Q48" s="9" t="str">
        <f t="shared" si="2"/>
        <v>-year older</v>
      </c>
    </row>
    <row r="49" spans="1:17" x14ac:dyDescent="0.25">
      <c r="A49" s="9" t="s">
        <v>45</v>
      </c>
      <c r="J49" s="9">
        <v>5.5306199756605397E-2</v>
      </c>
      <c r="K49" s="9">
        <v>-6.1124999442419004E-4</v>
      </c>
      <c r="L49" s="9">
        <v>0.111223649507635</v>
      </c>
      <c r="M49" s="9">
        <v>5.2565790052637701E-2</v>
      </c>
      <c r="N49" s="18">
        <f>J5</f>
        <v>5.6127205706137002E-2</v>
      </c>
      <c r="O49" s="14">
        <f t="shared" si="0"/>
        <v>0.98537240649694702</v>
      </c>
      <c r="P49" s="10">
        <f t="shared" si="1"/>
        <v>0.98537240649694702</v>
      </c>
      <c r="Q49" s="9" t="str">
        <f t="shared" si="2"/>
        <v>-year older</v>
      </c>
    </row>
    <row r="50" spans="1:17" x14ac:dyDescent="0.25">
      <c r="A50" s="9" t="s">
        <v>46</v>
      </c>
      <c r="J50" s="9">
        <v>2.3070344789287298E-2</v>
      </c>
      <c r="K50" s="9">
        <v>-3.1944478083605898E-2</v>
      </c>
      <c r="L50" s="9">
        <v>7.8085167662180599E-2</v>
      </c>
      <c r="M50" s="9">
        <v>0.41113585405796399</v>
      </c>
      <c r="N50" s="18">
        <f>J5</f>
        <v>5.6127205706137002E-2</v>
      </c>
      <c r="O50" s="14">
        <f t="shared" si="0"/>
        <v>0.41103676014223461</v>
      </c>
      <c r="P50" s="10">
        <f t="shared" si="1"/>
        <v>0.41103676014223461</v>
      </c>
      <c r="Q50" s="9" t="str">
        <f t="shared" si="2"/>
        <v>-year older</v>
      </c>
    </row>
    <row r="51" spans="1:17" x14ac:dyDescent="0.25">
      <c r="A51" s="9" t="s">
        <v>47</v>
      </c>
      <c r="J51" s="9">
        <v>9.0623902797663108E-3</v>
      </c>
      <c r="K51" s="9">
        <v>-4.4550589963539299E-2</v>
      </c>
      <c r="L51" s="9">
        <v>6.2675370523071997E-2</v>
      </c>
      <c r="M51" s="9">
        <v>0.74042024813569196</v>
      </c>
      <c r="N51" s="18">
        <f>J5</f>
        <v>5.6127205706137002E-2</v>
      </c>
      <c r="O51" s="14">
        <f t="shared" si="0"/>
        <v>0.16146163283477732</v>
      </c>
      <c r="P51" s="10">
        <f t="shared" si="1"/>
        <v>0.16146163283477732</v>
      </c>
      <c r="Q51" s="9" t="str">
        <f t="shared" si="2"/>
        <v>-year older</v>
      </c>
    </row>
    <row r="52" spans="1:17" x14ac:dyDescent="0.25">
      <c r="A52" s="9" t="s">
        <v>48</v>
      </c>
      <c r="J52" s="9">
        <v>3.6540598562157398E-2</v>
      </c>
      <c r="K52" s="9">
        <v>-7.77623201182544E-3</v>
      </c>
      <c r="L52" s="9">
        <v>8.0857429136140205E-2</v>
      </c>
      <c r="M52" s="9">
        <v>0.106092607356705</v>
      </c>
      <c r="N52" s="18">
        <f>J5</f>
        <v>5.6127205706137002E-2</v>
      </c>
      <c r="O52" s="14">
        <f t="shared" si="0"/>
        <v>0.65103184992802898</v>
      </c>
      <c r="P52" s="10">
        <f t="shared" si="1"/>
        <v>0.65103184992802898</v>
      </c>
      <c r="Q52" s="9" t="str">
        <f t="shared" si="2"/>
        <v>-year older</v>
      </c>
    </row>
    <row r="53" spans="1:17" x14ac:dyDescent="0.25">
      <c r="A53" s="9" t="s">
        <v>49</v>
      </c>
      <c r="J53" s="9">
        <v>6.0158407979446901E-3</v>
      </c>
      <c r="K53" s="9">
        <v>-3.3852242214118297E-2</v>
      </c>
      <c r="L53" s="9">
        <v>4.58839238100077E-2</v>
      </c>
      <c r="M53" s="9">
        <v>0.76742577792776601</v>
      </c>
      <c r="N53" s="18">
        <f>J5</f>
        <v>5.6127205706137002E-2</v>
      </c>
      <c r="O53" s="14">
        <f t="shared" si="0"/>
        <v>0.10718226076390816</v>
      </c>
      <c r="P53" s="10">
        <f t="shared" si="1"/>
        <v>0.10718226076390816</v>
      </c>
      <c r="Q53" s="9" t="str">
        <f t="shared" si="2"/>
        <v>-year older</v>
      </c>
    </row>
    <row r="54" spans="1:17" x14ac:dyDescent="0.25">
      <c r="A54" s="9" t="s">
        <v>50</v>
      </c>
      <c r="J54" s="9">
        <v>-0.104924460936778</v>
      </c>
      <c r="K54" s="9">
        <v>-0.25652747273962501</v>
      </c>
      <c r="L54" s="9">
        <v>4.6678550866067897E-2</v>
      </c>
      <c r="M54" s="9">
        <v>0.17495194820152099</v>
      </c>
      <c r="N54" s="18">
        <f>J5</f>
        <v>5.6127205706137002E-2</v>
      </c>
      <c r="O54" s="14">
        <f t="shared" si="0"/>
        <v>-1.8694046784749425</v>
      </c>
      <c r="P54" s="10">
        <f t="shared" si="1"/>
        <v>1.8694046784749425</v>
      </c>
      <c r="Q54" s="9" t="str">
        <f t="shared" si="2"/>
        <v>-year younger</v>
      </c>
    </row>
    <row r="55" spans="1:17" x14ac:dyDescent="0.25">
      <c r="A55" s="9" t="s">
        <v>51</v>
      </c>
      <c r="J55" s="9">
        <v>-7.5098384142738894E-2</v>
      </c>
      <c r="K55" s="9">
        <v>-0.15298154877988701</v>
      </c>
      <c r="L55" s="9">
        <v>2.7847804944091102E-3</v>
      </c>
      <c r="M55" s="9">
        <v>5.87820394229134E-2</v>
      </c>
      <c r="N55" s="18">
        <f>J5</f>
        <v>5.6127205706137002E-2</v>
      </c>
      <c r="O55" s="14">
        <f t="shared" si="0"/>
        <v>-1.3380032588105053</v>
      </c>
      <c r="P55" s="10">
        <f t="shared" si="1"/>
        <v>1.3380032588105053</v>
      </c>
      <c r="Q55" s="9" t="str">
        <f t="shared" si="2"/>
        <v>-year younger</v>
      </c>
    </row>
    <row r="56" spans="1:17" x14ac:dyDescent="0.25">
      <c r="A56" s="9" t="s">
        <v>52</v>
      </c>
      <c r="J56" s="9">
        <v>3.4368030093873903E-2</v>
      </c>
      <c r="K56" s="9">
        <v>-9.7558269554915908E-3</v>
      </c>
      <c r="L56" s="9">
        <v>7.8491887143239403E-2</v>
      </c>
      <c r="M56" s="9">
        <v>0.12686634349095999</v>
      </c>
      <c r="N56" s="18">
        <f>J5</f>
        <v>5.6127205706137002E-2</v>
      </c>
      <c r="O56" s="14">
        <f t="shared" si="0"/>
        <v>0.61232391068625869</v>
      </c>
      <c r="P56" s="10">
        <f t="shared" si="1"/>
        <v>0.61232391068625869</v>
      </c>
      <c r="Q56" s="9" t="str">
        <f t="shared" si="2"/>
        <v>-year older</v>
      </c>
    </row>
    <row r="57" spans="1:17" x14ac:dyDescent="0.25">
      <c r="A57" s="9" t="s">
        <v>53</v>
      </c>
      <c r="J57" s="9">
        <v>-1.80880529898177E-2</v>
      </c>
      <c r="K57" s="9">
        <v>-6.19391602182792E-2</v>
      </c>
      <c r="L57" s="9">
        <v>2.57630542386438E-2</v>
      </c>
      <c r="M57" s="9">
        <v>0.418830633218295</v>
      </c>
      <c r="N57" s="18">
        <f>J5</f>
        <v>5.6127205706137002E-2</v>
      </c>
      <c r="O57" s="14">
        <f t="shared" si="0"/>
        <v>-0.32226890261597213</v>
      </c>
      <c r="P57" s="10">
        <f t="shared" si="1"/>
        <v>0.32226890261597213</v>
      </c>
      <c r="Q57" s="9" t="str">
        <f t="shared" si="2"/>
        <v>-year younger</v>
      </c>
    </row>
    <row r="58" spans="1:17" x14ac:dyDescent="0.25">
      <c r="A58" s="9" t="s">
        <v>54</v>
      </c>
      <c r="J58" s="9">
        <v>1.55171003032579E-2</v>
      </c>
      <c r="K58" s="9">
        <v>-2.79060747135653E-2</v>
      </c>
      <c r="L58" s="9">
        <v>5.8940275320080997E-2</v>
      </c>
      <c r="M58" s="9">
        <v>0.483691463808814</v>
      </c>
      <c r="N58" s="18">
        <f>J5</f>
        <v>5.6127205706137002E-2</v>
      </c>
      <c r="O58" s="14">
        <f t="shared" si="0"/>
        <v>0.27646308252899976</v>
      </c>
      <c r="P58" s="10">
        <f t="shared" si="1"/>
        <v>0.27646308252899976</v>
      </c>
      <c r="Q58" s="9" t="str">
        <f t="shared" si="2"/>
        <v>-year older</v>
      </c>
    </row>
    <row r="59" spans="1:17" x14ac:dyDescent="0.25">
      <c r="A59" s="9" t="s">
        <v>55</v>
      </c>
      <c r="J59" s="9">
        <v>-6.0015532823882403E-2</v>
      </c>
      <c r="K59" s="9">
        <v>-0.10815046309715499</v>
      </c>
      <c r="L59" s="9">
        <v>-1.18806025506102E-2</v>
      </c>
      <c r="M59" s="9">
        <v>1.45417783680248E-2</v>
      </c>
      <c r="N59" s="18">
        <f>J5</f>
        <v>5.6127205706137002E-2</v>
      </c>
      <c r="O59" s="14">
        <f t="shared" si="0"/>
        <v>-1.0692770478919502</v>
      </c>
      <c r="P59" s="10">
        <f t="shared" si="1"/>
        <v>1.0692770478919502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101830602955087</v>
      </c>
      <c r="K60" s="9">
        <v>-0.15774892824360601</v>
      </c>
      <c r="L60" s="9">
        <v>-4.5912277666567497E-2</v>
      </c>
      <c r="M60" s="9">
        <v>3.5855257704088902E-4</v>
      </c>
      <c r="N60" s="18">
        <f>J5</f>
        <v>5.6127205706137002E-2</v>
      </c>
      <c r="O60" s="14">
        <f t="shared" si="0"/>
        <v>-1.8142824263911779</v>
      </c>
      <c r="P60" s="10">
        <f t="shared" si="1"/>
        <v>1.8142824263911779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13660222443945899</v>
      </c>
      <c r="K61" s="9">
        <v>-0.204082402473347</v>
      </c>
      <c r="L61" s="9">
        <v>-6.9122046405570695E-2</v>
      </c>
      <c r="M61" s="9">
        <v>7.2744579272278603E-5</v>
      </c>
      <c r="N61" s="18">
        <f>J5</f>
        <v>5.6127205706137002E-2</v>
      </c>
      <c r="O61" s="14">
        <f t="shared" si="0"/>
        <v>-2.4337969924008309</v>
      </c>
      <c r="P61" s="10">
        <f t="shared" si="1"/>
        <v>2.4337969924008309</v>
      </c>
      <c r="Q61" s="9" t="str">
        <f t="shared" si="2"/>
        <v>-year younger</v>
      </c>
    </row>
    <row r="62" spans="1:17" x14ac:dyDescent="0.25">
      <c r="A62" s="9" t="s">
        <v>58</v>
      </c>
      <c r="J62" s="9">
        <v>-0.114794230010481</v>
      </c>
      <c r="K62" s="9">
        <v>-0.169233709818914</v>
      </c>
      <c r="L62" s="9">
        <v>-6.0354750202047003E-2</v>
      </c>
      <c r="M62" s="9">
        <v>3.5908599588999303E-5</v>
      </c>
      <c r="N62" s="18">
        <f>J5</f>
        <v>5.6127205706137002E-2</v>
      </c>
      <c r="O62" s="14">
        <f t="shared" si="0"/>
        <v>-2.0452511142547274</v>
      </c>
      <c r="P62" s="10">
        <f t="shared" si="1"/>
        <v>2.0452511142547274</v>
      </c>
      <c r="Q62" s="9" t="str">
        <f t="shared" si="2"/>
        <v>-year younger</v>
      </c>
    </row>
    <row r="63" spans="1:17" x14ac:dyDescent="0.25">
      <c r="A63" s="9" t="s">
        <v>59</v>
      </c>
      <c r="J63" s="9">
        <v>-0.84346931262684699</v>
      </c>
      <c r="K63" s="9">
        <v>-1.7139478714230201</v>
      </c>
      <c r="L63" s="9">
        <v>2.70092461693207E-2</v>
      </c>
      <c r="M63" s="9">
        <v>5.7553227635411597E-2</v>
      </c>
      <c r="N63" s="18">
        <f>J5</f>
        <v>5.6127205706137002E-2</v>
      </c>
      <c r="O63" s="14">
        <f t="shared" si="0"/>
        <v>-15.027815869597465</v>
      </c>
      <c r="P63" s="10">
        <f t="shared" si="1"/>
        <v>15.027815869597465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-0.14076978789796299</v>
      </c>
      <c r="K64" s="11">
        <v>-0.36796876264288098</v>
      </c>
      <c r="L64" s="11">
        <v>8.6429186846955497E-2</v>
      </c>
      <c r="M64" s="11">
        <v>0.22461477302167501</v>
      </c>
      <c r="N64" s="19">
        <f>J5</f>
        <v>5.6127205706137002E-2</v>
      </c>
      <c r="O64" s="15">
        <f t="shared" si="0"/>
        <v>-2.5080491025152014</v>
      </c>
      <c r="P64" s="16">
        <f t="shared" si="1"/>
        <v>2.5080491025152014</v>
      </c>
      <c r="Q64" s="11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17" priority="2" operator="lessThan">
      <formula>0.0005</formula>
    </cfRule>
  </conditionalFormatting>
  <conditionalFormatting sqref="M2">
    <cfRule type="cellIs" dxfId="16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Q64"/>
  <sheetViews>
    <sheetView zoomScale="75" zoomScaleNormal="75" workbookViewId="0">
      <selection activeCell="A44" sqref="A44"/>
    </sheetView>
  </sheetViews>
  <sheetFormatPr defaultColWidth="11.42578125" defaultRowHeight="15" x14ac:dyDescent="0.25"/>
  <cols>
    <col min="1" max="1" width="44.7109375" style="9" customWidth="1"/>
    <col min="2" max="2" width="8.85546875" style="9" customWidth="1"/>
    <col min="3" max="4" width="16.28515625" style="9" customWidth="1"/>
    <col min="5" max="5" width="11.42578125" style="9"/>
    <col min="6" max="6" width="8.5703125" style="9" customWidth="1"/>
    <col min="7" max="8" width="16.28515625" style="9" customWidth="1"/>
    <col min="9" max="9" width="11.42578125" style="9"/>
    <col min="10" max="10" width="8.85546875" style="9" customWidth="1"/>
    <col min="11" max="12" width="16.28515625" style="9" customWidth="1"/>
    <col min="13" max="14" width="11.42578125" style="9"/>
    <col min="15" max="15" width="16.5703125" style="9" customWidth="1"/>
    <col min="16" max="16" width="11.42578125" style="9"/>
    <col min="17" max="17" width="13.7109375" style="9" customWidth="1"/>
    <col min="18" max="16384" width="11.42578125" style="9"/>
  </cols>
  <sheetData>
    <row r="1" spans="1:17" s="6" customFormat="1" x14ac:dyDescent="0.25">
      <c r="A1" s="3" t="s">
        <v>8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7.8508983755852402E-3</v>
      </c>
      <c r="C4" s="9">
        <v>-1.8242687418828899E-2</v>
      </c>
      <c r="D4" s="9">
        <v>2.5408906676584E-3</v>
      </c>
      <c r="E4" s="9">
        <v>0.138686164761294</v>
      </c>
      <c r="F4" s="9">
        <v>1.6996114102054601E-2</v>
      </c>
      <c r="G4" s="9">
        <v>6.6021310179416402E-3</v>
      </c>
      <c r="H4" s="9">
        <v>2.7390097186167601E-2</v>
      </c>
      <c r="I4" s="9">
        <v>1.3522307212203901E-3</v>
      </c>
      <c r="J4" s="9">
        <v>2.1079293843654201E-2</v>
      </c>
      <c r="K4" s="9">
        <v>1.0644895998093099E-2</v>
      </c>
      <c r="L4" s="9">
        <v>3.1513691689215299E-2</v>
      </c>
      <c r="M4" s="9">
        <v>7.5270557278659297E-5</v>
      </c>
      <c r="N4" s="18">
        <f>J5</f>
        <v>2.5425383491039202E-2</v>
      </c>
      <c r="O4" s="14">
        <f>J4/N4</f>
        <v>0.82906493233753131</v>
      </c>
      <c r="P4" s="10">
        <f>ABS(O4)</f>
        <v>0.82906493233753131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2.4598632789747901E-2</v>
      </c>
      <c r="G5" s="9">
        <v>2.32239305959074E-2</v>
      </c>
      <c r="H5" s="9">
        <v>2.5973334983588298E-2</v>
      </c>
      <c r="I5" s="9">
        <v>5.5383232194112898E-265</v>
      </c>
      <c r="J5" s="9">
        <v>2.5425383491039202E-2</v>
      </c>
      <c r="K5" s="9">
        <v>2.3988377195946101E-2</v>
      </c>
      <c r="L5" s="9">
        <v>2.6862389786132299E-2</v>
      </c>
      <c r="M5" s="9">
        <v>5.7764803079546203E-259</v>
      </c>
      <c r="N5" s="18">
        <f>J5</f>
        <v>2.5425383491039202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0.173424695035201</v>
      </c>
      <c r="G6" s="9">
        <v>-0.19964485765134801</v>
      </c>
      <c r="H6" s="9">
        <v>-0.14720453241905401</v>
      </c>
      <c r="I6" s="9">
        <v>2.4009687561229699E-38</v>
      </c>
      <c r="J6" s="9">
        <v>-0.159246950656077</v>
      </c>
      <c r="K6" s="9">
        <v>-0.18594191190266601</v>
      </c>
      <c r="L6" s="9">
        <v>-0.13255198940948801</v>
      </c>
      <c r="M6" s="9">
        <v>1.60971615799669E-31</v>
      </c>
      <c r="N6" s="18">
        <f>J5</f>
        <v>2.5425383491039202E-2</v>
      </c>
      <c r="O6" s="14">
        <f t="shared" si="0"/>
        <v>-6.2633057516006083</v>
      </c>
      <c r="P6" s="10">
        <f t="shared" si="1"/>
        <v>6.2633057516006083</v>
      </c>
      <c r="Q6" s="9" t="str">
        <f t="shared" si="2"/>
        <v>-year younger</v>
      </c>
    </row>
    <row r="7" spans="1:17" x14ac:dyDescent="0.25">
      <c r="A7" s="9" t="s">
        <v>4</v>
      </c>
      <c r="B7" s="9">
        <v>0.66334191173448498</v>
      </c>
      <c r="C7" s="9">
        <v>0.57809721709677797</v>
      </c>
      <c r="D7" s="9">
        <v>0.74858660637219099</v>
      </c>
      <c r="E7" s="9">
        <v>2.34073221896308E-52</v>
      </c>
      <c r="F7" s="9">
        <v>0.26837106449397402</v>
      </c>
      <c r="G7" s="9">
        <v>0.160981212891039</v>
      </c>
      <c r="H7" s="9">
        <v>0.37576091609690898</v>
      </c>
      <c r="I7" s="9">
        <v>9.7227310316472794E-7</v>
      </c>
      <c r="J7" s="9">
        <v>0.22867478897365201</v>
      </c>
      <c r="K7" s="9">
        <v>0.118781598687365</v>
      </c>
      <c r="L7" s="9">
        <v>0.33856797925993998</v>
      </c>
      <c r="M7" s="9">
        <v>4.54397089718388E-5</v>
      </c>
      <c r="N7" s="18">
        <f>J5</f>
        <v>2.5425383491039202E-2</v>
      </c>
      <c r="O7" s="14">
        <f t="shared" si="0"/>
        <v>8.993956337148072</v>
      </c>
      <c r="P7" s="10">
        <f t="shared" si="1"/>
        <v>8.993956337148072</v>
      </c>
      <c r="Q7" s="9" t="str">
        <f t="shared" si="2"/>
        <v>-year old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3.1373083802317799E-2</v>
      </c>
      <c r="K9" s="9">
        <v>-4.52830338060764E-2</v>
      </c>
      <c r="L9" s="9">
        <v>0.108029201410712</v>
      </c>
      <c r="M9" s="9">
        <v>0.42246873312398098</v>
      </c>
      <c r="N9" s="18">
        <f>J5</f>
        <v>2.5425383491039202E-2</v>
      </c>
      <c r="O9" s="14">
        <f t="shared" si="0"/>
        <v>1.2339276539673345</v>
      </c>
      <c r="P9" s="10">
        <f t="shared" si="1"/>
        <v>1.2339276539673345</v>
      </c>
      <c r="Q9" s="9" t="str">
        <f t="shared" si="2"/>
        <v>-year older</v>
      </c>
    </row>
    <row r="10" spans="1:17" x14ac:dyDescent="0.25">
      <c r="A10" s="9" t="s">
        <v>7</v>
      </c>
      <c r="J10" s="9">
        <v>-8.1896798283108904E-3</v>
      </c>
      <c r="K10" s="9">
        <v>-6.0304191500755798E-2</v>
      </c>
      <c r="L10" s="9">
        <v>4.39248318441341E-2</v>
      </c>
      <c r="M10" s="9">
        <v>0.75808119077400105</v>
      </c>
      <c r="N10" s="18">
        <f>J5</f>
        <v>2.5425383491039202E-2</v>
      </c>
      <c r="O10" s="14">
        <f t="shared" si="0"/>
        <v>-0.32210644261067767</v>
      </c>
      <c r="P10" s="10">
        <f t="shared" si="1"/>
        <v>0.32210644261067767</v>
      </c>
      <c r="Q10" s="9" t="str">
        <f t="shared" si="2"/>
        <v>-year younger</v>
      </c>
    </row>
    <row r="11" spans="1:17" x14ac:dyDescent="0.25">
      <c r="A11" s="9" t="s">
        <v>8</v>
      </c>
      <c r="J11" s="9">
        <v>-4.5461782253090102E-4</v>
      </c>
      <c r="K11" s="9">
        <v>-4.9029654871816999E-2</v>
      </c>
      <c r="L11" s="9">
        <v>4.8120419226755203E-2</v>
      </c>
      <c r="M11" s="9">
        <v>0.98536496019417097</v>
      </c>
      <c r="N11" s="18">
        <f>J5</f>
        <v>2.5425383491039202E-2</v>
      </c>
      <c r="O11" s="14">
        <f t="shared" si="0"/>
        <v>-1.7880470620674192E-2</v>
      </c>
      <c r="P11" s="10">
        <f t="shared" si="1"/>
        <v>1.7880470620674192E-2</v>
      </c>
      <c r="Q11" s="9" t="str">
        <f t="shared" si="2"/>
        <v>-year younger</v>
      </c>
    </row>
    <row r="12" spans="1:17" x14ac:dyDescent="0.25">
      <c r="A12" s="9" t="s">
        <v>9</v>
      </c>
      <c r="J12" s="9">
        <v>-5.4825550937427601E-3</v>
      </c>
      <c r="K12" s="9">
        <v>-5.4465997381274202E-2</v>
      </c>
      <c r="L12" s="9">
        <v>4.3500887193788702E-2</v>
      </c>
      <c r="M12" s="9">
        <v>0.82636136587633902</v>
      </c>
      <c r="N12" s="18">
        <f>J5</f>
        <v>2.5425383491039202E-2</v>
      </c>
      <c r="O12" s="14">
        <f t="shared" si="0"/>
        <v>-0.21563313275786009</v>
      </c>
      <c r="P12" s="10">
        <f t="shared" si="1"/>
        <v>0.21563313275786009</v>
      </c>
      <c r="Q12" s="9" t="str">
        <f t="shared" si="2"/>
        <v>-year younger</v>
      </c>
    </row>
    <row r="13" spans="1:17" x14ac:dyDescent="0.25">
      <c r="A13" s="9" t="s">
        <v>10</v>
      </c>
      <c r="J13" s="9">
        <v>-1.7349929354255899E-4</v>
      </c>
      <c r="K13" s="9">
        <v>-4.55146242296873E-2</v>
      </c>
      <c r="L13" s="9">
        <v>4.5167625642602197E-2</v>
      </c>
      <c r="M13" s="9">
        <v>0.99401607288775795</v>
      </c>
      <c r="N13" s="18">
        <f>J5</f>
        <v>2.5425383491039202E-2</v>
      </c>
      <c r="O13" s="14">
        <f t="shared" si="0"/>
        <v>-6.823861421941039E-3</v>
      </c>
      <c r="P13" s="10">
        <f t="shared" si="1"/>
        <v>6.823861421941039E-3</v>
      </c>
      <c r="Q13" s="9" t="str">
        <f t="shared" si="2"/>
        <v>-year younger</v>
      </c>
    </row>
    <row r="14" spans="1:17" x14ac:dyDescent="0.25">
      <c r="A14" s="9" t="s">
        <v>11</v>
      </c>
      <c r="J14" s="9">
        <v>3.5553377805102298E-3</v>
      </c>
      <c r="K14" s="9">
        <v>-5.7503275280712898E-4</v>
      </c>
      <c r="L14" s="9">
        <v>7.6857083138275996E-3</v>
      </c>
      <c r="M14" s="9">
        <v>9.1593991650039994E-2</v>
      </c>
      <c r="N14" s="18">
        <f>J5</f>
        <v>2.5425383491039202E-2</v>
      </c>
      <c r="O14" s="14">
        <f t="shared" si="0"/>
        <v>0.13983418506797571</v>
      </c>
      <c r="P14" s="10">
        <f t="shared" si="1"/>
        <v>0.13983418506797571</v>
      </c>
      <c r="Q14" s="9" t="str">
        <f t="shared" si="2"/>
        <v>-year older</v>
      </c>
    </row>
    <row r="15" spans="1:17" x14ac:dyDescent="0.25">
      <c r="A15" s="9" t="s">
        <v>12</v>
      </c>
      <c r="J15" s="9">
        <v>-2.6162508585139799E-2</v>
      </c>
      <c r="K15" s="9">
        <v>-2.87019947100687E-2</v>
      </c>
      <c r="L15" s="9">
        <v>-2.3623022460210901E-2</v>
      </c>
      <c r="M15" s="9">
        <v>3.9035878013498599E-90</v>
      </c>
      <c r="N15" s="18">
        <f>J5</f>
        <v>2.5425383491039202E-2</v>
      </c>
      <c r="O15" s="14">
        <f t="shared" si="0"/>
        <v>-1.028991700139366</v>
      </c>
      <c r="P15" s="10">
        <f t="shared" si="1"/>
        <v>1.028991700139366</v>
      </c>
      <c r="Q15" s="9" t="str">
        <f t="shared" si="2"/>
        <v>-year young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1.6616789916162899E-2</v>
      </c>
      <c r="K17" s="9">
        <v>-4.7823261112489898E-2</v>
      </c>
      <c r="L17" s="9">
        <v>1.4589681280164199E-2</v>
      </c>
      <c r="M17" s="9">
        <v>0.29665960376802097</v>
      </c>
      <c r="N17" s="18">
        <f>J5</f>
        <v>2.5425383491039202E-2</v>
      </c>
      <c r="O17" s="14">
        <f t="shared" si="0"/>
        <v>-0.65355120098854125</v>
      </c>
      <c r="P17" s="10">
        <f t="shared" si="1"/>
        <v>0.65355120098854125</v>
      </c>
      <c r="Q17" s="9" t="str">
        <f t="shared" si="2"/>
        <v>-year younger</v>
      </c>
    </row>
    <row r="18" spans="1:17" x14ac:dyDescent="0.25">
      <c r="A18" s="9" t="s">
        <v>15</v>
      </c>
      <c r="J18" s="9">
        <v>-1.2072931167900799E-2</v>
      </c>
      <c r="K18" s="9">
        <v>-4.3745091982590599E-2</v>
      </c>
      <c r="L18" s="9">
        <v>1.9599229646788899E-2</v>
      </c>
      <c r="M18" s="9">
        <v>0.45500383356582902</v>
      </c>
      <c r="N18" s="18">
        <f>J5</f>
        <v>2.5425383491039202E-2</v>
      </c>
      <c r="O18" s="14">
        <f t="shared" si="0"/>
        <v>-0.47483772160823945</v>
      </c>
      <c r="P18" s="10">
        <f t="shared" si="1"/>
        <v>0.47483772160823945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2.5425383491039202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6.1026950521853298E-3</v>
      </c>
      <c r="K20" s="9">
        <v>-1.64136697183913E-2</v>
      </c>
      <c r="L20" s="9">
        <v>2.8619059822761899E-2</v>
      </c>
      <c r="M20" s="9">
        <v>0.59527230482128801</v>
      </c>
      <c r="N20" s="18">
        <f>J5</f>
        <v>2.5425383491039202E-2</v>
      </c>
      <c r="O20" s="14">
        <f t="shared" si="0"/>
        <v>0.24002371702028147</v>
      </c>
      <c r="P20" s="10">
        <f t="shared" si="1"/>
        <v>0.24002371702028147</v>
      </c>
      <c r="Q20" s="9" t="str">
        <f t="shared" si="2"/>
        <v>-year older</v>
      </c>
    </row>
    <row r="21" spans="1:17" x14ac:dyDescent="0.25">
      <c r="A21" s="9" t="s">
        <v>18</v>
      </c>
      <c r="J21" s="9">
        <v>7.6318470339654901E-2</v>
      </c>
      <c r="K21" s="9">
        <v>3.2184401411883203E-2</v>
      </c>
      <c r="L21" s="9">
        <v>0.12045253926742699</v>
      </c>
      <c r="M21" s="9">
        <v>7.0163615385404501E-4</v>
      </c>
      <c r="N21" s="18">
        <f>J5</f>
        <v>2.5425383491039202E-2</v>
      </c>
      <c r="O21" s="14">
        <f t="shared" si="0"/>
        <v>3.0016644730865991</v>
      </c>
      <c r="P21" s="10">
        <f t="shared" si="1"/>
        <v>3.0016644730865991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5.2306578568115998E-2</v>
      </c>
      <c r="K23" s="9">
        <v>-1.10654399282954E-2</v>
      </c>
      <c r="L23" s="9">
        <v>0.115678597064527</v>
      </c>
      <c r="M23" s="9">
        <v>0.105729448206763</v>
      </c>
      <c r="N23" s="18">
        <f>J5</f>
        <v>2.5425383491039202E-2</v>
      </c>
      <c r="O23" s="14">
        <f t="shared" si="0"/>
        <v>2.0572581957928255</v>
      </c>
      <c r="P23" s="10">
        <f t="shared" si="1"/>
        <v>2.0572581957928255</v>
      </c>
      <c r="Q23" s="9" t="str">
        <f t="shared" si="2"/>
        <v>-year older</v>
      </c>
    </row>
    <row r="24" spans="1:17" x14ac:dyDescent="0.25">
      <c r="A24" s="9" t="s">
        <v>21</v>
      </c>
      <c r="J24" s="9">
        <v>-6.9213629677121798E-3</v>
      </c>
      <c r="K24" s="9">
        <v>-6.6699330245038796E-2</v>
      </c>
      <c r="L24" s="9">
        <v>5.2856604309614502E-2</v>
      </c>
      <c r="M24" s="9">
        <v>0.82047683756192902</v>
      </c>
      <c r="N24" s="18">
        <f>J5</f>
        <v>2.5425383491039202E-2</v>
      </c>
      <c r="O24" s="14">
        <f t="shared" si="0"/>
        <v>-0.27222255940216245</v>
      </c>
      <c r="P24" s="10">
        <f t="shared" si="1"/>
        <v>0.27222255940216245</v>
      </c>
      <c r="Q24" s="9" t="str">
        <f t="shared" si="2"/>
        <v>-year younger</v>
      </c>
    </row>
    <row r="25" spans="1:17" x14ac:dyDescent="0.25">
      <c r="A25" s="9" t="s">
        <v>22</v>
      </c>
      <c r="J25" s="9">
        <v>2.3787817360614101E-3</v>
      </c>
      <c r="K25" s="9">
        <v>-5.2499532642643697E-2</v>
      </c>
      <c r="L25" s="9">
        <v>5.7257096114766599E-2</v>
      </c>
      <c r="M25" s="9">
        <v>0.93229564982393198</v>
      </c>
      <c r="N25" s="18">
        <f>J5</f>
        <v>2.5425383491039202E-2</v>
      </c>
      <c r="O25" s="14">
        <f t="shared" si="0"/>
        <v>9.3559325738381743E-2</v>
      </c>
      <c r="P25" s="10">
        <f t="shared" si="1"/>
        <v>9.3559325738381743E-2</v>
      </c>
      <c r="Q25" s="9" t="str">
        <f t="shared" si="2"/>
        <v>-year older</v>
      </c>
    </row>
    <row r="26" spans="1:17" x14ac:dyDescent="0.25">
      <c r="A26" s="9" t="s">
        <v>23</v>
      </c>
      <c r="J26" s="9">
        <v>-4.3139734458782896E-3</v>
      </c>
      <c r="K26" s="9">
        <v>-5.8981982126875103E-2</v>
      </c>
      <c r="L26" s="9">
        <v>5.0354035235118499E-2</v>
      </c>
      <c r="M26" s="9">
        <v>0.87708627308810005</v>
      </c>
      <c r="N26" s="18">
        <f>J5</f>
        <v>2.5425383491039202E-2</v>
      </c>
      <c r="O26" s="14">
        <f t="shared" si="0"/>
        <v>-0.16967191261436373</v>
      </c>
      <c r="P26" s="10">
        <f t="shared" si="1"/>
        <v>0.16967191261436373</v>
      </c>
      <c r="Q26" s="9" t="str">
        <f t="shared" si="2"/>
        <v>-year younger</v>
      </c>
    </row>
    <row r="27" spans="1:17" x14ac:dyDescent="0.25">
      <c r="A27" s="9" t="s">
        <v>24</v>
      </c>
      <c r="J27" s="9">
        <v>1.6917680492910502E-2</v>
      </c>
      <c r="K27" s="9">
        <v>-3.8826726045939203E-2</v>
      </c>
      <c r="L27" s="9">
        <v>7.2662087031760095E-2</v>
      </c>
      <c r="M27" s="9">
        <v>0.55196589344208802</v>
      </c>
      <c r="N27" s="18">
        <f>J5</f>
        <v>2.5425383491039202E-2</v>
      </c>
      <c r="O27" s="14">
        <f t="shared" si="0"/>
        <v>0.66538546011991861</v>
      </c>
      <c r="P27" s="10">
        <f t="shared" si="1"/>
        <v>0.66538546011991861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1.7850143704724701E-2</v>
      </c>
      <c r="K29" s="9">
        <v>-6.9422425104723098E-3</v>
      </c>
      <c r="L29" s="9">
        <v>4.2642529919921797E-2</v>
      </c>
      <c r="M29" s="9">
        <v>0.15821120489149501</v>
      </c>
      <c r="N29" s="18">
        <f>J5</f>
        <v>2.5425383491039202E-2</v>
      </c>
      <c r="O29" s="14">
        <f t="shared" si="0"/>
        <v>0.70205995952885902</v>
      </c>
      <c r="P29" s="10">
        <f t="shared" si="1"/>
        <v>0.70205995952885902</v>
      </c>
      <c r="Q29" s="9" t="str">
        <f t="shared" si="2"/>
        <v>-year older</v>
      </c>
    </row>
    <row r="30" spans="1:17" x14ac:dyDescent="0.25">
      <c r="A30" s="9" t="s">
        <v>27</v>
      </c>
      <c r="J30" s="9">
        <v>2.1240262405862301E-2</v>
      </c>
      <c r="K30" s="9">
        <v>-4.7542817956529697E-2</v>
      </c>
      <c r="L30" s="9">
        <v>9.00233427682543E-2</v>
      </c>
      <c r="M30" s="9">
        <v>0.54502477746963096</v>
      </c>
      <c r="N30" s="18">
        <f>J5</f>
        <v>2.5425383491039202E-2</v>
      </c>
      <c r="O30" s="14">
        <f t="shared" si="0"/>
        <v>0.83539595040319126</v>
      </c>
      <c r="P30" s="10">
        <f t="shared" si="1"/>
        <v>0.83539595040319126</v>
      </c>
      <c r="Q30" s="9" t="str">
        <f t="shared" si="2"/>
        <v>-year older</v>
      </c>
    </row>
    <row r="31" spans="1:17" x14ac:dyDescent="0.25">
      <c r="A31" s="9" t="s">
        <v>28</v>
      </c>
      <c r="J31" s="9">
        <v>-1.2073896853298501E-3</v>
      </c>
      <c r="K31" s="9">
        <v>-6.8113542286961898E-2</v>
      </c>
      <c r="L31" s="9">
        <v>6.5698762916302195E-2</v>
      </c>
      <c r="M31" s="9">
        <v>0.97178527606020804</v>
      </c>
      <c r="N31" s="18">
        <f>J5</f>
        <v>2.5425383491039202E-2</v>
      </c>
      <c r="O31" s="14">
        <f t="shared" si="0"/>
        <v>-4.7487570276191771E-2</v>
      </c>
      <c r="P31" s="10">
        <f t="shared" si="1"/>
        <v>4.7487570276191771E-2</v>
      </c>
      <c r="Q31" s="9" t="str">
        <f t="shared" si="2"/>
        <v>-year younger</v>
      </c>
    </row>
    <row r="32" spans="1:17" x14ac:dyDescent="0.25">
      <c r="A32" s="9" t="s">
        <v>29</v>
      </c>
      <c r="J32" s="9">
        <v>-1.9652133653464299E-2</v>
      </c>
      <c r="K32" s="9">
        <v>-5.1202545982158301E-2</v>
      </c>
      <c r="L32" s="9">
        <v>1.18982786752297E-2</v>
      </c>
      <c r="M32" s="9">
        <v>0.22216148099191199</v>
      </c>
      <c r="N32" s="18">
        <f>J5</f>
        <v>2.5425383491039202E-2</v>
      </c>
      <c r="O32" s="14">
        <f t="shared" si="0"/>
        <v>-0.77293361810611039</v>
      </c>
      <c r="P32" s="10">
        <f t="shared" si="1"/>
        <v>0.77293361810611039</v>
      </c>
      <c r="Q32" s="9" t="str">
        <f t="shared" si="2"/>
        <v>-year younger</v>
      </c>
    </row>
    <row r="33" spans="1:17" x14ac:dyDescent="0.25">
      <c r="A33" s="9" t="s">
        <v>30</v>
      </c>
      <c r="J33" s="9">
        <v>-4.0500111823282302E-2</v>
      </c>
      <c r="K33" s="9">
        <v>-0.17637434267521901</v>
      </c>
      <c r="L33" s="9">
        <v>9.5374119028655002E-2</v>
      </c>
      <c r="M33" s="9">
        <v>0.55908452904363404</v>
      </c>
      <c r="N33" s="18">
        <f>J5</f>
        <v>2.5425383491039202E-2</v>
      </c>
      <c r="O33" s="14">
        <f t="shared" si="0"/>
        <v>-1.592900726062046</v>
      </c>
      <c r="P33" s="10">
        <f t="shared" si="1"/>
        <v>1.592900726062046</v>
      </c>
      <c r="Q33" s="9" t="str">
        <f t="shared" si="2"/>
        <v>-year younger</v>
      </c>
    </row>
    <row r="34" spans="1:17" x14ac:dyDescent="0.25">
      <c r="A34" s="9" t="s">
        <v>31</v>
      </c>
      <c r="J34" s="9">
        <v>2.2074007391546601E-4</v>
      </c>
      <c r="K34" s="9">
        <v>-5.3202977745861104E-3</v>
      </c>
      <c r="L34" s="9">
        <v>5.7617779224170404E-3</v>
      </c>
      <c r="M34" s="9">
        <v>0.93776511306650001</v>
      </c>
      <c r="N34" s="18">
        <f>J5</f>
        <v>2.5425383491039202E-2</v>
      </c>
      <c r="O34" s="14">
        <f t="shared" si="0"/>
        <v>8.6818778561693101E-3</v>
      </c>
      <c r="P34" s="10">
        <f t="shared" si="1"/>
        <v>8.6818778561693101E-3</v>
      </c>
      <c r="Q34" s="9" t="str">
        <f t="shared" si="2"/>
        <v>-year older</v>
      </c>
    </row>
    <row r="35" spans="1:17" x14ac:dyDescent="0.25">
      <c r="A35" s="9" t="s">
        <v>32</v>
      </c>
      <c r="J35" s="9">
        <v>-4.7340555616211403E-3</v>
      </c>
      <c r="K35" s="9">
        <v>-1.0991612567575901E-2</v>
      </c>
      <c r="L35" s="9">
        <v>1.52350144433364E-3</v>
      </c>
      <c r="M35" s="9">
        <v>0.13814226034652</v>
      </c>
      <c r="N35" s="18">
        <f>J5</f>
        <v>2.5425383491039202E-2</v>
      </c>
      <c r="O35" s="14">
        <f t="shared" si="0"/>
        <v>-0.18619406717265791</v>
      </c>
      <c r="P35" s="10">
        <f t="shared" si="1"/>
        <v>0.18619406717265791</v>
      </c>
      <c r="Q35" s="9" t="str">
        <f t="shared" si="2"/>
        <v>-year younger</v>
      </c>
    </row>
    <row r="36" spans="1:17" x14ac:dyDescent="0.25">
      <c r="A36" s="9" t="s">
        <v>33</v>
      </c>
      <c r="J36" s="9">
        <v>-4.2797612092055001E-3</v>
      </c>
      <c r="K36" s="9">
        <v>-1.06003720606499E-2</v>
      </c>
      <c r="L36" s="9">
        <v>2.0408496422388901E-3</v>
      </c>
      <c r="M36" s="9">
        <v>0.184479571896837</v>
      </c>
      <c r="N36" s="18">
        <f>J5</f>
        <v>2.5425383491039202E-2</v>
      </c>
      <c r="O36" s="14">
        <f t="shared" si="0"/>
        <v>-0.16832631888183075</v>
      </c>
      <c r="P36" s="10">
        <f t="shared" si="1"/>
        <v>0.16832631888183075</v>
      </c>
      <c r="Q36" s="9" t="str">
        <f t="shared" si="2"/>
        <v>-year younger</v>
      </c>
    </row>
    <row r="37" spans="1:17" x14ac:dyDescent="0.25">
      <c r="A37" s="9" t="s">
        <v>34</v>
      </c>
      <c r="J37" s="9">
        <v>-1.2013427443870099E-3</v>
      </c>
      <c r="K37" s="9">
        <v>-4.50130945384022E-3</v>
      </c>
      <c r="L37" s="9">
        <v>2.0986239650662101E-3</v>
      </c>
      <c r="M37" s="9">
        <v>0.47552965838921202</v>
      </c>
      <c r="N37" s="18">
        <f>J5</f>
        <v>2.5425383491039202E-2</v>
      </c>
      <c r="O37" s="14">
        <f t="shared" si="0"/>
        <v>-4.7249739411419509E-2</v>
      </c>
      <c r="P37" s="10">
        <f t="shared" si="1"/>
        <v>4.7249739411419509E-2</v>
      </c>
      <c r="Q37" s="9" t="str">
        <f t="shared" si="2"/>
        <v>-year younger</v>
      </c>
    </row>
    <row r="38" spans="1:17" x14ac:dyDescent="0.25">
      <c r="A38" s="9" t="s">
        <v>35</v>
      </c>
      <c r="J38" s="9">
        <v>-6.5454536159018301E-4</v>
      </c>
      <c r="K38" s="9">
        <v>-2.3298644998776198E-3</v>
      </c>
      <c r="L38" s="9">
        <v>1.0207737766972499E-3</v>
      </c>
      <c r="M38" s="9">
        <v>0.44382695924653498</v>
      </c>
      <c r="N38" s="18">
        <f>J5</f>
        <v>2.5425383491039202E-2</v>
      </c>
      <c r="O38" s="14">
        <f t="shared" si="0"/>
        <v>-2.5743775381829256E-2</v>
      </c>
      <c r="P38" s="10">
        <f t="shared" si="1"/>
        <v>2.5743775381829256E-2</v>
      </c>
      <c r="Q38" s="9" t="str">
        <f t="shared" si="2"/>
        <v>-year younger</v>
      </c>
    </row>
    <row r="39" spans="1:17" x14ac:dyDescent="0.25">
      <c r="A39" s="9" t="s">
        <v>36</v>
      </c>
      <c r="J39" s="9">
        <v>-3.7739424371610601E-3</v>
      </c>
      <c r="K39" s="9">
        <v>-9.6405453013234596E-3</v>
      </c>
      <c r="L39" s="9">
        <v>2.0926604270013402E-3</v>
      </c>
      <c r="M39" s="9">
        <v>0.207378642990318</v>
      </c>
      <c r="N39" s="18">
        <f>J5</f>
        <v>2.5425383491039202E-2</v>
      </c>
      <c r="O39" s="14">
        <f t="shared" si="0"/>
        <v>-0.14843207531131752</v>
      </c>
      <c r="P39" s="10">
        <f t="shared" si="1"/>
        <v>0.14843207531131752</v>
      </c>
      <c r="Q39" s="9" t="str">
        <f t="shared" si="2"/>
        <v>-year younger</v>
      </c>
    </row>
    <row r="40" spans="1:17" x14ac:dyDescent="0.25">
      <c r="A40" s="9" t="s">
        <v>37</v>
      </c>
      <c r="J40" s="9">
        <v>1.7749360386566299E-3</v>
      </c>
      <c r="K40" s="9">
        <v>-1.7885929373396699E-3</v>
      </c>
      <c r="L40" s="9">
        <v>5.3384650146529296E-3</v>
      </c>
      <c r="M40" s="9">
        <v>0.32895930528585299</v>
      </c>
      <c r="N40" s="18">
        <f>J5</f>
        <v>2.5425383491039202E-2</v>
      </c>
      <c r="O40" s="14">
        <f t="shared" si="0"/>
        <v>6.9809607366676685E-2</v>
      </c>
      <c r="P40" s="10">
        <f t="shared" si="1"/>
        <v>6.9809607366676685E-2</v>
      </c>
      <c r="Q40" s="9" t="str">
        <f t="shared" si="2"/>
        <v>-year older</v>
      </c>
    </row>
    <row r="41" spans="1:17" x14ac:dyDescent="0.25">
      <c r="A41" s="9" t="s">
        <v>38</v>
      </c>
      <c r="J41" s="9">
        <v>4.6898236569595702E-3</v>
      </c>
      <c r="K41" s="9">
        <v>5.4091090879676497E-4</v>
      </c>
      <c r="L41" s="9">
        <v>8.8387364051223695E-3</v>
      </c>
      <c r="M41" s="9">
        <v>2.6732897596045101E-2</v>
      </c>
      <c r="N41" s="18">
        <f>J5</f>
        <v>2.5425383491039202E-2</v>
      </c>
      <c r="O41" s="14">
        <f t="shared" si="0"/>
        <v>0.1844543921476122</v>
      </c>
      <c r="P41" s="10">
        <f t="shared" si="1"/>
        <v>0.1844543921476122</v>
      </c>
      <c r="Q41" s="9" t="str">
        <f t="shared" si="2"/>
        <v>-year older</v>
      </c>
    </row>
    <row r="42" spans="1:17" x14ac:dyDescent="0.25">
      <c r="A42" s="9" t="s">
        <v>39</v>
      </c>
      <c r="J42" s="9">
        <v>-8.6016266633230805E-4</v>
      </c>
      <c r="K42" s="9">
        <v>-3.6199189768641301E-3</v>
      </c>
      <c r="L42" s="9">
        <v>1.8995936441995201E-3</v>
      </c>
      <c r="M42" s="9">
        <v>0.54128122784813404</v>
      </c>
      <c r="N42" s="18">
        <f>J5</f>
        <v>2.5425383491039202E-2</v>
      </c>
      <c r="O42" s="14">
        <f t="shared" si="0"/>
        <v>-3.3830863028495112E-2</v>
      </c>
      <c r="P42" s="10">
        <f t="shared" si="1"/>
        <v>3.3830863028495112E-2</v>
      </c>
      <c r="Q42" s="9" t="str">
        <f t="shared" si="2"/>
        <v>-year younger</v>
      </c>
    </row>
    <row r="43" spans="1:17" x14ac:dyDescent="0.25">
      <c r="A43" s="9" t="s">
        <v>40</v>
      </c>
      <c r="J43" s="9">
        <v>5.5944370606123602E-4</v>
      </c>
      <c r="K43" s="9">
        <v>-4.2950535997883796E-3</v>
      </c>
      <c r="L43" s="9">
        <v>5.4139410119108501E-3</v>
      </c>
      <c r="M43" s="9">
        <v>0.82130322007511702</v>
      </c>
      <c r="N43" s="18">
        <f>J5</f>
        <v>2.5425383491039202E-2</v>
      </c>
      <c r="O43" s="14">
        <f t="shared" si="0"/>
        <v>2.2003353705890166E-2</v>
      </c>
      <c r="P43" s="10">
        <f t="shared" si="1"/>
        <v>2.2003353705890166E-2</v>
      </c>
      <c r="Q43" s="9" t="str">
        <f t="shared" si="2"/>
        <v>-year old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3.64228432028618E-2</v>
      </c>
      <c r="K45" s="9">
        <v>-1.8643569280548101E-2</v>
      </c>
      <c r="L45" s="9">
        <v>9.1489255686271698E-2</v>
      </c>
      <c r="M45" s="9">
        <v>0.19485052414640699</v>
      </c>
      <c r="N45" s="18">
        <f>J5</f>
        <v>2.5425383491039202E-2</v>
      </c>
      <c r="O45" s="14">
        <f t="shared" si="0"/>
        <v>1.4325385973312257</v>
      </c>
      <c r="P45" s="10">
        <f t="shared" si="1"/>
        <v>1.4325385973312257</v>
      </c>
      <c r="Q45" s="9" t="str">
        <f t="shared" si="2"/>
        <v>-year older</v>
      </c>
    </row>
    <row r="46" spans="1:17" x14ac:dyDescent="0.25">
      <c r="A46" s="9" t="s">
        <v>42</v>
      </c>
      <c r="J46" s="9">
        <v>-0.36082480077414703</v>
      </c>
      <c r="K46" s="9">
        <v>-0.434614118358086</v>
      </c>
      <c r="L46" s="9">
        <v>-0.287035483190208</v>
      </c>
      <c r="M46" s="9">
        <v>9.9391159816540898E-22</v>
      </c>
      <c r="N46" s="18">
        <f>J5</f>
        <v>2.5425383491039202E-2</v>
      </c>
      <c r="O46" s="14">
        <f t="shared" si="0"/>
        <v>-14.191518523262957</v>
      </c>
      <c r="P46" s="10">
        <f t="shared" si="1"/>
        <v>14.191518523262957</v>
      </c>
      <c r="Q46" s="9" t="str">
        <f t="shared" si="2"/>
        <v>-year younger</v>
      </c>
    </row>
    <row r="47" spans="1:17" x14ac:dyDescent="0.25">
      <c r="A47" s="9" t="s">
        <v>43</v>
      </c>
      <c r="J47" s="9">
        <v>-0.13508955199238101</v>
      </c>
      <c r="K47" s="9">
        <v>-0.43942193382081701</v>
      </c>
      <c r="L47" s="9">
        <v>0.16924282983605601</v>
      </c>
      <c r="M47" s="9">
        <v>0.38430390477814602</v>
      </c>
      <c r="N47" s="18">
        <f>J5</f>
        <v>2.5425383491039202E-2</v>
      </c>
      <c r="O47" s="14">
        <f t="shared" si="0"/>
        <v>-5.3131765756843476</v>
      </c>
      <c r="P47" s="10">
        <f t="shared" si="1"/>
        <v>5.3131765756843476</v>
      </c>
      <c r="Q47" s="9" t="str">
        <f t="shared" si="2"/>
        <v>-year younger</v>
      </c>
    </row>
    <row r="48" spans="1:17" x14ac:dyDescent="0.25">
      <c r="A48" s="9" t="s">
        <v>44</v>
      </c>
      <c r="J48" s="9">
        <v>-0.249276320254019</v>
      </c>
      <c r="K48" s="9">
        <v>-0.32482324137135898</v>
      </c>
      <c r="L48" s="9">
        <v>-0.17372939913667801</v>
      </c>
      <c r="M48" s="9">
        <v>1.0123303133896599E-10</v>
      </c>
      <c r="N48" s="18">
        <f>J5</f>
        <v>2.5425383491039202E-2</v>
      </c>
      <c r="O48" s="14">
        <f t="shared" si="0"/>
        <v>-9.8042304983078328</v>
      </c>
      <c r="P48" s="10">
        <f t="shared" si="1"/>
        <v>9.8042304983078328</v>
      </c>
      <c r="Q48" s="9" t="str">
        <f t="shared" si="2"/>
        <v>-year younger</v>
      </c>
    </row>
    <row r="49" spans="1:17" x14ac:dyDescent="0.25">
      <c r="A49" s="9" t="s">
        <v>45</v>
      </c>
      <c r="J49" s="9">
        <v>-0.28203474784055899</v>
      </c>
      <c r="K49" s="9">
        <v>-0.34193622789961198</v>
      </c>
      <c r="L49" s="9">
        <v>-0.22213326778150599</v>
      </c>
      <c r="M49" s="9">
        <v>2.9091069672671302E-20</v>
      </c>
      <c r="N49" s="18">
        <f>J5</f>
        <v>2.5425383491039202E-2</v>
      </c>
      <c r="O49" s="14">
        <f t="shared" si="0"/>
        <v>-11.092644794913632</v>
      </c>
      <c r="P49" s="10">
        <f t="shared" si="1"/>
        <v>11.092644794913632</v>
      </c>
      <c r="Q49" s="9" t="str">
        <f t="shared" si="2"/>
        <v>-year younger</v>
      </c>
    </row>
    <row r="50" spans="1:17" x14ac:dyDescent="0.25">
      <c r="A50" s="9" t="s">
        <v>46</v>
      </c>
      <c r="J50" s="9">
        <v>-2.1178987183794102E-3</v>
      </c>
      <c r="K50" s="9">
        <v>-6.1052441154522498E-2</v>
      </c>
      <c r="L50" s="9">
        <v>5.6816643717763703E-2</v>
      </c>
      <c r="M50" s="9">
        <v>0.943848515910234</v>
      </c>
      <c r="N50" s="18">
        <f>J5</f>
        <v>2.5425383491039202E-2</v>
      </c>
      <c r="O50" s="14">
        <f t="shared" si="0"/>
        <v>-8.3298594852102517E-2</v>
      </c>
      <c r="P50" s="10">
        <f t="shared" si="1"/>
        <v>8.3298594852102517E-2</v>
      </c>
      <c r="Q50" s="9" t="str">
        <f t="shared" si="2"/>
        <v>-year younger</v>
      </c>
    </row>
    <row r="51" spans="1:17" x14ac:dyDescent="0.25">
      <c r="A51" s="9" t="s">
        <v>47</v>
      </c>
      <c r="J51" s="9">
        <v>-0.42755652692047702</v>
      </c>
      <c r="K51" s="9">
        <v>-0.48498934764548901</v>
      </c>
      <c r="L51" s="9">
        <v>-0.37012370619546398</v>
      </c>
      <c r="M51" s="9">
        <v>4.4936540528628698E-48</v>
      </c>
      <c r="N51" s="18">
        <f>J5</f>
        <v>2.5425383491039202E-2</v>
      </c>
      <c r="O51" s="14">
        <f t="shared" si="0"/>
        <v>-16.816128931591649</v>
      </c>
      <c r="P51" s="10">
        <f t="shared" si="1"/>
        <v>16.816128931591649</v>
      </c>
      <c r="Q51" s="9" t="str">
        <f t="shared" si="2"/>
        <v>-year younger</v>
      </c>
    </row>
    <row r="52" spans="1:17" x14ac:dyDescent="0.25">
      <c r="A52" s="9" t="s">
        <v>48</v>
      </c>
      <c r="J52" s="9">
        <v>-5.6041910265533599E-3</v>
      </c>
      <c r="K52" s="9">
        <v>-5.3078526045900097E-2</v>
      </c>
      <c r="L52" s="9">
        <v>4.1870143992793298E-2</v>
      </c>
      <c r="M52" s="9">
        <v>0.817030801374384</v>
      </c>
      <c r="N52" s="18">
        <f>J5</f>
        <v>2.5425383491039202E-2</v>
      </c>
      <c r="O52" s="14">
        <f t="shared" si="0"/>
        <v>-0.22041716808434664</v>
      </c>
      <c r="P52" s="10">
        <f t="shared" si="1"/>
        <v>0.22041716808434664</v>
      </c>
      <c r="Q52" s="9" t="str">
        <f t="shared" si="2"/>
        <v>-year younger</v>
      </c>
    </row>
    <row r="53" spans="1:17" x14ac:dyDescent="0.25">
      <c r="A53" s="9" t="s">
        <v>49</v>
      </c>
      <c r="J53" s="9">
        <v>-0.40664434013877099</v>
      </c>
      <c r="K53" s="9">
        <v>-0.44935296133256503</v>
      </c>
      <c r="L53" s="9">
        <v>-0.36393571894497601</v>
      </c>
      <c r="M53" s="9">
        <v>2.4889445756528102E-77</v>
      </c>
      <c r="N53" s="18">
        <f>J5</f>
        <v>2.5425383491039202E-2</v>
      </c>
      <c r="O53" s="14">
        <f t="shared" si="0"/>
        <v>-15.993636449262869</v>
      </c>
      <c r="P53" s="10">
        <f t="shared" si="1"/>
        <v>15.993636449262869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27640249767904801</v>
      </c>
      <c r="K54" s="9">
        <v>-0.43880698552379899</v>
      </c>
      <c r="L54" s="9">
        <v>-0.113998009834296</v>
      </c>
      <c r="M54" s="9">
        <v>8.5164478087373203E-4</v>
      </c>
      <c r="N54" s="18">
        <f>J5</f>
        <v>2.5425383491039202E-2</v>
      </c>
      <c r="O54" s="14">
        <f t="shared" si="0"/>
        <v>-10.871124039346819</v>
      </c>
      <c r="P54" s="10">
        <f t="shared" si="1"/>
        <v>10.871124039346819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42413815711699998</v>
      </c>
      <c r="K55" s="9">
        <v>-0.50757037468450705</v>
      </c>
      <c r="L55" s="9">
        <v>-0.34070593954949202</v>
      </c>
      <c r="M55" s="9">
        <v>2.3656733504680499E-23</v>
      </c>
      <c r="N55" s="18">
        <f>J5</f>
        <v>2.5425383491039202E-2</v>
      </c>
      <c r="O55" s="14">
        <f t="shared" si="0"/>
        <v>-16.68168180300923</v>
      </c>
      <c r="P55" s="10">
        <f t="shared" si="1"/>
        <v>16.68168180300923</v>
      </c>
      <c r="Q55" s="9" t="str">
        <f t="shared" si="2"/>
        <v>-year younger</v>
      </c>
    </row>
    <row r="56" spans="1:17" x14ac:dyDescent="0.25">
      <c r="A56" s="9" t="s">
        <v>52</v>
      </c>
      <c r="J56" s="9">
        <v>6.3478543410125501E-2</v>
      </c>
      <c r="K56" s="9">
        <v>1.6210930975379099E-2</v>
      </c>
      <c r="L56" s="9">
        <v>0.110746155844872</v>
      </c>
      <c r="M56" s="9">
        <v>8.4883744919979492E-3</v>
      </c>
      <c r="N56" s="18">
        <f>J5</f>
        <v>2.5425383491039202E-2</v>
      </c>
      <c r="O56" s="14">
        <f t="shared" si="0"/>
        <v>2.4966602148792592</v>
      </c>
      <c r="P56" s="10">
        <f t="shared" si="1"/>
        <v>2.4966602148792592</v>
      </c>
      <c r="Q56" s="9" t="str">
        <f t="shared" si="2"/>
        <v>-year older</v>
      </c>
    </row>
    <row r="57" spans="1:17" x14ac:dyDescent="0.25">
      <c r="A57" s="9" t="s">
        <v>53</v>
      </c>
      <c r="J57" s="9">
        <v>1.90089297706846E-2</v>
      </c>
      <c r="K57" s="9">
        <v>-2.7966499847593401E-2</v>
      </c>
      <c r="L57" s="9">
        <v>6.5984359388962494E-2</v>
      </c>
      <c r="M57" s="9">
        <v>0.427717622110318</v>
      </c>
      <c r="N57" s="18">
        <f>J5</f>
        <v>2.5425383491039202E-2</v>
      </c>
      <c r="O57" s="14">
        <f t="shared" si="0"/>
        <v>0.7476359118588719</v>
      </c>
      <c r="P57" s="10">
        <f t="shared" si="1"/>
        <v>0.7476359118588719</v>
      </c>
      <c r="Q57" s="9" t="str">
        <f t="shared" si="2"/>
        <v>-year older</v>
      </c>
    </row>
    <row r="58" spans="1:17" x14ac:dyDescent="0.25">
      <c r="A58" s="9" t="s">
        <v>54</v>
      </c>
      <c r="J58" s="9">
        <v>3.6977061554828397E-2</v>
      </c>
      <c r="K58" s="9">
        <v>-9.5399463550881296E-3</v>
      </c>
      <c r="L58" s="9">
        <v>8.3494069464744899E-2</v>
      </c>
      <c r="M58" s="9">
        <v>0.119241519027736</v>
      </c>
      <c r="N58" s="18">
        <f>J5</f>
        <v>2.5425383491039202E-2</v>
      </c>
      <c r="O58" s="14">
        <f t="shared" si="0"/>
        <v>1.4543364338186053</v>
      </c>
      <c r="P58" s="10">
        <f t="shared" si="1"/>
        <v>1.4543364338186053</v>
      </c>
      <c r="Q58" s="9" t="str">
        <f t="shared" si="2"/>
        <v>-year older</v>
      </c>
    </row>
    <row r="59" spans="1:17" x14ac:dyDescent="0.25">
      <c r="A59" s="9" t="s">
        <v>55</v>
      </c>
      <c r="J59" s="9">
        <v>-0.40999442365635602</v>
      </c>
      <c r="K59" s="9">
        <v>-0.46155889197074301</v>
      </c>
      <c r="L59" s="9">
        <v>-0.35842995534196798</v>
      </c>
      <c r="M59" s="9">
        <v>1.4502848279836501E-54</v>
      </c>
      <c r="N59" s="18">
        <f>J5</f>
        <v>2.5425383491039202E-2</v>
      </c>
      <c r="O59" s="14">
        <f t="shared" si="0"/>
        <v>-16.125397825399663</v>
      </c>
      <c r="P59" s="10">
        <f t="shared" si="1"/>
        <v>16.125397825399663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38449201282817502</v>
      </c>
      <c r="K60" s="9">
        <v>-0.44439443080538599</v>
      </c>
      <c r="L60" s="9">
        <v>-0.324589594850964</v>
      </c>
      <c r="M60" s="9">
        <v>3.2660040857691699E-36</v>
      </c>
      <c r="N60" s="18">
        <f>J5</f>
        <v>2.5425383491039202E-2</v>
      </c>
      <c r="O60" s="14">
        <f t="shared" si="0"/>
        <v>-15.122368280646917</v>
      </c>
      <c r="P60" s="10">
        <f t="shared" si="1"/>
        <v>15.122368280646917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44535149356701798</v>
      </c>
      <c r="K61" s="9">
        <v>-0.51763952810500002</v>
      </c>
      <c r="L61" s="9">
        <v>-0.37306345902903498</v>
      </c>
      <c r="M61" s="9">
        <v>1.6791797002608E-33</v>
      </c>
      <c r="N61" s="18">
        <f>J5</f>
        <v>2.5425383491039202E-2</v>
      </c>
      <c r="O61" s="14">
        <f t="shared" si="0"/>
        <v>-17.516018734741031</v>
      </c>
      <c r="P61" s="10">
        <f t="shared" si="1"/>
        <v>17.516018734741031</v>
      </c>
      <c r="Q61" s="9" t="str">
        <f t="shared" si="2"/>
        <v>-year younger</v>
      </c>
    </row>
    <row r="62" spans="1:17" x14ac:dyDescent="0.25">
      <c r="A62" s="9" t="s">
        <v>58</v>
      </c>
      <c r="J62" s="9">
        <v>1.38275118979043E-2</v>
      </c>
      <c r="K62" s="9">
        <v>-4.4490695185745298E-2</v>
      </c>
      <c r="L62" s="9">
        <v>7.2145718981553794E-2</v>
      </c>
      <c r="M62" s="9">
        <v>0.64213757366212199</v>
      </c>
      <c r="N62" s="18">
        <f>J5</f>
        <v>2.5425383491039202E-2</v>
      </c>
      <c r="O62" s="14">
        <f t="shared" si="0"/>
        <v>0.54384673894014623</v>
      </c>
      <c r="P62" s="10">
        <f t="shared" si="1"/>
        <v>0.54384673894014623</v>
      </c>
      <c r="Q62" s="9" t="str">
        <f t="shared" si="2"/>
        <v>-year older</v>
      </c>
    </row>
    <row r="63" spans="1:17" x14ac:dyDescent="0.25">
      <c r="A63" s="9" t="s">
        <v>59</v>
      </c>
      <c r="J63" s="9">
        <v>-0.25269090231136998</v>
      </c>
      <c r="K63" s="9">
        <v>-1.1851896887139399</v>
      </c>
      <c r="L63" s="9">
        <v>0.67980788409120296</v>
      </c>
      <c r="M63" s="9">
        <v>0.59534184894207398</v>
      </c>
      <c r="N63" s="18">
        <f>J5</f>
        <v>2.5425383491039202E-2</v>
      </c>
      <c r="O63" s="14">
        <f t="shared" si="0"/>
        <v>-9.9385286519051768</v>
      </c>
      <c r="P63" s="10">
        <f t="shared" si="1"/>
        <v>9.9385286519051768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0.216675919798865</v>
      </c>
      <c r="K64" s="11">
        <v>-2.6710624396481499E-2</v>
      </c>
      <c r="L64" s="11">
        <v>0.46006246399421102</v>
      </c>
      <c r="M64" s="11">
        <v>8.1017200437954406E-2</v>
      </c>
      <c r="N64" s="19">
        <f>J5</f>
        <v>2.5425383491039202E-2</v>
      </c>
      <c r="O64" s="15">
        <f t="shared" si="0"/>
        <v>8.5220315310181736</v>
      </c>
      <c r="P64" s="16">
        <f t="shared" si="1"/>
        <v>8.5220315310181736</v>
      </c>
      <c r="Q64" s="11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15" priority="2" operator="lessThan">
      <formula>0.0005</formula>
    </cfRule>
  </conditionalFormatting>
  <conditionalFormatting sqref="M2">
    <cfRule type="cellIs" dxfId="14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Q64"/>
  <sheetViews>
    <sheetView zoomScale="75" zoomScaleNormal="75" workbookViewId="0">
      <selection activeCell="S8" sqref="S8"/>
    </sheetView>
  </sheetViews>
  <sheetFormatPr defaultColWidth="11.42578125" defaultRowHeight="15" x14ac:dyDescent="0.25"/>
  <cols>
    <col min="1" max="1" width="45.28515625" style="9" customWidth="1"/>
    <col min="2" max="2" width="11.42578125" style="9"/>
    <col min="3" max="4" width="14.28515625" style="9" customWidth="1"/>
    <col min="5" max="6" width="11.42578125" style="9"/>
    <col min="7" max="8" width="14.28515625" style="9" customWidth="1"/>
    <col min="9" max="10" width="11.42578125" style="9"/>
    <col min="11" max="12" width="14.28515625" style="9" customWidth="1"/>
    <col min="13" max="14" width="11.42578125" style="9"/>
    <col min="15" max="15" width="15" style="9" customWidth="1"/>
    <col min="16" max="16" width="11.42578125" style="9"/>
    <col min="17" max="17" width="16.42578125" style="9" customWidth="1"/>
    <col min="18" max="16384" width="11.42578125" style="9"/>
  </cols>
  <sheetData>
    <row r="1" spans="1:17" s="6" customFormat="1" x14ac:dyDescent="0.25">
      <c r="A1" s="3" t="s">
        <v>9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2.94368936347283E-2</v>
      </c>
      <c r="C4" s="9">
        <v>-3.9659985359106503E-2</v>
      </c>
      <c r="D4" s="9">
        <v>-1.9213801910349999E-2</v>
      </c>
      <c r="E4" s="9">
        <v>1.67762293388786E-8</v>
      </c>
      <c r="F4" s="9">
        <v>2.1715835857928599E-2</v>
      </c>
      <c r="G4" s="9">
        <v>1.17138916434234E-2</v>
      </c>
      <c r="H4" s="9">
        <v>3.1717780072433803E-2</v>
      </c>
      <c r="I4" s="9">
        <v>2.0920519148551001E-5</v>
      </c>
      <c r="J4" s="9">
        <v>2.24939315408232E-2</v>
      </c>
      <c r="K4" s="9">
        <v>1.2255179503142E-2</v>
      </c>
      <c r="L4" s="9">
        <v>3.27326835785045E-2</v>
      </c>
      <c r="M4" s="9">
        <v>1.6675673008211002E-5</v>
      </c>
      <c r="N4" s="18">
        <f>J5</f>
        <v>3.5294267340728401E-2</v>
      </c>
      <c r="O4" s="14">
        <f>J4/N4</f>
        <v>0.63732535722213324</v>
      </c>
      <c r="P4" s="10">
        <f>ABS(O4)</f>
        <v>0.63732535722213324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3.5996756534829401E-2</v>
      </c>
      <c r="G5" s="9">
        <v>3.4673905175241701E-2</v>
      </c>
      <c r="H5" s="9">
        <v>3.7319607894417101E-2</v>
      </c>
      <c r="I5" s="9">
        <v>0</v>
      </c>
      <c r="J5" s="9">
        <v>3.5294267340728401E-2</v>
      </c>
      <c r="K5" s="9">
        <v>3.38842050304912E-2</v>
      </c>
      <c r="L5" s="9">
        <v>3.6704329650965602E-2</v>
      </c>
      <c r="M5" s="9">
        <v>0</v>
      </c>
      <c r="N5" s="18">
        <f>J5</f>
        <v>3.5294267340728401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0.124323904549608</v>
      </c>
      <c r="G6" s="9">
        <v>9.9092710534793002E-2</v>
      </c>
      <c r="H6" s="9">
        <v>0.14955509856442301</v>
      </c>
      <c r="I6" s="9">
        <v>4.8592397161809302E-22</v>
      </c>
      <c r="J6" s="9">
        <v>0.130884436617411</v>
      </c>
      <c r="K6" s="9">
        <v>0.10469000806439099</v>
      </c>
      <c r="L6" s="9">
        <v>0.15707886517043099</v>
      </c>
      <c r="M6" s="9">
        <v>1.2897555694020101E-22</v>
      </c>
      <c r="N6" s="18">
        <f>J5</f>
        <v>3.5294267340728401E-2</v>
      </c>
      <c r="O6" s="14">
        <f t="shared" si="0"/>
        <v>3.708376642412258</v>
      </c>
      <c r="P6" s="10">
        <f t="shared" si="1"/>
        <v>3.708376642412258</v>
      </c>
      <c r="Q6" s="9" t="str">
        <f t="shared" si="2"/>
        <v>-year older</v>
      </c>
    </row>
    <row r="7" spans="1:17" x14ac:dyDescent="0.25">
      <c r="A7" s="9" t="s">
        <v>4</v>
      </c>
      <c r="B7" s="9">
        <v>-1.5902506874474001</v>
      </c>
      <c r="C7" s="9">
        <v>-1.6741115441941401</v>
      </c>
      <c r="D7" s="9">
        <v>-1.50638983070065</v>
      </c>
      <c r="E7" s="9">
        <v>9.9899595421792501E-297</v>
      </c>
      <c r="F7" s="9">
        <v>-1.19599055430227</v>
      </c>
      <c r="G7" s="9">
        <v>-1.2993298897855301</v>
      </c>
      <c r="H7" s="9">
        <v>-1.0926512188190001</v>
      </c>
      <c r="I7" s="9">
        <v>4.0676821617470102E-113</v>
      </c>
      <c r="J7" s="9">
        <v>-1.1561288772691001</v>
      </c>
      <c r="K7" s="9">
        <v>-1.2639615613036299</v>
      </c>
      <c r="L7" s="9">
        <v>-1.04829619323456</v>
      </c>
      <c r="M7" s="9">
        <v>2.0581131973632801E-97</v>
      </c>
      <c r="N7" s="18">
        <f>J5</f>
        <v>3.5294267340728401E-2</v>
      </c>
      <c r="O7" s="14">
        <f t="shared" si="0"/>
        <v>-32.756845923671186</v>
      </c>
      <c r="P7" s="10">
        <f t="shared" si="1"/>
        <v>32.756845923671186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-1.7835908569764601E-2</v>
      </c>
      <c r="K9" s="9">
        <v>-9.3054717741160295E-2</v>
      </c>
      <c r="L9" s="9">
        <v>5.7382900601631197E-2</v>
      </c>
      <c r="M9" s="9">
        <v>0.64211541959327501</v>
      </c>
      <c r="N9" s="18">
        <f>J5</f>
        <v>3.5294267340728401E-2</v>
      </c>
      <c r="O9" s="14">
        <f t="shared" si="0"/>
        <v>-0.50534859946455268</v>
      </c>
      <c r="P9" s="10">
        <f t="shared" si="1"/>
        <v>0.50534859946455268</v>
      </c>
      <c r="Q9" s="9" t="str">
        <f t="shared" si="2"/>
        <v>-year younger</v>
      </c>
    </row>
    <row r="10" spans="1:17" x14ac:dyDescent="0.25">
      <c r="A10" s="9" t="s">
        <v>7</v>
      </c>
      <c r="J10" s="9">
        <v>1.5184425917358199E-2</v>
      </c>
      <c r="K10" s="9">
        <v>-3.5952934424523401E-2</v>
      </c>
      <c r="L10" s="9">
        <v>6.6321786259239804E-2</v>
      </c>
      <c r="M10" s="9">
        <v>0.56058393478311397</v>
      </c>
      <c r="N10" s="18">
        <f>J5</f>
        <v>3.5294267340728401E-2</v>
      </c>
      <c r="O10" s="14">
        <f t="shared" si="0"/>
        <v>0.43022357627568264</v>
      </c>
      <c r="P10" s="10">
        <f t="shared" si="1"/>
        <v>0.43022357627568264</v>
      </c>
      <c r="Q10" s="9" t="str">
        <f t="shared" si="2"/>
        <v>-year older</v>
      </c>
    </row>
    <row r="11" spans="1:17" x14ac:dyDescent="0.25">
      <c r="A11" s="9" t="s">
        <v>8</v>
      </c>
      <c r="J11" s="9">
        <v>-1.02940248062614E-2</v>
      </c>
      <c r="K11" s="9">
        <v>-5.7958275961913698E-2</v>
      </c>
      <c r="L11" s="9">
        <v>3.7370226349391002E-2</v>
      </c>
      <c r="M11" s="9">
        <v>0.67208458652474501</v>
      </c>
      <c r="N11" s="18">
        <f>J5</f>
        <v>3.5294267340728401E-2</v>
      </c>
      <c r="O11" s="14">
        <f t="shared" si="0"/>
        <v>-0.29166279914195697</v>
      </c>
      <c r="P11" s="10">
        <f t="shared" si="1"/>
        <v>0.29166279914195697</v>
      </c>
      <c r="Q11" s="9" t="str">
        <f t="shared" si="2"/>
        <v>-year younger</v>
      </c>
    </row>
    <row r="12" spans="1:17" x14ac:dyDescent="0.25">
      <c r="A12" s="9" t="s">
        <v>9</v>
      </c>
      <c r="J12" s="9">
        <v>-5.1078033297217301E-3</v>
      </c>
      <c r="K12" s="9">
        <v>-5.3172802092200599E-2</v>
      </c>
      <c r="L12" s="9">
        <v>4.2957195432757098E-2</v>
      </c>
      <c r="M12" s="9">
        <v>0.83500944506856001</v>
      </c>
      <c r="N12" s="18">
        <f>J5</f>
        <v>3.5294267340728401E-2</v>
      </c>
      <c r="O12" s="14">
        <f t="shared" si="0"/>
        <v>-0.14472048053615486</v>
      </c>
      <c r="P12" s="10">
        <f t="shared" si="1"/>
        <v>0.14472048053615486</v>
      </c>
      <c r="Q12" s="9" t="str">
        <f t="shared" si="2"/>
        <v>-year younger</v>
      </c>
    </row>
    <row r="13" spans="1:17" x14ac:dyDescent="0.25">
      <c r="A13" s="9" t="s">
        <v>10</v>
      </c>
      <c r="J13" s="9">
        <v>-1.19647044013836E-2</v>
      </c>
      <c r="K13" s="9">
        <v>-5.6455679558920398E-2</v>
      </c>
      <c r="L13" s="9">
        <v>3.2526270756153101E-2</v>
      </c>
      <c r="M13" s="9">
        <v>0.59814013671066102</v>
      </c>
      <c r="N13" s="18">
        <f>J5</f>
        <v>3.5294267340728401E-2</v>
      </c>
      <c r="O13" s="14">
        <f t="shared" si="0"/>
        <v>-0.33899852023778182</v>
      </c>
      <c r="P13" s="10">
        <f t="shared" si="1"/>
        <v>0.33899852023778182</v>
      </c>
      <c r="Q13" s="9" t="str">
        <f t="shared" si="2"/>
        <v>-year younger</v>
      </c>
    </row>
    <row r="14" spans="1:17" x14ac:dyDescent="0.25">
      <c r="A14" s="9" t="s">
        <v>11</v>
      </c>
      <c r="J14" s="9">
        <v>4.6165519302646899E-3</v>
      </c>
      <c r="K14" s="9">
        <v>5.6362618022992497E-4</v>
      </c>
      <c r="L14" s="9">
        <v>8.6694776802994592E-3</v>
      </c>
      <c r="M14" s="9">
        <v>2.5586511044939499E-2</v>
      </c>
      <c r="N14" s="18">
        <f>J5</f>
        <v>3.5294267340728401E-2</v>
      </c>
      <c r="O14" s="14">
        <f t="shared" si="0"/>
        <v>0.13080174991867147</v>
      </c>
      <c r="P14" s="10">
        <f t="shared" si="1"/>
        <v>0.13080174991867147</v>
      </c>
      <c r="Q14" s="9" t="str">
        <f t="shared" si="2"/>
        <v>-year older</v>
      </c>
    </row>
    <row r="15" spans="1:17" x14ac:dyDescent="0.25">
      <c r="A15" s="9" t="s">
        <v>12</v>
      </c>
      <c r="J15" s="9">
        <v>-7.6500227890622498E-3</v>
      </c>
      <c r="K15" s="9">
        <v>-1.0141893342698501E-2</v>
      </c>
      <c r="L15" s="9">
        <v>-5.15815223542598E-3</v>
      </c>
      <c r="M15" s="9">
        <v>1.79418394373438E-9</v>
      </c>
      <c r="N15" s="18">
        <f>J5</f>
        <v>3.5294267340728401E-2</v>
      </c>
      <c r="O15" s="14">
        <f t="shared" si="0"/>
        <v>-0.21674972638500928</v>
      </c>
      <c r="P15" s="10">
        <f t="shared" si="1"/>
        <v>0.21674972638500928</v>
      </c>
      <c r="Q15" s="9" t="str">
        <f t="shared" si="2"/>
        <v>-year young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1.2984370435785099E-2</v>
      </c>
      <c r="K17" s="9">
        <v>-4.3605717760217502E-2</v>
      </c>
      <c r="L17" s="9">
        <v>1.7636976888647401E-2</v>
      </c>
      <c r="M17" s="9">
        <v>0.40593228409262899</v>
      </c>
      <c r="N17" s="18">
        <f>J5</f>
        <v>3.5294267340728401E-2</v>
      </c>
      <c r="O17" s="14">
        <f t="shared" si="0"/>
        <v>-0.36788893534564382</v>
      </c>
      <c r="P17" s="10">
        <f t="shared" si="1"/>
        <v>0.36788893534564382</v>
      </c>
      <c r="Q17" s="9" t="str">
        <f t="shared" si="2"/>
        <v>-year younger</v>
      </c>
    </row>
    <row r="18" spans="1:17" x14ac:dyDescent="0.25">
      <c r="A18" s="9" t="s">
        <v>15</v>
      </c>
      <c r="J18" s="9">
        <v>-2.79973037860641E-2</v>
      </c>
      <c r="K18" s="9">
        <v>-5.9075609010656199E-2</v>
      </c>
      <c r="L18" s="9">
        <v>3.0810014385280401E-3</v>
      </c>
      <c r="M18" s="9">
        <v>7.7461988382940203E-2</v>
      </c>
      <c r="N18" s="18">
        <f>J5</f>
        <v>3.5294267340728401E-2</v>
      </c>
      <c r="O18" s="14">
        <f t="shared" si="0"/>
        <v>-0.79325357616238579</v>
      </c>
      <c r="P18" s="10">
        <f t="shared" si="1"/>
        <v>0.79325357616238579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3.5294267340728401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4.6436589796134797E-2</v>
      </c>
      <c r="K20" s="9">
        <v>2.4342408695498498E-2</v>
      </c>
      <c r="L20" s="9">
        <v>6.8530770896771204E-2</v>
      </c>
      <c r="M20" s="9">
        <v>3.8081602791508003E-5</v>
      </c>
      <c r="N20" s="18">
        <f>J5</f>
        <v>3.5294267340728401E-2</v>
      </c>
      <c r="O20" s="14">
        <f t="shared" si="0"/>
        <v>1.3156977972609316</v>
      </c>
      <c r="P20" s="10">
        <f t="shared" si="1"/>
        <v>1.3156977972609316</v>
      </c>
      <c r="Q20" s="9" t="str">
        <f t="shared" si="2"/>
        <v>-year older</v>
      </c>
    </row>
    <row r="21" spans="1:17" x14ac:dyDescent="0.25">
      <c r="A21" s="9" t="s">
        <v>18</v>
      </c>
      <c r="J21" s="9">
        <v>0.12943797212251801</v>
      </c>
      <c r="K21" s="9">
        <v>8.6131420575068507E-2</v>
      </c>
      <c r="L21" s="9">
        <v>0.17274452366996801</v>
      </c>
      <c r="M21" s="9">
        <v>4.72536980733666E-9</v>
      </c>
      <c r="N21" s="18">
        <f>J5</f>
        <v>3.5294267340728401E-2</v>
      </c>
      <c r="O21" s="14">
        <f t="shared" si="0"/>
        <v>3.6673936555456113</v>
      </c>
      <c r="P21" s="10">
        <f t="shared" si="1"/>
        <v>3.6673936555456113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-1.39980708058386E-2</v>
      </c>
      <c r="K23" s="9">
        <v>-7.6181858803546207E-2</v>
      </c>
      <c r="L23" s="9">
        <v>4.8185717191869003E-2</v>
      </c>
      <c r="M23" s="9">
        <v>0.65906838294734105</v>
      </c>
      <c r="N23" s="18">
        <f>J5</f>
        <v>3.5294267340728401E-2</v>
      </c>
      <c r="O23" s="14">
        <f t="shared" si="0"/>
        <v>-0.39661032401387453</v>
      </c>
      <c r="P23" s="10">
        <f t="shared" si="1"/>
        <v>0.39661032401387453</v>
      </c>
      <c r="Q23" s="9" t="str">
        <f t="shared" si="2"/>
        <v>-year younger</v>
      </c>
    </row>
    <row r="24" spans="1:17" x14ac:dyDescent="0.25">
      <c r="A24" s="9" t="s">
        <v>21</v>
      </c>
      <c r="J24" s="9">
        <v>-3.0932427171118101E-2</v>
      </c>
      <c r="K24" s="9">
        <v>-8.9589552702281097E-2</v>
      </c>
      <c r="L24" s="9">
        <v>2.7724698360044799E-2</v>
      </c>
      <c r="M24" s="9">
        <v>0.30134303202658702</v>
      </c>
      <c r="N24" s="18">
        <f>J5</f>
        <v>3.5294267340728401E-2</v>
      </c>
      <c r="O24" s="14">
        <f t="shared" si="0"/>
        <v>-0.87641505269109576</v>
      </c>
      <c r="P24" s="10">
        <f t="shared" si="1"/>
        <v>0.87641505269109576</v>
      </c>
      <c r="Q24" s="9" t="str">
        <f t="shared" si="2"/>
        <v>-year younger</v>
      </c>
    </row>
    <row r="25" spans="1:17" x14ac:dyDescent="0.25">
      <c r="A25" s="9" t="s">
        <v>22</v>
      </c>
      <c r="J25" s="9">
        <v>-2.23644155095334E-2</v>
      </c>
      <c r="K25" s="9">
        <v>-7.6213757032246504E-2</v>
      </c>
      <c r="L25" s="9">
        <v>3.1484926013179801E-2</v>
      </c>
      <c r="M25" s="9">
        <v>0.41564977049943402</v>
      </c>
      <c r="N25" s="18">
        <f>J5</f>
        <v>3.5294267340728401E-2</v>
      </c>
      <c r="O25" s="14">
        <f t="shared" si="0"/>
        <v>-0.63365575189956169</v>
      </c>
      <c r="P25" s="10">
        <f t="shared" si="1"/>
        <v>0.63365575189956169</v>
      </c>
      <c r="Q25" s="9" t="str">
        <f t="shared" si="2"/>
        <v>-year younger</v>
      </c>
    </row>
    <row r="26" spans="1:17" x14ac:dyDescent="0.25">
      <c r="A26" s="9" t="s">
        <v>23</v>
      </c>
      <c r="J26" s="9">
        <v>-1.6130424392261599E-2</v>
      </c>
      <c r="K26" s="9">
        <v>-6.9773403466195497E-2</v>
      </c>
      <c r="L26" s="9">
        <v>3.7512554681672201E-2</v>
      </c>
      <c r="M26" s="9">
        <v>0.55562342566093903</v>
      </c>
      <c r="N26" s="18">
        <f>J5</f>
        <v>3.5294267340728401E-2</v>
      </c>
      <c r="O26" s="14">
        <f t="shared" si="0"/>
        <v>-0.45702675271708021</v>
      </c>
      <c r="P26" s="10">
        <f t="shared" si="1"/>
        <v>0.45702675271708021</v>
      </c>
      <c r="Q26" s="9" t="str">
        <f t="shared" si="2"/>
        <v>-year younger</v>
      </c>
    </row>
    <row r="27" spans="1:17" x14ac:dyDescent="0.25">
      <c r="A27" s="9" t="s">
        <v>24</v>
      </c>
      <c r="J27" s="9">
        <v>3.5092373718068802E-2</v>
      </c>
      <c r="K27" s="9">
        <v>-1.9606820666376298E-2</v>
      </c>
      <c r="L27" s="9">
        <v>8.9791568102513805E-2</v>
      </c>
      <c r="M27" s="9">
        <v>0.20861074043660799</v>
      </c>
      <c r="N27" s="18">
        <f>J5</f>
        <v>3.5294267340728401E-2</v>
      </c>
      <c r="O27" s="14">
        <f t="shared" si="0"/>
        <v>0.99427970495291684</v>
      </c>
      <c r="P27" s="10">
        <f t="shared" si="1"/>
        <v>0.99427970495291684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3.0972486536922899E-2</v>
      </c>
      <c r="K29" s="9">
        <v>6.6449595787843197E-3</v>
      </c>
      <c r="L29" s="9">
        <v>5.5300013495061397E-2</v>
      </c>
      <c r="M29" s="9">
        <v>1.25890896127883E-2</v>
      </c>
      <c r="N29" s="18">
        <f>J5</f>
        <v>3.5294267340728401E-2</v>
      </c>
      <c r="O29" s="14">
        <f t="shared" si="0"/>
        <v>0.87755006324162133</v>
      </c>
      <c r="P29" s="10">
        <f t="shared" si="1"/>
        <v>0.87755006324162133</v>
      </c>
      <c r="Q29" s="9" t="str">
        <f t="shared" si="2"/>
        <v>-year older</v>
      </c>
    </row>
    <row r="30" spans="1:17" x14ac:dyDescent="0.25">
      <c r="A30" s="9" t="s">
        <v>27</v>
      </c>
      <c r="J30" s="9">
        <v>9.3119751321378494E-2</v>
      </c>
      <c r="K30" s="9">
        <v>2.5626359307575501E-2</v>
      </c>
      <c r="L30" s="9">
        <v>0.16061314333518201</v>
      </c>
      <c r="M30" s="9">
        <v>6.8516309970174001E-3</v>
      </c>
      <c r="N30" s="18">
        <f>J5</f>
        <v>3.5294267340728401E-2</v>
      </c>
      <c r="O30" s="14">
        <f t="shared" si="0"/>
        <v>2.6383817638826979</v>
      </c>
      <c r="P30" s="10">
        <f t="shared" si="1"/>
        <v>2.6383817638826979</v>
      </c>
      <c r="Q30" s="9" t="str">
        <f t="shared" si="2"/>
        <v>-year older</v>
      </c>
    </row>
    <row r="31" spans="1:17" x14ac:dyDescent="0.25">
      <c r="A31" s="9" t="s">
        <v>28</v>
      </c>
      <c r="J31" s="9">
        <v>-5.3691796797013898E-3</v>
      </c>
      <c r="K31" s="9">
        <v>-7.1020836480845603E-2</v>
      </c>
      <c r="L31" s="9">
        <v>6.0282477121442801E-2</v>
      </c>
      <c r="M31" s="9">
        <v>0.87265245526573498</v>
      </c>
      <c r="N31" s="18">
        <f>J5</f>
        <v>3.5294267340728401E-2</v>
      </c>
      <c r="O31" s="14">
        <f t="shared" si="0"/>
        <v>-0.15212611237591939</v>
      </c>
      <c r="P31" s="10">
        <f t="shared" si="1"/>
        <v>0.15212611237591939</v>
      </c>
      <c r="Q31" s="9" t="str">
        <f t="shared" si="2"/>
        <v>-year younger</v>
      </c>
    </row>
    <row r="32" spans="1:17" x14ac:dyDescent="0.25">
      <c r="A32" s="9" t="s">
        <v>29</v>
      </c>
      <c r="J32" s="9">
        <v>1.5061034227733801E-3</v>
      </c>
      <c r="K32" s="9">
        <v>-2.9452736109833101E-2</v>
      </c>
      <c r="L32" s="9">
        <v>3.24649429553798E-2</v>
      </c>
      <c r="M32" s="9">
        <v>0.92403782656217504</v>
      </c>
      <c r="N32" s="18">
        <f>J5</f>
        <v>3.5294267340728401E-2</v>
      </c>
      <c r="O32" s="14">
        <f t="shared" si="0"/>
        <v>4.267274932310005E-2</v>
      </c>
      <c r="P32" s="10">
        <f t="shared" si="1"/>
        <v>4.267274932310005E-2</v>
      </c>
      <c r="Q32" s="9" t="str">
        <f t="shared" si="2"/>
        <v>-year older</v>
      </c>
    </row>
    <row r="33" spans="1:17" x14ac:dyDescent="0.25">
      <c r="A33" s="9" t="s">
        <v>30</v>
      </c>
      <c r="J33" s="9">
        <v>4.42965863149117E-2</v>
      </c>
      <c r="K33" s="9">
        <v>-8.9029991662510702E-2</v>
      </c>
      <c r="L33" s="9">
        <v>0.17762316429233399</v>
      </c>
      <c r="M33" s="9">
        <v>0.51493417153252896</v>
      </c>
      <c r="N33" s="18">
        <f>J5</f>
        <v>3.5294267340728401E-2</v>
      </c>
      <c r="O33" s="14">
        <f t="shared" si="0"/>
        <v>1.2550646224576796</v>
      </c>
      <c r="P33" s="10">
        <f t="shared" si="1"/>
        <v>1.2550646224576796</v>
      </c>
      <c r="Q33" s="9" t="str">
        <f t="shared" si="2"/>
        <v>-year older</v>
      </c>
    </row>
    <row r="34" spans="1:17" x14ac:dyDescent="0.25">
      <c r="A34" s="9" t="s">
        <v>31</v>
      </c>
      <c r="J34" s="9">
        <v>-2.9582521835834498E-3</v>
      </c>
      <c r="K34" s="9">
        <v>-8.3953951219610193E-3</v>
      </c>
      <c r="L34" s="9">
        <v>2.4788907547941201E-3</v>
      </c>
      <c r="M34" s="9">
        <v>0.28625889815379402</v>
      </c>
      <c r="N34" s="18">
        <f>J5</f>
        <v>3.5294267340728401E-2</v>
      </c>
      <c r="O34" s="14">
        <f t="shared" si="0"/>
        <v>-8.3816789707651079E-2</v>
      </c>
      <c r="P34" s="10">
        <f t="shared" si="1"/>
        <v>8.3816789707651079E-2</v>
      </c>
      <c r="Q34" s="9" t="str">
        <f t="shared" si="2"/>
        <v>-year younger</v>
      </c>
    </row>
    <row r="35" spans="1:17" x14ac:dyDescent="0.25">
      <c r="A35" s="9" t="s">
        <v>32</v>
      </c>
      <c r="J35" s="9">
        <v>-3.8206270928303498E-3</v>
      </c>
      <c r="K35" s="9">
        <v>-9.9608543962086907E-3</v>
      </c>
      <c r="L35" s="9">
        <v>2.3196002105479899E-3</v>
      </c>
      <c r="M35" s="9">
        <v>0.222645406308876</v>
      </c>
      <c r="N35" s="18">
        <f>J5</f>
        <v>3.5294267340728401E-2</v>
      </c>
      <c r="O35" s="14">
        <f t="shared" si="0"/>
        <v>-0.10825064183784527</v>
      </c>
      <c r="P35" s="10">
        <f t="shared" si="1"/>
        <v>0.10825064183784527</v>
      </c>
      <c r="Q35" s="9" t="str">
        <f t="shared" si="2"/>
        <v>-year younger</v>
      </c>
    </row>
    <row r="36" spans="1:17" x14ac:dyDescent="0.25">
      <c r="A36" s="9" t="s">
        <v>33</v>
      </c>
      <c r="J36" s="9">
        <v>-1.8125065943303399E-3</v>
      </c>
      <c r="K36" s="9">
        <v>-8.0146054784693294E-3</v>
      </c>
      <c r="L36" s="9">
        <v>4.3895922898086401E-3</v>
      </c>
      <c r="M36" s="9">
        <v>0.566796433436214</v>
      </c>
      <c r="N36" s="18">
        <f>J5</f>
        <v>3.5294267340728401E-2</v>
      </c>
      <c r="O36" s="14">
        <f t="shared" si="0"/>
        <v>-5.1354135696670716E-2</v>
      </c>
      <c r="P36" s="10">
        <f t="shared" si="1"/>
        <v>5.1354135696670716E-2</v>
      </c>
      <c r="Q36" s="9" t="str">
        <f t="shared" si="2"/>
        <v>-year younger</v>
      </c>
    </row>
    <row r="37" spans="1:17" x14ac:dyDescent="0.25">
      <c r="A37" s="9" t="s">
        <v>34</v>
      </c>
      <c r="J37" s="9">
        <v>-1.92213953811921E-3</v>
      </c>
      <c r="K37" s="9">
        <v>-5.16023160349585E-3</v>
      </c>
      <c r="L37" s="9">
        <v>1.31595252725743E-3</v>
      </c>
      <c r="M37" s="9">
        <v>0.24465942118260101</v>
      </c>
      <c r="N37" s="18">
        <f>J5</f>
        <v>3.5294267340728401E-2</v>
      </c>
      <c r="O37" s="14">
        <f t="shared" si="0"/>
        <v>-5.4460389262738017E-2</v>
      </c>
      <c r="P37" s="10">
        <f t="shared" si="1"/>
        <v>5.4460389262738017E-2</v>
      </c>
      <c r="Q37" s="9" t="str">
        <f t="shared" si="2"/>
        <v>-year younger</v>
      </c>
    </row>
    <row r="38" spans="1:17" x14ac:dyDescent="0.25">
      <c r="A38" s="9" t="s">
        <v>35</v>
      </c>
      <c r="J38" s="9">
        <v>-1.3083317606189099E-3</v>
      </c>
      <c r="K38" s="9">
        <v>-2.9522385288665901E-3</v>
      </c>
      <c r="L38" s="9">
        <v>3.3557500762877398E-4</v>
      </c>
      <c r="M38" s="9">
        <v>0.118799621239128</v>
      </c>
      <c r="N38" s="18">
        <f>J5</f>
        <v>3.5294267340728401E-2</v>
      </c>
      <c r="O38" s="14">
        <f t="shared" si="0"/>
        <v>-3.7069242661658508E-2</v>
      </c>
      <c r="P38" s="10">
        <f t="shared" si="1"/>
        <v>3.7069242661658508E-2</v>
      </c>
      <c r="Q38" s="9" t="str">
        <f t="shared" si="2"/>
        <v>-year younger</v>
      </c>
    </row>
    <row r="39" spans="1:17" x14ac:dyDescent="0.25">
      <c r="A39" s="9" t="s">
        <v>36</v>
      </c>
      <c r="J39" s="9">
        <v>-3.2583953084178701E-3</v>
      </c>
      <c r="K39" s="9">
        <v>-9.0149988919454704E-3</v>
      </c>
      <c r="L39" s="9">
        <v>2.4982082751097302E-3</v>
      </c>
      <c r="M39" s="9">
        <v>0.267268428425953</v>
      </c>
      <c r="N39" s="18">
        <f>J5</f>
        <v>3.5294267340728401E-2</v>
      </c>
      <c r="O39" s="14">
        <f t="shared" si="0"/>
        <v>-9.2320808843021115E-2</v>
      </c>
      <c r="P39" s="10">
        <f t="shared" si="1"/>
        <v>9.2320808843021115E-2</v>
      </c>
      <c r="Q39" s="9" t="str">
        <f t="shared" si="2"/>
        <v>-year younger</v>
      </c>
    </row>
    <row r="40" spans="1:17" x14ac:dyDescent="0.25">
      <c r="A40" s="9" t="s">
        <v>37</v>
      </c>
      <c r="J40" s="9">
        <v>3.35384280022813E-3</v>
      </c>
      <c r="K40" s="9">
        <v>-1.4286971776733299E-4</v>
      </c>
      <c r="L40" s="9">
        <v>6.8505553182235997E-3</v>
      </c>
      <c r="M40" s="9">
        <v>6.0132575563788898E-2</v>
      </c>
      <c r="N40" s="18">
        <f>J5</f>
        <v>3.5294267340728401E-2</v>
      </c>
      <c r="O40" s="14">
        <f t="shared" si="0"/>
        <v>9.5025142974363652E-2</v>
      </c>
      <c r="P40" s="10">
        <f t="shared" si="1"/>
        <v>9.5025142974363652E-2</v>
      </c>
      <c r="Q40" s="9" t="str">
        <f t="shared" si="2"/>
        <v>-year older</v>
      </c>
    </row>
    <row r="41" spans="1:17" x14ac:dyDescent="0.25">
      <c r="A41" s="9" t="s">
        <v>38</v>
      </c>
      <c r="J41" s="9">
        <v>3.5844588682436901E-3</v>
      </c>
      <c r="K41" s="9">
        <v>-4.86661428600763E-4</v>
      </c>
      <c r="L41" s="9">
        <v>7.6555791650881298E-3</v>
      </c>
      <c r="M41" s="9">
        <v>8.4415914213699803E-2</v>
      </c>
      <c r="N41" s="18">
        <f>J5</f>
        <v>3.5294267340728401E-2</v>
      </c>
      <c r="O41" s="14">
        <f t="shared" si="0"/>
        <v>0.10155923718828255</v>
      </c>
      <c r="P41" s="10">
        <f t="shared" si="1"/>
        <v>0.10155923718828255</v>
      </c>
      <c r="Q41" s="9" t="str">
        <f t="shared" si="2"/>
        <v>-year older</v>
      </c>
    </row>
    <row r="42" spans="1:17" x14ac:dyDescent="0.25">
      <c r="A42" s="9" t="s">
        <v>39</v>
      </c>
      <c r="J42" s="9">
        <v>1.05970644196939E-3</v>
      </c>
      <c r="K42" s="9">
        <v>-1.6483042133826199E-3</v>
      </c>
      <c r="L42" s="9">
        <v>3.7677170973213999E-3</v>
      </c>
      <c r="M42" s="9">
        <v>0.44309953312507599</v>
      </c>
      <c r="N42" s="18">
        <f>J5</f>
        <v>3.5294267340728401E-2</v>
      </c>
      <c r="O42" s="14">
        <f t="shared" si="0"/>
        <v>3.0024888510620087E-2</v>
      </c>
      <c r="P42" s="10">
        <f t="shared" si="1"/>
        <v>3.0024888510620087E-2</v>
      </c>
      <c r="Q42" s="9" t="str">
        <f t="shared" si="2"/>
        <v>-year older</v>
      </c>
    </row>
    <row r="43" spans="1:17" x14ac:dyDescent="0.25">
      <c r="A43" s="9" t="s">
        <v>40</v>
      </c>
      <c r="J43" s="9">
        <v>-4.0492216329023002E-4</v>
      </c>
      <c r="K43" s="9">
        <v>-5.1683972500036097E-3</v>
      </c>
      <c r="L43" s="9">
        <v>4.3585529234231504E-3</v>
      </c>
      <c r="M43" s="9">
        <v>0.86767952637222101</v>
      </c>
      <c r="N43" s="18">
        <f>J5</f>
        <v>3.5294267340728401E-2</v>
      </c>
      <c r="O43" s="14">
        <f t="shared" si="0"/>
        <v>-1.1472745966962272E-2</v>
      </c>
      <c r="P43" s="10">
        <f t="shared" si="1"/>
        <v>1.1472745966962272E-2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4.6212239256003098E-3</v>
      </c>
      <c r="K45" s="9">
        <v>-4.9412688847062798E-2</v>
      </c>
      <c r="L45" s="9">
        <v>5.8655136698263402E-2</v>
      </c>
      <c r="M45" s="9">
        <v>0.86687933477809997</v>
      </c>
      <c r="N45" s="18">
        <f>J5</f>
        <v>3.5294267340728401E-2</v>
      </c>
      <c r="O45" s="14">
        <f t="shared" si="0"/>
        <v>0.13093412255841255</v>
      </c>
      <c r="P45" s="10">
        <f t="shared" si="1"/>
        <v>0.13093412255841255</v>
      </c>
      <c r="Q45" s="9" t="str">
        <f t="shared" si="2"/>
        <v>-year older</v>
      </c>
    </row>
    <row r="46" spans="1:17" x14ac:dyDescent="0.25">
      <c r="A46" s="9" t="s">
        <v>42</v>
      </c>
      <c r="J46" s="9">
        <v>0.164004572164309</v>
      </c>
      <c r="K46" s="9">
        <v>9.1598810283850696E-2</v>
      </c>
      <c r="L46" s="9">
        <v>0.23641033404476799</v>
      </c>
      <c r="M46" s="9">
        <v>9.0466265670804506E-6</v>
      </c>
      <c r="N46" s="18">
        <f>J5</f>
        <v>3.5294267340728401E-2</v>
      </c>
      <c r="O46" s="14">
        <f t="shared" si="0"/>
        <v>4.6467765028530064</v>
      </c>
      <c r="P46" s="10">
        <f t="shared" si="1"/>
        <v>4.6467765028530064</v>
      </c>
      <c r="Q46" s="9" t="str">
        <f t="shared" si="2"/>
        <v>-year older</v>
      </c>
    </row>
    <row r="47" spans="1:17" x14ac:dyDescent="0.25">
      <c r="A47" s="9" t="s">
        <v>43</v>
      </c>
      <c r="J47" s="9">
        <v>-1.17409506636311E-2</v>
      </c>
      <c r="K47" s="9">
        <v>-0.31036707559175802</v>
      </c>
      <c r="L47" s="9">
        <v>0.286885174264496</v>
      </c>
      <c r="M47" s="9">
        <v>0.93857703810882298</v>
      </c>
      <c r="N47" s="18">
        <f>J5</f>
        <v>3.5294267340728401E-2</v>
      </c>
      <c r="O47" s="14">
        <f t="shared" si="0"/>
        <v>-0.33265885789000177</v>
      </c>
      <c r="P47" s="10">
        <f t="shared" si="1"/>
        <v>0.33265885789000177</v>
      </c>
      <c r="Q47" s="9" t="str">
        <f t="shared" si="2"/>
        <v>-year younger</v>
      </c>
    </row>
    <row r="48" spans="1:17" x14ac:dyDescent="0.25">
      <c r="A48" s="9" t="s">
        <v>44</v>
      </c>
      <c r="J48" s="9">
        <v>-4.31926644430932E-2</v>
      </c>
      <c r="K48" s="9">
        <v>-0.11732307464781599</v>
      </c>
      <c r="L48" s="9">
        <v>3.0937745761629502E-2</v>
      </c>
      <c r="M48" s="9">
        <v>0.25346692557519601</v>
      </c>
      <c r="N48" s="18">
        <f>J5</f>
        <v>3.5294267340728401E-2</v>
      </c>
      <c r="O48" s="14">
        <f t="shared" si="0"/>
        <v>-1.2237869687480469</v>
      </c>
      <c r="P48" s="10">
        <f t="shared" si="1"/>
        <v>1.2237869687480469</v>
      </c>
      <c r="Q48" s="9" t="str">
        <f t="shared" si="2"/>
        <v>-year younger</v>
      </c>
    </row>
    <row r="49" spans="1:17" x14ac:dyDescent="0.25">
      <c r="A49" s="9" t="s">
        <v>45</v>
      </c>
      <c r="J49" s="9">
        <v>-8.5730112145120205E-2</v>
      </c>
      <c r="K49" s="9">
        <v>-0.144508434583311</v>
      </c>
      <c r="L49" s="9">
        <v>-2.69517897069293E-2</v>
      </c>
      <c r="M49" s="9">
        <v>4.2567827010396497E-3</v>
      </c>
      <c r="N49" s="18">
        <f>J5</f>
        <v>3.5294267340728401E-2</v>
      </c>
      <c r="O49" s="14">
        <f t="shared" si="0"/>
        <v>-2.4290095419034392</v>
      </c>
      <c r="P49" s="10">
        <f t="shared" si="1"/>
        <v>2.4290095419034392</v>
      </c>
      <c r="Q49" s="9" t="str">
        <f t="shared" si="2"/>
        <v>-year younger</v>
      </c>
    </row>
    <row r="50" spans="1:17" x14ac:dyDescent="0.25">
      <c r="A50" s="9" t="s">
        <v>46</v>
      </c>
      <c r="J50" s="9">
        <v>-3.8145972166811798E-3</v>
      </c>
      <c r="K50" s="9">
        <v>-6.1644112190999897E-2</v>
      </c>
      <c r="L50" s="9">
        <v>5.4014917757637497E-2</v>
      </c>
      <c r="M50" s="9">
        <v>0.89713312241682597</v>
      </c>
      <c r="N50" s="18">
        <f>J5</f>
        <v>3.5294267340728401E-2</v>
      </c>
      <c r="O50" s="14">
        <f t="shared" si="0"/>
        <v>-0.1080797960715638</v>
      </c>
      <c r="P50" s="10">
        <f t="shared" si="1"/>
        <v>0.1080797960715638</v>
      </c>
      <c r="Q50" s="9" t="str">
        <f t="shared" si="2"/>
        <v>-year younger</v>
      </c>
    </row>
    <row r="51" spans="1:17" x14ac:dyDescent="0.25">
      <c r="A51" s="9" t="s">
        <v>47</v>
      </c>
      <c r="J51" s="9">
        <v>0.14212141334730399</v>
      </c>
      <c r="K51" s="9">
        <v>8.5765462679948001E-2</v>
      </c>
      <c r="L51" s="9">
        <v>0.19847736401466001</v>
      </c>
      <c r="M51" s="9">
        <v>7.7399358730630199E-7</v>
      </c>
      <c r="N51" s="18">
        <f>J5</f>
        <v>3.5294267340728401E-2</v>
      </c>
      <c r="O51" s="14">
        <f t="shared" si="0"/>
        <v>4.0267562994090165</v>
      </c>
      <c r="P51" s="10">
        <f t="shared" si="1"/>
        <v>4.0267562994090165</v>
      </c>
      <c r="Q51" s="9" t="str">
        <f t="shared" si="2"/>
        <v>-year older</v>
      </c>
    </row>
    <row r="52" spans="1:17" x14ac:dyDescent="0.25">
      <c r="A52" s="9" t="s">
        <v>48</v>
      </c>
      <c r="J52" s="9">
        <v>1.26800948793924E-2</v>
      </c>
      <c r="K52" s="9">
        <v>-3.3904092498864703E-2</v>
      </c>
      <c r="L52" s="9">
        <v>5.9264282257649403E-2</v>
      </c>
      <c r="M52" s="9">
        <v>0.59369301294391896</v>
      </c>
      <c r="N52" s="18">
        <f>J5</f>
        <v>3.5294267340728401E-2</v>
      </c>
      <c r="O52" s="14">
        <f t="shared" si="0"/>
        <v>0.35926783114605121</v>
      </c>
      <c r="P52" s="10">
        <f t="shared" si="1"/>
        <v>0.35926783114605121</v>
      </c>
      <c r="Q52" s="9" t="str">
        <f t="shared" si="2"/>
        <v>-year older</v>
      </c>
    </row>
    <row r="53" spans="1:17" x14ac:dyDescent="0.25">
      <c r="A53" s="9" t="s">
        <v>49</v>
      </c>
      <c r="J53" s="9">
        <v>-0.17218307418034701</v>
      </c>
      <c r="K53" s="9">
        <v>-0.214090905254715</v>
      </c>
      <c r="L53" s="9">
        <v>-0.13027524310597899</v>
      </c>
      <c r="M53" s="9">
        <v>8.3593319954284798E-16</v>
      </c>
      <c r="N53" s="18">
        <f>J5</f>
        <v>3.5294267340728401E-2</v>
      </c>
      <c r="O53" s="14">
        <f t="shared" si="0"/>
        <v>-4.8784997438281854</v>
      </c>
      <c r="P53" s="10">
        <f t="shared" si="1"/>
        <v>4.8784997438281854</v>
      </c>
      <c r="Q53" s="9" t="str">
        <f t="shared" si="2"/>
        <v>-year younger</v>
      </c>
    </row>
    <row r="54" spans="1:17" x14ac:dyDescent="0.25">
      <c r="A54" s="9" t="s">
        <v>50</v>
      </c>
      <c r="J54" s="9">
        <v>-4.0872170034212903E-2</v>
      </c>
      <c r="K54" s="9">
        <v>-0.20023156052902799</v>
      </c>
      <c r="L54" s="9">
        <v>0.118487220460603</v>
      </c>
      <c r="M54" s="9">
        <v>0.61518723447553603</v>
      </c>
      <c r="N54" s="18">
        <f>J5</f>
        <v>3.5294267340728401E-2</v>
      </c>
      <c r="O54" s="14">
        <f t="shared" si="0"/>
        <v>-1.1580399060174791</v>
      </c>
      <c r="P54" s="10">
        <f t="shared" si="1"/>
        <v>1.1580399060174791</v>
      </c>
      <c r="Q54" s="9" t="str">
        <f t="shared" si="2"/>
        <v>-year younger</v>
      </c>
    </row>
    <row r="55" spans="1:17" x14ac:dyDescent="0.25">
      <c r="A55" s="9" t="s">
        <v>51</v>
      </c>
      <c r="J55" s="9">
        <v>0.172351836396547</v>
      </c>
      <c r="K55" s="9">
        <v>9.0483979691142094E-2</v>
      </c>
      <c r="L55" s="9">
        <v>0.25421969310195303</v>
      </c>
      <c r="M55" s="9">
        <v>3.6968261077092903E-5</v>
      </c>
      <c r="N55" s="18">
        <f>J5</f>
        <v>3.5294267340728401E-2</v>
      </c>
      <c r="O55" s="14">
        <f t="shared" si="0"/>
        <v>4.8832813196736558</v>
      </c>
      <c r="P55" s="10">
        <f t="shared" si="1"/>
        <v>4.8832813196736558</v>
      </c>
      <c r="Q55" s="9" t="str">
        <f t="shared" si="2"/>
        <v>-year older</v>
      </c>
    </row>
    <row r="56" spans="1:17" x14ac:dyDescent="0.25">
      <c r="A56" s="9" t="s">
        <v>52</v>
      </c>
      <c r="J56" s="9">
        <v>4.6821815522664602E-2</v>
      </c>
      <c r="K56" s="9">
        <v>4.4047466374079502E-4</v>
      </c>
      <c r="L56" s="9">
        <v>9.3203156381588395E-2</v>
      </c>
      <c r="M56" s="9">
        <v>4.7871696716958297E-2</v>
      </c>
      <c r="N56" s="18">
        <f>J5</f>
        <v>3.5294267340728401E-2</v>
      </c>
      <c r="O56" s="14">
        <f t="shared" si="0"/>
        <v>1.3266124798866075</v>
      </c>
      <c r="P56" s="10">
        <f t="shared" si="1"/>
        <v>1.3266124798866075</v>
      </c>
      <c r="Q56" s="9" t="str">
        <f t="shared" si="2"/>
        <v>-year older</v>
      </c>
    </row>
    <row r="57" spans="1:17" x14ac:dyDescent="0.25">
      <c r="A57" s="9" t="s">
        <v>53</v>
      </c>
      <c r="J57" s="9">
        <v>-2.0809641540842E-2</v>
      </c>
      <c r="K57" s="9">
        <v>-6.6904278034859405E-2</v>
      </c>
      <c r="L57" s="9">
        <v>2.5284994953175401E-2</v>
      </c>
      <c r="M57" s="9">
        <v>0.37625190810522602</v>
      </c>
      <c r="N57" s="18">
        <f>J5</f>
        <v>3.5294267340728401E-2</v>
      </c>
      <c r="O57" s="14">
        <f t="shared" si="0"/>
        <v>-0.58960400962420234</v>
      </c>
      <c r="P57" s="10">
        <f t="shared" si="1"/>
        <v>0.58960400962420234</v>
      </c>
      <c r="Q57" s="9" t="str">
        <f t="shared" si="2"/>
        <v>-year younger</v>
      </c>
    </row>
    <row r="58" spans="1:17" x14ac:dyDescent="0.25">
      <c r="A58" s="9" t="s">
        <v>54</v>
      </c>
      <c r="J58" s="9">
        <v>1.5663959768440899E-2</v>
      </c>
      <c r="K58" s="9">
        <v>-2.9980850461514701E-2</v>
      </c>
      <c r="L58" s="9">
        <v>6.1308769998396601E-2</v>
      </c>
      <c r="M58" s="9">
        <v>0.50120502934120004</v>
      </c>
      <c r="N58" s="18">
        <f>J5</f>
        <v>3.5294267340728401E-2</v>
      </c>
      <c r="O58" s="14">
        <f t="shared" si="0"/>
        <v>0.44381031109732699</v>
      </c>
      <c r="P58" s="10">
        <f t="shared" si="1"/>
        <v>0.44381031109732699</v>
      </c>
      <c r="Q58" s="9" t="str">
        <f t="shared" si="2"/>
        <v>-year older</v>
      </c>
    </row>
    <row r="59" spans="1:17" x14ac:dyDescent="0.25">
      <c r="A59" s="9" t="s">
        <v>55</v>
      </c>
      <c r="J59" s="9">
        <v>-0.17903004057114599</v>
      </c>
      <c r="K59" s="9">
        <v>-0.22962767091264999</v>
      </c>
      <c r="L59" s="9">
        <v>-0.128432410229642</v>
      </c>
      <c r="M59" s="9">
        <v>4.1362401265217803E-12</v>
      </c>
      <c r="N59" s="18">
        <f>J5</f>
        <v>3.5294267340728401E-2</v>
      </c>
      <c r="O59" s="14">
        <f t="shared" si="0"/>
        <v>-5.0724963020992178</v>
      </c>
      <c r="P59" s="10">
        <f t="shared" si="1"/>
        <v>5.0724963020992178</v>
      </c>
      <c r="Q59" s="9" t="str">
        <f t="shared" si="2"/>
        <v>-year younger</v>
      </c>
    </row>
    <row r="60" spans="1:17" x14ac:dyDescent="0.25">
      <c r="A60" s="9" t="s">
        <v>56</v>
      </c>
      <c r="J60" s="9">
        <v>0.100620546579284</v>
      </c>
      <c r="K60" s="9">
        <v>4.1841303808976202E-2</v>
      </c>
      <c r="L60" s="9">
        <v>0.15939978934959101</v>
      </c>
      <c r="M60" s="9">
        <v>7.9411622298839195E-4</v>
      </c>
      <c r="N60" s="18">
        <f>J5</f>
        <v>3.5294267340728401E-2</v>
      </c>
      <c r="O60" s="14">
        <f t="shared" si="0"/>
        <v>2.8509033948176414</v>
      </c>
      <c r="P60" s="10">
        <f t="shared" si="1"/>
        <v>2.8509033948176414</v>
      </c>
      <c r="Q60" s="9" t="str">
        <f t="shared" si="2"/>
        <v>-year older</v>
      </c>
    </row>
    <row r="61" spans="1:17" x14ac:dyDescent="0.25">
      <c r="A61" s="9" t="s">
        <v>57</v>
      </c>
      <c r="J61" s="9">
        <v>0.100219640208425</v>
      </c>
      <c r="K61" s="9">
        <v>2.92870121947633E-2</v>
      </c>
      <c r="L61" s="9">
        <v>0.17115226822208701</v>
      </c>
      <c r="M61" s="9">
        <v>5.6224084009667604E-3</v>
      </c>
      <c r="N61" s="18">
        <f>J5</f>
        <v>3.5294267340728401E-2</v>
      </c>
      <c r="O61" s="14">
        <f t="shared" si="0"/>
        <v>2.8395444291536518</v>
      </c>
      <c r="P61" s="10">
        <f t="shared" si="1"/>
        <v>2.8395444291536518</v>
      </c>
      <c r="Q61" s="9" t="str">
        <f t="shared" si="2"/>
        <v>-year older</v>
      </c>
    </row>
    <row r="62" spans="1:17" x14ac:dyDescent="0.25">
      <c r="A62" s="9" t="s">
        <v>58</v>
      </c>
      <c r="J62" s="9">
        <v>-3.0948013667108198E-2</v>
      </c>
      <c r="K62" s="9">
        <v>-8.8172749626898195E-2</v>
      </c>
      <c r="L62" s="9">
        <v>2.6276722292681898E-2</v>
      </c>
      <c r="M62" s="9">
        <v>0.289161920930119</v>
      </c>
      <c r="N62" s="18">
        <f>J5</f>
        <v>3.5294267340728401E-2</v>
      </c>
      <c r="O62" s="14">
        <f t="shared" si="0"/>
        <v>-0.87685666820444885</v>
      </c>
      <c r="P62" s="10">
        <f t="shared" si="1"/>
        <v>0.87685666820444885</v>
      </c>
      <c r="Q62" s="9" t="str">
        <f t="shared" si="2"/>
        <v>-year younger</v>
      </c>
    </row>
    <row r="63" spans="1:17" x14ac:dyDescent="0.25">
      <c r="A63" s="9" t="s">
        <v>59</v>
      </c>
      <c r="J63" s="9">
        <v>-0.13397659543947499</v>
      </c>
      <c r="K63" s="9">
        <v>-1.04899095378851</v>
      </c>
      <c r="L63" s="9">
        <v>0.78103776290956195</v>
      </c>
      <c r="M63" s="9">
        <v>0.77413066064811797</v>
      </c>
      <c r="N63" s="18">
        <f>J5</f>
        <v>3.5294267340728401E-2</v>
      </c>
      <c r="O63" s="14">
        <f t="shared" si="0"/>
        <v>-3.7959874374519313</v>
      </c>
      <c r="P63" s="10">
        <f t="shared" si="1"/>
        <v>3.7959874374519313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-4.5709847071493101E-2</v>
      </c>
      <c r="K64" s="11">
        <v>-0.28453287377680703</v>
      </c>
      <c r="L64" s="11">
        <v>0.19311317963382099</v>
      </c>
      <c r="M64" s="11">
        <v>0.707566223027292</v>
      </c>
      <c r="N64" s="19">
        <f>J5</f>
        <v>3.5294267340728401E-2</v>
      </c>
      <c r="O64" s="15">
        <f t="shared" si="0"/>
        <v>-1.2951068407289326</v>
      </c>
      <c r="P64" s="16">
        <f t="shared" si="1"/>
        <v>1.2951068407289326</v>
      </c>
      <c r="Q64" s="11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13" priority="2" operator="lessThan">
      <formula>0.0005</formula>
    </cfRule>
  </conditionalFormatting>
  <conditionalFormatting sqref="M2">
    <cfRule type="cellIs" dxfId="12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Q64"/>
  <sheetViews>
    <sheetView zoomScale="75" zoomScaleNormal="75" workbookViewId="0">
      <selection activeCell="T11" sqref="T11"/>
    </sheetView>
  </sheetViews>
  <sheetFormatPr defaultColWidth="11.42578125" defaultRowHeight="15" x14ac:dyDescent="0.25"/>
  <cols>
    <col min="1" max="1" width="45.42578125" style="9" customWidth="1"/>
    <col min="2" max="2" width="11.42578125" style="9"/>
    <col min="3" max="4" width="14.28515625" style="9" customWidth="1"/>
    <col min="5" max="6" width="11.42578125" style="9"/>
    <col min="7" max="8" width="14.28515625" style="9" customWidth="1"/>
    <col min="9" max="10" width="11.42578125" style="9"/>
    <col min="11" max="12" width="14.28515625" style="9" customWidth="1"/>
    <col min="13" max="14" width="11.42578125" style="9"/>
    <col min="15" max="15" width="14.85546875" style="9" customWidth="1"/>
    <col min="16" max="16" width="11.42578125" style="9"/>
    <col min="17" max="17" width="13.85546875" style="9" customWidth="1"/>
    <col min="18" max="16384" width="11.42578125" style="9"/>
  </cols>
  <sheetData>
    <row r="1" spans="1:17" s="6" customFormat="1" x14ac:dyDescent="0.25">
      <c r="A1" s="3" t="s">
        <v>9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7.3408481622876196E-3</v>
      </c>
      <c r="C4" s="9">
        <v>-1.7706990287959998E-2</v>
      </c>
      <c r="D4" s="9">
        <v>3.02529396338479E-3</v>
      </c>
      <c r="E4" s="9">
        <v>0.16515761061112999</v>
      </c>
      <c r="F4" s="9">
        <v>2.5991639411887101E-2</v>
      </c>
      <c r="G4" s="9">
        <v>1.5725765798424801E-2</v>
      </c>
      <c r="H4" s="9">
        <v>3.6257513025349401E-2</v>
      </c>
      <c r="I4" s="9">
        <v>6.9969479820427896E-7</v>
      </c>
      <c r="J4" s="9">
        <v>2.8611601949838E-2</v>
      </c>
      <c r="K4" s="9">
        <v>1.8108678562568099E-2</v>
      </c>
      <c r="L4" s="9">
        <v>3.9114525337107901E-2</v>
      </c>
      <c r="M4" s="9">
        <v>9.39333114640382E-8</v>
      </c>
      <c r="N4" s="18">
        <f>J5</f>
        <v>3.0786344037101E-2</v>
      </c>
      <c r="O4" s="14">
        <f>J4/N4</f>
        <v>0.92936017070938359</v>
      </c>
      <c r="P4" s="10">
        <f>ABS(O4)</f>
        <v>0.92936017070938359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3.09754016802904E-2</v>
      </c>
      <c r="G5" s="9">
        <v>2.9617643170976801E-2</v>
      </c>
      <c r="H5" s="9">
        <v>3.2333160189603902E-2</v>
      </c>
      <c r="I5" s="9">
        <v>0</v>
      </c>
      <c r="J5" s="9">
        <v>3.0786344037101E-2</v>
      </c>
      <c r="K5" s="9">
        <v>2.93399005290256E-2</v>
      </c>
      <c r="L5" s="9">
        <v>3.2232787545176403E-2</v>
      </c>
      <c r="M5" s="9">
        <v>0</v>
      </c>
      <c r="N5" s="18">
        <f>J5</f>
        <v>3.0786344037101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0.16612774851831999</v>
      </c>
      <c r="G6" s="9">
        <v>-0.192024738475252</v>
      </c>
      <c r="H6" s="9">
        <v>-0.140230758561388</v>
      </c>
      <c r="I6" s="9">
        <v>3.5397324635113399E-36</v>
      </c>
      <c r="J6" s="9">
        <v>-0.16446820674156501</v>
      </c>
      <c r="K6" s="9">
        <v>-0.191338481092695</v>
      </c>
      <c r="L6" s="9">
        <v>-0.137597932390435</v>
      </c>
      <c r="M6" s="9">
        <v>4.3211009733883398E-33</v>
      </c>
      <c r="N6" s="18">
        <f>J5</f>
        <v>3.0786344037101E-2</v>
      </c>
      <c r="O6" s="14">
        <f t="shared" si="0"/>
        <v>-5.3422454625779006</v>
      </c>
      <c r="P6" s="10">
        <f t="shared" si="1"/>
        <v>5.3422454625779006</v>
      </c>
      <c r="Q6" s="9" t="str">
        <f t="shared" si="2"/>
        <v>-year younger</v>
      </c>
    </row>
    <row r="7" spans="1:17" x14ac:dyDescent="0.25">
      <c r="A7" s="9" t="s">
        <v>4</v>
      </c>
      <c r="B7" s="9">
        <v>-0.875027432754232</v>
      </c>
      <c r="C7" s="9">
        <v>-0.960061743631485</v>
      </c>
      <c r="D7" s="9">
        <v>-0.78999312187698001</v>
      </c>
      <c r="E7" s="9">
        <v>5.8240013833681003E-90</v>
      </c>
      <c r="F7" s="9">
        <v>-1.23802356684274</v>
      </c>
      <c r="G7" s="9">
        <v>-1.3440898010286799</v>
      </c>
      <c r="H7" s="9">
        <v>-1.1319573326568</v>
      </c>
      <c r="I7" s="9">
        <v>5.2270961702665597E-115</v>
      </c>
      <c r="J7" s="9">
        <v>-1.2869250780286601</v>
      </c>
      <c r="K7" s="9">
        <v>-1.39753996692237</v>
      </c>
      <c r="L7" s="9">
        <v>-1.1763101891349399</v>
      </c>
      <c r="M7" s="9">
        <v>3.12665516202601E-114</v>
      </c>
      <c r="N7" s="18">
        <f>J5</f>
        <v>3.0786344037101E-2</v>
      </c>
      <c r="O7" s="14">
        <f t="shared" si="0"/>
        <v>-41.801815651698391</v>
      </c>
      <c r="P7" s="10">
        <f t="shared" si="1"/>
        <v>41.801815651698391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-6.6529739001524304E-3</v>
      </c>
      <c r="K9" s="9">
        <v>-8.3812513178120801E-2</v>
      </c>
      <c r="L9" s="9">
        <v>7.0506565377815897E-2</v>
      </c>
      <c r="M9" s="9">
        <v>0.86580145207535797</v>
      </c>
      <c r="N9" s="18">
        <f>J5</f>
        <v>3.0786344037101E-2</v>
      </c>
      <c r="O9" s="14">
        <f t="shared" si="0"/>
        <v>-0.21610146018425735</v>
      </c>
      <c r="P9" s="10">
        <f t="shared" si="1"/>
        <v>0.21610146018425735</v>
      </c>
      <c r="Q9" s="9" t="str">
        <f t="shared" si="2"/>
        <v>-year younger</v>
      </c>
    </row>
    <row r="10" spans="1:17" x14ac:dyDescent="0.25">
      <c r="A10" s="9" t="s">
        <v>7</v>
      </c>
      <c r="J10" s="9">
        <v>1.0424669384784599E-2</v>
      </c>
      <c r="K10" s="9">
        <v>-4.2032092525393701E-2</v>
      </c>
      <c r="L10" s="9">
        <v>6.2881431294962806E-2</v>
      </c>
      <c r="M10" s="9">
        <v>0.69690780411154596</v>
      </c>
      <c r="N10" s="18">
        <f>J5</f>
        <v>3.0786344037101E-2</v>
      </c>
      <c r="O10" s="14">
        <f t="shared" si="0"/>
        <v>0.33861342458272092</v>
      </c>
      <c r="P10" s="10">
        <f t="shared" si="1"/>
        <v>0.33861342458272092</v>
      </c>
      <c r="Q10" s="9" t="str">
        <f t="shared" si="2"/>
        <v>-year older</v>
      </c>
    </row>
    <row r="11" spans="1:17" x14ac:dyDescent="0.25">
      <c r="A11" s="9" t="s">
        <v>8</v>
      </c>
      <c r="J11" s="9">
        <v>-1.31555780173701E-2</v>
      </c>
      <c r="K11" s="9">
        <v>-6.2049620607425998E-2</v>
      </c>
      <c r="L11" s="9">
        <v>3.5738464572685702E-2</v>
      </c>
      <c r="M11" s="9">
        <v>0.59795137519986596</v>
      </c>
      <c r="N11" s="18">
        <f>J5</f>
        <v>3.0786344037101E-2</v>
      </c>
      <c r="O11" s="14">
        <f t="shared" si="0"/>
        <v>-0.42731861897977075</v>
      </c>
      <c r="P11" s="10">
        <f t="shared" si="1"/>
        <v>0.42731861897977075</v>
      </c>
      <c r="Q11" s="9" t="str">
        <f t="shared" si="2"/>
        <v>-year younger</v>
      </c>
    </row>
    <row r="12" spans="1:17" x14ac:dyDescent="0.25">
      <c r="A12" s="9" t="s">
        <v>9</v>
      </c>
      <c r="J12" s="9">
        <v>-9.9998901398802905E-3</v>
      </c>
      <c r="K12" s="9">
        <v>-5.9305020076972199E-2</v>
      </c>
      <c r="L12" s="9">
        <v>3.9305239797211601E-2</v>
      </c>
      <c r="M12" s="9">
        <v>0.69099179090129903</v>
      </c>
      <c r="N12" s="18">
        <f>J5</f>
        <v>3.0786344037101E-2</v>
      </c>
      <c r="O12" s="14">
        <f t="shared" si="0"/>
        <v>-0.32481577311775961</v>
      </c>
      <c r="P12" s="10">
        <f t="shared" si="1"/>
        <v>0.32481577311775961</v>
      </c>
      <c r="Q12" s="9" t="str">
        <f t="shared" si="2"/>
        <v>-year younger</v>
      </c>
    </row>
    <row r="13" spans="1:17" x14ac:dyDescent="0.25">
      <c r="A13" s="9" t="s">
        <v>10</v>
      </c>
      <c r="J13" s="9">
        <v>-4.0974795117119898E-2</v>
      </c>
      <c r="K13" s="9">
        <v>-8.6613687609564893E-2</v>
      </c>
      <c r="L13" s="9">
        <v>4.6640973753251797E-3</v>
      </c>
      <c r="M13" s="9">
        <v>7.8473795987979794E-2</v>
      </c>
      <c r="N13" s="18">
        <f>J5</f>
        <v>3.0786344037101E-2</v>
      </c>
      <c r="O13" s="14">
        <f t="shared" si="0"/>
        <v>-1.3309405971602433</v>
      </c>
      <c r="P13" s="10">
        <f t="shared" si="1"/>
        <v>1.3309405971602433</v>
      </c>
      <c r="Q13" s="9" t="str">
        <f t="shared" si="2"/>
        <v>-year younger</v>
      </c>
    </row>
    <row r="14" spans="1:17" x14ac:dyDescent="0.25">
      <c r="A14" s="9" t="s">
        <v>11</v>
      </c>
      <c r="J14" s="9">
        <v>4.36335607966396E-3</v>
      </c>
      <c r="K14" s="9">
        <v>2.05860274486827E-4</v>
      </c>
      <c r="L14" s="9">
        <v>8.5208518848411009E-3</v>
      </c>
      <c r="M14" s="9">
        <v>3.9692666027226299E-2</v>
      </c>
      <c r="N14" s="18">
        <f>J5</f>
        <v>3.0786344037101E-2</v>
      </c>
      <c r="O14" s="14">
        <f t="shared" si="0"/>
        <v>0.14173024489057962</v>
      </c>
      <c r="P14" s="10">
        <f t="shared" si="1"/>
        <v>0.14173024489057962</v>
      </c>
      <c r="Q14" s="9" t="str">
        <f t="shared" si="2"/>
        <v>-year older</v>
      </c>
    </row>
    <row r="15" spans="1:17" x14ac:dyDescent="0.25">
      <c r="A15" s="9" t="s">
        <v>12</v>
      </c>
      <c r="J15" s="9">
        <v>-1.2510389956519799E-2</v>
      </c>
      <c r="K15" s="9">
        <v>-1.5066553580711101E-2</v>
      </c>
      <c r="L15" s="9">
        <v>-9.9542263323284998E-3</v>
      </c>
      <c r="M15" s="9">
        <v>9.1664208007537193E-22</v>
      </c>
      <c r="N15" s="18">
        <f>J5</f>
        <v>3.0786344037101E-2</v>
      </c>
      <c r="O15" s="14">
        <f t="shared" si="0"/>
        <v>-0.40636166286725617</v>
      </c>
      <c r="P15" s="10">
        <f t="shared" si="1"/>
        <v>0.40636166286725617</v>
      </c>
      <c r="Q15" s="9" t="str">
        <f t="shared" si="2"/>
        <v>-year young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1.25631790860001E-2</v>
      </c>
      <c r="K17" s="9">
        <v>-4.3974591705416503E-2</v>
      </c>
      <c r="L17" s="9">
        <v>1.88482335334164E-2</v>
      </c>
      <c r="M17" s="9">
        <v>0.433104791654777</v>
      </c>
      <c r="N17" s="18">
        <f>J5</f>
        <v>3.0786344037101E-2</v>
      </c>
      <c r="O17" s="14">
        <f t="shared" si="0"/>
        <v>-0.40807635589533009</v>
      </c>
      <c r="P17" s="10">
        <f t="shared" si="1"/>
        <v>0.40807635589533009</v>
      </c>
      <c r="Q17" s="9" t="str">
        <f t="shared" si="2"/>
        <v>-year younger</v>
      </c>
    </row>
    <row r="18" spans="1:17" x14ac:dyDescent="0.25">
      <c r="A18" s="9" t="s">
        <v>15</v>
      </c>
      <c r="J18" s="9">
        <v>-1.64164964294835E-2</v>
      </c>
      <c r="K18" s="9">
        <v>-4.8296656978229803E-2</v>
      </c>
      <c r="L18" s="9">
        <v>1.54636641192628E-2</v>
      </c>
      <c r="M18" s="9">
        <v>0.31285159038856197</v>
      </c>
      <c r="N18" s="18">
        <f>J5</f>
        <v>3.0786344037101E-2</v>
      </c>
      <c r="O18" s="14">
        <f t="shared" si="0"/>
        <v>-0.5332395561389095</v>
      </c>
      <c r="P18" s="10">
        <f t="shared" si="1"/>
        <v>0.5332395561389095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3.0786344037101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2.7479070677058199E-2</v>
      </c>
      <c r="K20" s="9">
        <v>4.8148347867432899E-3</v>
      </c>
      <c r="L20" s="9">
        <v>5.0143306567373098E-2</v>
      </c>
      <c r="M20" s="9">
        <v>1.7490746616458101E-2</v>
      </c>
      <c r="N20" s="18">
        <f>J5</f>
        <v>3.0786344037101E-2</v>
      </c>
      <c r="O20" s="14">
        <f t="shared" si="0"/>
        <v>0.89257336447428881</v>
      </c>
      <c r="P20" s="10">
        <f t="shared" si="1"/>
        <v>0.89257336447428881</v>
      </c>
      <c r="Q20" s="9" t="str">
        <f t="shared" si="2"/>
        <v>-year older</v>
      </c>
    </row>
    <row r="21" spans="1:17" x14ac:dyDescent="0.25">
      <c r="A21" s="9" t="s">
        <v>18</v>
      </c>
      <c r="J21" s="9">
        <v>8.5285211137815495E-2</v>
      </c>
      <c r="K21" s="9">
        <v>4.0861301720362099E-2</v>
      </c>
      <c r="L21" s="9">
        <v>0.12970912055526901</v>
      </c>
      <c r="M21" s="9">
        <v>1.68340225651974E-4</v>
      </c>
      <c r="N21" s="18">
        <f>J5</f>
        <v>3.0786344037101E-2</v>
      </c>
      <c r="O21" s="14">
        <f t="shared" si="0"/>
        <v>2.7702286128887939</v>
      </c>
      <c r="P21" s="10">
        <f t="shared" si="1"/>
        <v>2.7702286128887939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2.9029355027655702E-3</v>
      </c>
      <c r="K23" s="9">
        <v>-6.0885264354652503E-2</v>
      </c>
      <c r="L23" s="9">
        <v>6.6691135360183604E-2</v>
      </c>
      <c r="M23" s="9">
        <v>0.92892671203267396</v>
      </c>
      <c r="N23" s="18">
        <f>J5</f>
        <v>3.0786344037101E-2</v>
      </c>
      <c r="O23" s="14">
        <f t="shared" si="0"/>
        <v>9.4292959867764981E-2</v>
      </c>
      <c r="P23" s="10">
        <f t="shared" si="1"/>
        <v>9.4292959867764981E-2</v>
      </c>
      <c r="Q23" s="9" t="str">
        <f t="shared" si="2"/>
        <v>-year older</v>
      </c>
    </row>
    <row r="24" spans="1:17" x14ac:dyDescent="0.25">
      <c r="A24" s="9" t="s">
        <v>21</v>
      </c>
      <c r="J24" s="9">
        <v>8.5188139902378501E-4</v>
      </c>
      <c r="K24" s="9">
        <v>-5.9318664122928202E-2</v>
      </c>
      <c r="L24" s="9">
        <v>6.10224269209758E-2</v>
      </c>
      <c r="M24" s="9">
        <v>0.97786271275038605</v>
      </c>
      <c r="N24" s="18">
        <f>J5</f>
        <v>3.0786344037101E-2</v>
      </c>
      <c r="O24" s="14">
        <f t="shared" si="0"/>
        <v>2.7670755514106266E-2</v>
      </c>
      <c r="P24" s="10">
        <f t="shared" si="1"/>
        <v>2.7670755514106266E-2</v>
      </c>
      <c r="Q24" s="9" t="str">
        <f t="shared" si="2"/>
        <v>-year older</v>
      </c>
    </row>
    <row r="25" spans="1:17" x14ac:dyDescent="0.25">
      <c r="A25" s="9" t="s">
        <v>22</v>
      </c>
      <c r="J25" s="9">
        <v>8.7972921253519892E-3</v>
      </c>
      <c r="K25" s="9">
        <v>-4.6441423138629902E-2</v>
      </c>
      <c r="L25" s="9">
        <v>6.4036007389333904E-2</v>
      </c>
      <c r="M25" s="9">
        <v>0.75493380567329404</v>
      </c>
      <c r="N25" s="18">
        <f>J5</f>
        <v>3.0786344037101E-2</v>
      </c>
      <c r="O25" s="14">
        <f t="shared" si="0"/>
        <v>0.28575306359047586</v>
      </c>
      <c r="P25" s="10">
        <f t="shared" si="1"/>
        <v>0.28575306359047586</v>
      </c>
      <c r="Q25" s="9" t="str">
        <f t="shared" si="2"/>
        <v>-year older</v>
      </c>
    </row>
    <row r="26" spans="1:17" x14ac:dyDescent="0.25">
      <c r="A26" s="9" t="s">
        <v>23</v>
      </c>
      <c r="J26" s="9">
        <v>-2.3173926720935802E-2</v>
      </c>
      <c r="K26" s="9">
        <v>-7.8200955152229301E-2</v>
      </c>
      <c r="L26" s="9">
        <v>3.1853101710357698E-2</v>
      </c>
      <c r="M26" s="9">
        <v>0.40914258787075902</v>
      </c>
      <c r="N26" s="18">
        <f>J5</f>
        <v>3.0786344037101E-2</v>
      </c>
      <c r="O26" s="14">
        <f t="shared" si="0"/>
        <v>-0.75273396194782394</v>
      </c>
      <c r="P26" s="10">
        <f t="shared" si="1"/>
        <v>0.75273396194782394</v>
      </c>
      <c r="Q26" s="9" t="str">
        <f t="shared" si="2"/>
        <v>-year younger</v>
      </c>
    </row>
    <row r="27" spans="1:17" x14ac:dyDescent="0.25">
      <c r="A27" s="9" t="s">
        <v>24</v>
      </c>
      <c r="J27" s="9">
        <v>8.9122135499692893E-3</v>
      </c>
      <c r="K27" s="9">
        <v>-4.7198281738020702E-2</v>
      </c>
      <c r="L27" s="9">
        <v>6.5022708837959298E-2</v>
      </c>
      <c r="M27" s="9">
        <v>0.75556878814726702</v>
      </c>
      <c r="N27" s="18">
        <f>J5</f>
        <v>3.0786344037101E-2</v>
      </c>
      <c r="O27" s="14">
        <f t="shared" si="0"/>
        <v>0.28948593373831827</v>
      </c>
      <c r="P27" s="10">
        <f t="shared" si="1"/>
        <v>0.28948593373831827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1.10016901485194E-2</v>
      </c>
      <c r="K29" s="9">
        <v>-1.39535144411346E-2</v>
      </c>
      <c r="L29" s="9">
        <v>3.5956894738173401E-2</v>
      </c>
      <c r="M29" s="9">
        <v>0.38755835673622302</v>
      </c>
      <c r="N29" s="18">
        <f>J5</f>
        <v>3.0786344037101E-2</v>
      </c>
      <c r="O29" s="14">
        <f t="shared" si="0"/>
        <v>0.35735617503855371</v>
      </c>
      <c r="P29" s="10">
        <f t="shared" si="1"/>
        <v>0.35735617503855371</v>
      </c>
      <c r="Q29" s="9" t="str">
        <f t="shared" si="2"/>
        <v>-year older</v>
      </c>
    </row>
    <row r="30" spans="1:17" x14ac:dyDescent="0.25">
      <c r="A30" s="9" t="s">
        <v>27</v>
      </c>
      <c r="J30" s="9">
        <v>9.6728889297689205E-2</v>
      </c>
      <c r="K30" s="9">
        <v>2.7494091652517701E-2</v>
      </c>
      <c r="L30" s="9">
        <v>0.16596368694286101</v>
      </c>
      <c r="M30" s="9">
        <v>6.17913524786976E-3</v>
      </c>
      <c r="N30" s="18">
        <f>J5</f>
        <v>3.0786344037101E-2</v>
      </c>
      <c r="O30" s="14">
        <f t="shared" si="0"/>
        <v>3.1419414134110903</v>
      </c>
      <c r="P30" s="10">
        <f t="shared" si="1"/>
        <v>3.1419414134110903</v>
      </c>
      <c r="Q30" s="9" t="str">
        <f t="shared" si="2"/>
        <v>-year older</v>
      </c>
    </row>
    <row r="31" spans="1:17" x14ac:dyDescent="0.25">
      <c r="A31" s="9" t="s">
        <v>28</v>
      </c>
      <c r="J31" s="9">
        <v>-2.6493711849592899E-2</v>
      </c>
      <c r="K31" s="9">
        <v>-9.3839255436554594E-2</v>
      </c>
      <c r="L31" s="9">
        <v>4.0851831737368803E-2</v>
      </c>
      <c r="M31" s="9">
        <v>0.44068320574999997</v>
      </c>
      <c r="N31" s="18">
        <f>J5</f>
        <v>3.0786344037101E-2</v>
      </c>
      <c r="O31" s="14">
        <f t="shared" si="0"/>
        <v>-0.86056700391787355</v>
      </c>
      <c r="P31" s="10">
        <f t="shared" si="1"/>
        <v>0.86056700391787355</v>
      </c>
      <c r="Q31" s="9" t="str">
        <f t="shared" si="2"/>
        <v>-year younger</v>
      </c>
    </row>
    <row r="32" spans="1:17" x14ac:dyDescent="0.25">
      <c r="A32" s="9" t="s">
        <v>29</v>
      </c>
      <c r="J32" s="9">
        <v>-1.08838364374132E-2</v>
      </c>
      <c r="K32" s="9">
        <v>-4.2641448944590002E-2</v>
      </c>
      <c r="L32" s="9">
        <v>2.0873776069763698E-2</v>
      </c>
      <c r="M32" s="9">
        <v>0.50177248393828899</v>
      </c>
      <c r="N32" s="18">
        <f>J5</f>
        <v>3.0786344037101E-2</v>
      </c>
      <c r="O32" s="14">
        <f t="shared" si="0"/>
        <v>-0.35352805855404446</v>
      </c>
      <c r="P32" s="10">
        <f t="shared" si="1"/>
        <v>0.35352805855404446</v>
      </c>
      <c r="Q32" s="9" t="str">
        <f t="shared" si="2"/>
        <v>-year younger</v>
      </c>
    </row>
    <row r="33" spans="1:17" x14ac:dyDescent="0.25">
      <c r="A33" s="9" t="s">
        <v>30</v>
      </c>
      <c r="J33" s="9">
        <v>1.6403110221232399E-2</v>
      </c>
      <c r="K33" s="9">
        <v>-0.120363443830492</v>
      </c>
      <c r="L33" s="9">
        <v>0.153169664272957</v>
      </c>
      <c r="M33" s="9">
        <v>0.81415700781447298</v>
      </c>
      <c r="N33" s="18">
        <f>J5</f>
        <v>3.0786344037101E-2</v>
      </c>
      <c r="O33" s="14">
        <f t="shared" si="0"/>
        <v>0.53280474620386264</v>
      </c>
      <c r="P33" s="10">
        <f t="shared" si="1"/>
        <v>0.53280474620386264</v>
      </c>
      <c r="Q33" s="9" t="str">
        <f t="shared" si="2"/>
        <v>-year older</v>
      </c>
    </row>
    <row r="34" spans="1:17" x14ac:dyDescent="0.25">
      <c r="A34" s="9" t="s">
        <v>31</v>
      </c>
      <c r="J34" s="9">
        <v>-1.84269636128628E-3</v>
      </c>
      <c r="K34" s="9">
        <v>-7.4201237193520699E-3</v>
      </c>
      <c r="L34" s="9">
        <v>3.73473099677951E-3</v>
      </c>
      <c r="M34" s="9">
        <v>0.51728560624998599</v>
      </c>
      <c r="N34" s="18">
        <f>J5</f>
        <v>3.0786344037101E-2</v>
      </c>
      <c r="O34" s="14">
        <f t="shared" si="0"/>
        <v>-5.9854341881764979E-2</v>
      </c>
      <c r="P34" s="10">
        <f t="shared" si="1"/>
        <v>5.9854341881764979E-2</v>
      </c>
      <c r="Q34" s="9" t="str">
        <f t="shared" si="2"/>
        <v>-year younger</v>
      </c>
    </row>
    <row r="35" spans="1:17" x14ac:dyDescent="0.25">
      <c r="A35" s="9" t="s">
        <v>32</v>
      </c>
      <c r="J35" s="9">
        <v>-4.1536535524791399E-3</v>
      </c>
      <c r="K35" s="9">
        <v>-1.04523056450842E-2</v>
      </c>
      <c r="L35" s="9">
        <v>2.14499854012595E-3</v>
      </c>
      <c r="M35" s="9">
        <v>0.19619266967725901</v>
      </c>
      <c r="N35" s="18">
        <f>J5</f>
        <v>3.0786344037101E-2</v>
      </c>
      <c r="O35" s="14">
        <f t="shared" si="0"/>
        <v>-0.13491870120965066</v>
      </c>
      <c r="P35" s="10">
        <f t="shared" si="1"/>
        <v>0.13491870120965066</v>
      </c>
      <c r="Q35" s="9" t="str">
        <f t="shared" si="2"/>
        <v>-year younger</v>
      </c>
    </row>
    <row r="36" spans="1:17" x14ac:dyDescent="0.25">
      <c r="A36" s="9" t="s">
        <v>33</v>
      </c>
      <c r="J36" s="9">
        <v>-5.5240368450379402E-3</v>
      </c>
      <c r="K36" s="9">
        <v>-1.1886156874964599E-2</v>
      </c>
      <c r="L36" s="9">
        <v>8.3808318488868996E-4</v>
      </c>
      <c r="M36" s="9">
        <v>8.8806248042787098E-2</v>
      </c>
      <c r="N36" s="18">
        <f>J5</f>
        <v>3.0786344037101E-2</v>
      </c>
      <c r="O36" s="14">
        <f t="shared" si="0"/>
        <v>-0.17943140109071917</v>
      </c>
      <c r="P36" s="10">
        <f t="shared" si="1"/>
        <v>0.17943140109071917</v>
      </c>
      <c r="Q36" s="9" t="str">
        <f t="shared" si="2"/>
        <v>-year younger</v>
      </c>
    </row>
    <row r="37" spans="1:17" x14ac:dyDescent="0.25">
      <c r="A37" s="9" t="s">
        <v>34</v>
      </c>
      <c r="J37" s="9">
        <v>-2.3608088806412802E-3</v>
      </c>
      <c r="K37" s="9">
        <v>-5.6824473731464297E-3</v>
      </c>
      <c r="L37" s="9">
        <v>9.60829611863855E-4</v>
      </c>
      <c r="M37" s="9">
        <v>0.16362365744541599</v>
      </c>
      <c r="N37" s="18">
        <f>J5</f>
        <v>3.0786344037101E-2</v>
      </c>
      <c r="O37" s="14">
        <f t="shared" si="0"/>
        <v>-7.668363862224889E-2</v>
      </c>
      <c r="P37" s="10">
        <f t="shared" si="1"/>
        <v>7.668363862224889E-2</v>
      </c>
      <c r="Q37" s="9" t="str">
        <f t="shared" si="2"/>
        <v>-year younger</v>
      </c>
    </row>
    <row r="38" spans="1:17" x14ac:dyDescent="0.25">
      <c r="A38" s="9" t="s">
        <v>35</v>
      </c>
      <c r="J38" s="9">
        <v>-2.9121507560821202E-3</v>
      </c>
      <c r="K38" s="9">
        <v>-4.5984721729088202E-3</v>
      </c>
      <c r="L38" s="9">
        <v>-1.2258293392554201E-3</v>
      </c>
      <c r="M38" s="9">
        <v>7.13340496193314E-4</v>
      </c>
      <c r="N38" s="18">
        <f>J5</f>
        <v>3.0786344037101E-2</v>
      </c>
      <c r="O38" s="14">
        <f t="shared" si="0"/>
        <v>-9.4592289119248829E-2</v>
      </c>
      <c r="P38" s="10">
        <f t="shared" si="1"/>
        <v>9.4592289119248829E-2</v>
      </c>
      <c r="Q38" s="9" t="str">
        <f t="shared" si="2"/>
        <v>-year younger</v>
      </c>
    </row>
    <row r="39" spans="1:17" x14ac:dyDescent="0.25">
      <c r="A39" s="9" t="s">
        <v>36</v>
      </c>
      <c r="J39" s="9">
        <v>-6.6102067968205501E-3</v>
      </c>
      <c r="K39" s="9">
        <v>-1.25153372449612E-2</v>
      </c>
      <c r="L39" s="9">
        <v>-7.05076348679885E-4</v>
      </c>
      <c r="M39" s="9">
        <v>2.8243261723051399E-2</v>
      </c>
      <c r="N39" s="18">
        <f>J5</f>
        <v>3.0786344037101E-2</v>
      </c>
      <c r="O39" s="14">
        <f t="shared" si="0"/>
        <v>-0.21471230194967317</v>
      </c>
      <c r="P39" s="10">
        <f t="shared" si="1"/>
        <v>0.21471230194967317</v>
      </c>
      <c r="Q39" s="9" t="str">
        <f t="shared" si="2"/>
        <v>-year younger</v>
      </c>
    </row>
    <row r="40" spans="1:17" x14ac:dyDescent="0.25">
      <c r="A40" s="9" t="s">
        <v>37</v>
      </c>
      <c r="J40" s="9">
        <v>1.1115542096435101E-3</v>
      </c>
      <c r="K40" s="9">
        <v>-2.4753774348238999E-3</v>
      </c>
      <c r="L40" s="9">
        <v>4.6984858541109197E-3</v>
      </c>
      <c r="M40" s="9">
        <v>0.54360732965869996</v>
      </c>
      <c r="N40" s="18">
        <f>J5</f>
        <v>3.0786344037101E-2</v>
      </c>
      <c r="O40" s="14">
        <f t="shared" si="0"/>
        <v>3.6105430651459054E-2</v>
      </c>
      <c r="P40" s="10">
        <f t="shared" si="1"/>
        <v>3.6105430651459054E-2</v>
      </c>
      <c r="Q40" s="9" t="str">
        <f t="shared" si="2"/>
        <v>-year older</v>
      </c>
    </row>
    <row r="41" spans="1:17" x14ac:dyDescent="0.25">
      <c r="A41" s="9" t="s">
        <v>38</v>
      </c>
      <c r="J41" s="9">
        <v>3.8032729836622501E-3</v>
      </c>
      <c r="K41" s="9">
        <v>-3.7288680815162099E-4</v>
      </c>
      <c r="L41" s="9">
        <v>7.9794327754761293E-3</v>
      </c>
      <c r="M41" s="9">
        <v>7.4276756839030705E-2</v>
      </c>
      <c r="N41" s="18">
        <f>J5</f>
        <v>3.0786344037101E-2</v>
      </c>
      <c r="O41" s="14">
        <f t="shared" si="0"/>
        <v>0.12353766264285487</v>
      </c>
      <c r="P41" s="10">
        <f t="shared" si="1"/>
        <v>0.12353766264285487</v>
      </c>
      <c r="Q41" s="9" t="str">
        <f t="shared" si="2"/>
        <v>-year older</v>
      </c>
    </row>
    <row r="42" spans="1:17" x14ac:dyDescent="0.25">
      <c r="A42" s="9" t="s">
        <v>39</v>
      </c>
      <c r="J42" s="9">
        <v>1.0181566796370501E-3</v>
      </c>
      <c r="K42" s="9">
        <v>-1.75972370465186E-3</v>
      </c>
      <c r="L42" s="9">
        <v>3.79603706392595E-3</v>
      </c>
      <c r="M42" s="9">
        <v>0.47253313848214801</v>
      </c>
      <c r="N42" s="18">
        <f>J5</f>
        <v>3.0786344037101E-2</v>
      </c>
      <c r="O42" s="14">
        <f t="shared" si="0"/>
        <v>3.3071698231204621E-2</v>
      </c>
      <c r="P42" s="10">
        <f t="shared" si="1"/>
        <v>3.3071698231204621E-2</v>
      </c>
      <c r="Q42" s="9" t="str">
        <f t="shared" si="2"/>
        <v>-year older</v>
      </c>
    </row>
    <row r="43" spans="1:17" x14ac:dyDescent="0.25">
      <c r="A43" s="9" t="s">
        <v>40</v>
      </c>
      <c r="J43" s="9">
        <v>-4.6225850435568198E-3</v>
      </c>
      <c r="K43" s="9">
        <v>-9.5089631596391999E-3</v>
      </c>
      <c r="L43" s="9">
        <v>2.6379307252555703E-4</v>
      </c>
      <c r="M43" s="9">
        <v>6.3725740386609595E-2</v>
      </c>
      <c r="N43" s="18">
        <f>J5</f>
        <v>3.0786344037101E-2</v>
      </c>
      <c r="O43" s="14">
        <f t="shared" si="0"/>
        <v>-0.1501505030277738</v>
      </c>
      <c r="P43" s="10">
        <f t="shared" si="1"/>
        <v>0.1501505030277738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-1.11789726689169E-2</v>
      </c>
      <c r="K45" s="9">
        <v>-6.6607021329252294E-2</v>
      </c>
      <c r="L45" s="9">
        <v>4.4249075991418599E-2</v>
      </c>
      <c r="M45" s="9">
        <v>0.69262830015184695</v>
      </c>
      <c r="N45" s="18">
        <f>J5</f>
        <v>3.0786344037101E-2</v>
      </c>
      <c r="O45" s="14">
        <f t="shared" si="0"/>
        <v>-0.36311465419359257</v>
      </c>
      <c r="P45" s="10">
        <f t="shared" si="1"/>
        <v>0.36311465419359257</v>
      </c>
      <c r="Q45" s="9" t="str">
        <f t="shared" si="2"/>
        <v>-year younger</v>
      </c>
    </row>
    <row r="46" spans="1:17" x14ac:dyDescent="0.25">
      <c r="A46" s="9" t="s">
        <v>42</v>
      </c>
      <c r="J46" s="9">
        <v>-5.3597114150229101E-2</v>
      </c>
      <c r="K46" s="9">
        <v>-0.12787102634466799</v>
      </c>
      <c r="L46" s="9">
        <v>2.0676798044209601E-2</v>
      </c>
      <c r="M46" s="9">
        <v>0.15727188953232901</v>
      </c>
      <c r="N46" s="18">
        <f>J5</f>
        <v>3.0786344037101E-2</v>
      </c>
      <c r="O46" s="14">
        <f t="shared" si="0"/>
        <v>-1.7409379329237198</v>
      </c>
      <c r="P46" s="10">
        <f t="shared" si="1"/>
        <v>1.7409379329237198</v>
      </c>
      <c r="Q46" s="9" t="str">
        <f t="shared" si="2"/>
        <v>-year younger</v>
      </c>
    </row>
    <row r="47" spans="1:17" x14ac:dyDescent="0.25">
      <c r="A47" s="9" t="s">
        <v>43</v>
      </c>
      <c r="J47" s="9">
        <v>-0.118438211853869</v>
      </c>
      <c r="K47" s="9">
        <v>-0.42476922758845098</v>
      </c>
      <c r="L47" s="9">
        <v>0.187892803880712</v>
      </c>
      <c r="M47" s="9">
        <v>0.44858188627009099</v>
      </c>
      <c r="N47" s="18">
        <f>J5</f>
        <v>3.0786344037101E-2</v>
      </c>
      <c r="O47" s="14">
        <f t="shared" si="0"/>
        <v>-3.8471021993107617</v>
      </c>
      <c r="P47" s="10">
        <f t="shared" si="1"/>
        <v>3.8471021993107617</v>
      </c>
      <c r="Q47" s="9" t="str">
        <f t="shared" si="2"/>
        <v>-year younger</v>
      </c>
    </row>
    <row r="48" spans="1:17" x14ac:dyDescent="0.25">
      <c r="A48" s="9" t="s">
        <v>44</v>
      </c>
      <c r="J48" s="9">
        <v>-0.19431786517662</v>
      </c>
      <c r="K48" s="9">
        <v>-0.270360923567105</v>
      </c>
      <c r="L48" s="9">
        <v>-0.118274806786134</v>
      </c>
      <c r="M48" s="9">
        <v>5.5152483381907696E-7</v>
      </c>
      <c r="N48" s="18">
        <f>J5</f>
        <v>3.0786344037101E-2</v>
      </c>
      <c r="O48" s="14">
        <f t="shared" si="0"/>
        <v>-6.3118201025248455</v>
      </c>
      <c r="P48" s="10">
        <f t="shared" si="1"/>
        <v>6.3118201025248455</v>
      </c>
      <c r="Q48" s="9" t="str">
        <f t="shared" si="2"/>
        <v>-year younger</v>
      </c>
    </row>
    <row r="49" spans="1:17" x14ac:dyDescent="0.25">
      <c r="A49" s="9" t="s">
        <v>45</v>
      </c>
      <c r="J49" s="9">
        <v>-0.22220452063876101</v>
      </c>
      <c r="K49" s="9">
        <v>-0.28249939008462499</v>
      </c>
      <c r="L49" s="9">
        <v>-0.16190965119289699</v>
      </c>
      <c r="M49" s="9">
        <v>5.1904586311834995E-13</v>
      </c>
      <c r="N49" s="18">
        <f>J5</f>
        <v>3.0786344037101E-2</v>
      </c>
      <c r="O49" s="14">
        <f t="shared" si="0"/>
        <v>-7.2176326091522798</v>
      </c>
      <c r="P49" s="10">
        <f t="shared" si="1"/>
        <v>7.2176326091522798</v>
      </c>
      <c r="Q49" s="9" t="str">
        <f t="shared" si="2"/>
        <v>-year younger</v>
      </c>
    </row>
    <row r="50" spans="1:17" x14ac:dyDescent="0.25">
      <c r="A50" s="9" t="s">
        <v>46</v>
      </c>
      <c r="J50" s="9">
        <v>8.0710229536962597E-3</v>
      </c>
      <c r="K50" s="9">
        <v>-5.1250558725685798E-2</v>
      </c>
      <c r="L50" s="9">
        <v>6.7392604633078307E-2</v>
      </c>
      <c r="M50" s="9">
        <v>0.78972970484852301</v>
      </c>
      <c r="N50" s="18">
        <f>J5</f>
        <v>3.0786344037101E-2</v>
      </c>
      <c r="O50" s="14">
        <f t="shared" si="0"/>
        <v>0.26216243617526563</v>
      </c>
      <c r="P50" s="10">
        <f t="shared" si="1"/>
        <v>0.26216243617526563</v>
      </c>
      <c r="Q50" s="9" t="str">
        <f t="shared" si="2"/>
        <v>-year older</v>
      </c>
    </row>
    <row r="51" spans="1:17" x14ac:dyDescent="0.25">
      <c r="A51" s="9" t="s">
        <v>47</v>
      </c>
      <c r="J51" s="9">
        <v>-0.128686751454093</v>
      </c>
      <c r="K51" s="9">
        <v>-0.18649674920554199</v>
      </c>
      <c r="L51" s="9">
        <v>-7.0876753702643305E-2</v>
      </c>
      <c r="M51" s="9">
        <v>1.2870676795270601E-5</v>
      </c>
      <c r="N51" s="18">
        <f>J5</f>
        <v>3.0786344037101E-2</v>
      </c>
      <c r="O51" s="14">
        <f t="shared" si="0"/>
        <v>-4.1799945878280003</v>
      </c>
      <c r="P51" s="10">
        <f t="shared" si="1"/>
        <v>4.1799945878280003</v>
      </c>
      <c r="Q51" s="9" t="str">
        <f t="shared" si="2"/>
        <v>-year younger</v>
      </c>
    </row>
    <row r="52" spans="1:17" x14ac:dyDescent="0.25">
      <c r="A52" s="9" t="s">
        <v>48</v>
      </c>
      <c r="J52" s="9">
        <v>9.1335401870914906E-3</v>
      </c>
      <c r="K52" s="9">
        <v>-3.8652571762042599E-2</v>
      </c>
      <c r="L52" s="9">
        <v>5.6919652136225497E-2</v>
      </c>
      <c r="M52" s="9">
        <v>0.70794892018560096</v>
      </c>
      <c r="N52" s="18">
        <f>J5</f>
        <v>3.0786344037101E-2</v>
      </c>
      <c r="O52" s="14">
        <f t="shared" si="0"/>
        <v>0.29667505099288666</v>
      </c>
      <c r="P52" s="10">
        <f t="shared" si="1"/>
        <v>0.29667505099288666</v>
      </c>
      <c r="Q52" s="9" t="str">
        <f t="shared" si="2"/>
        <v>-year older</v>
      </c>
    </row>
    <row r="53" spans="1:17" x14ac:dyDescent="0.25">
      <c r="A53" s="9" t="s">
        <v>49</v>
      </c>
      <c r="J53" s="9">
        <v>-0.25174140499332098</v>
      </c>
      <c r="K53" s="9">
        <v>-0.29473050537204398</v>
      </c>
      <c r="L53" s="9">
        <v>-0.20875230461459801</v>
      </c>
      <c r="M53" s="9">
        <v>1.9503502379311299E-30</v>
      </c>
      <c r="N53" s="18">
        <f>J5</f>
        <v>3.0786344037101E-2</v>
      </c>
      <c r="O53" s="14">
        <f t="shared" si="0"/>
        <v>-8.1770477420100391</v>
      </c>
      <c r="P53" s="10">
        <f t="shared" si="1"/>
        <v>8.1770477420100391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177550949808472</v>
      </c>
      <c r="K54" s="9">
        <v>-0.34102199229971403</v>
      </c>
      <c r="L54" s="9">
        <v>-1.4079907317230699E-2</v>
      </c>
      <c r="M54" s="9">
        <v>3.3279873876913897E-2</v>
      </c>
      <c r="N54" s="18">
        <f>J5</f>
        <v>3.0786344037101E-2</v>
      </c>
      <c r="O54" s="14">
        <f t="shared" si="0"/>
        <v>-5.7671982614922763</v>
      </c>
      <c r="P54" s="10">
        <f t="shared" si="1"/>
        <v>5.7671982614922763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155932304310543</v>
      </c>
      <c r="K55" s="9">
        <v>-0.23991244404753301</v>
      </c>
      <c r="L55" s="9">
        <v>-7.1952164573552801E-2</v>
      </c>
      <c r="M55" s="9">
        <v>2.73877987991318E-4</v>
      </c>
      <c r="N55" s="18">
        <f>J5</f>
        <v>3.0786344037101E-2</v>
      </c>
      <c r="O55" s="14">
        <f t="shared" si="0"/>
        <v>-5.064982841828412</v>
      </c>
      <c r="P55" s="10">
        <f t="shared" si="1"/>
        <v>5.064982841828412</v>
      </c>
      <c r="Q55" s="9" t="str">
        <f t="shared" si="2"/>
        <v>-year younger</v>
      </c>
    </row>
    <row r="56" spans="1:17" x14ac:dyDescent="0.25">
      <c r="A56" s="9" t="s">
        <v>52</v>
      </c>
      <c r="J56" s="9">
        <v>4.93844523638289E-2</v>
      </c>
      <c r="K56" s="9">
        <v>1.8064206029923899E-3</v>
      </c>
      <c r="L56" s="9">
        <v>9.6962484124665502E-2</v>
      </c>
      <c r="M56" s="9">
        <v>4.1921173677203501E-2</v>
      </c>
      <c r="N56" s="18">
        <f>J5</f>
        <v>3.0786344037101E-2</v>
      </c>
      <c r="O56" s="14">
        <f t="shared" si="0"/>
        <v>1.6041025301450245</v>
      </c>
      <c r="P56" s="10">
        <f t="shared" si="1"/>
        <v>1.6041025301450245</v>
      </c>
      <c r="Q56" s="9" t="str">
        <f t="shared" si="2"/>
        <v>-year older</v>
      </c>
    </row>
    <row r="57" spans="1:17" x14ac:dyDescent="0.25">
      <c r="A57" s="9" t="s">
        <v>53</v>
      </c>
      <c r="J57" s="9">
        <v>-2.5260415878678101E-3</v>
      </c>
      <c r="K57" s="9">
        <v>-4.9809971687845199E-2</v>
      </c>
      <c r="L57" s="9">
        <v>4.4757888512109503E-2</v>
      </c>
      <c r="M57" s="9">
        <v>0.91660906049652702</v>
      </c>
      <c r="N57" s="18">
        <f>J5</f>
        <v>3.0786344037101E-2</v>
      </c>
      <c r="O57" s="14">
        <f t="shared" si="0"/>
        <v>-8.2050716539243715E-2</v>
      </c>
      <c r="P57" s="10">
        <f t="shared" si="1"/>
        <v>8.2050716539243715E-2</v>
      </c>
      <c r="Q57" s="9" t="str">
        <f t="shared" si="2"/>
        <v>-year younger</v>
      </c>
    </row>
    <row r="58" spans="1:17" x14ac:dyDescent="0.25">
      <c r="A58" s="9" t="s">
        <v>54</v>
      </c>
      <c r="J58" s="9">
        <v>1.3325703539076099E-2</v>
      </c>
      <c r="K58" s="9">
        <v>-3.3496794271923598E-2</v>
      </c>
      <c r="L58" s="9">
        <v>6.0148201350075703E-2</v>
      </c>
      <c r="M58" s="9">
        <v>0.57698013218222699</v>
      </c>
      <c r="N58" s="18">
        <f>J5</f>
        <v>3.0786344037101E-2</v>
      </c>
      <c r="O58" s="14">
        <f t="shared" si="0"/>
        <v>0.43284462497453841</v>
      </c>
      <c r="P58" s="10">
        <f t="shared" si="1"/>
        <v>0.43284462497453841</v>
      </c>
      <c r="Q58" s="9" t="str">
        <f t="shared" si="2"/>
        <v>-year older</v>
      </c>
    </row>
    <row r="59" spans="1:17" x14ac:dyDescent="0.25">
      <c r="A59" s="9" t="s">
        <v>55</v>
      </c>
      <c r="J59" s="9">
        <v>-0.25181784196510498</v>
      </c>
      <c r="K59" s="9">
        <v>-0.30372094823220203</v>
      </c>
      <c r="L59" s="9">
        <v>-0.19991473569800799</v>
      </c>
      <c r="M59" s="9">
        <v>2.0445515299703299E-21</v>
      </c>
      <c r="N59" s="18">
        <f>J5</f>
        <v>3.0786344037101E-2</v>
      </c>
      <c r="O59" s="14">
        <f t="shared" si="0"/>
        <v>-8.1795305626948185</v>
      </c>
      <c r="P59" s="10">
        <f t="shared" si="1"/>
        <v>8.1795305626948185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13498173428247601</v>
      </c>
      <c r="K60" s="9">
        <v>-0.19527754780606299</v>
      </c>
      <c r="L60" s="9">
        <v>-7.4685920758888302E-2</v>
      </c>
      <c r="M60" s="9">
        <v>1.1490669870617801E-5</v>
      </c>
      <c r="N60" s="18">
        <f>J5</f>
        <v>3.0786344037101E-2</v>
      </c>
      <c r="O60" s="14">
        <f t="shared" si="0"/>
        <v>-4.3844678055896429</v>
      </c>
      <c r="P60" s="10">
        <f t="shared" si="1"/>
        <v>4.3844678055896429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18848138148017399</v>
      </c>
      <c r="K61" s="9">
        <v>-0.26124415129268802</v>
      </c>
      <c r="L61" s="9">
        <v>-0.11571861166766099</v>
      </c>
      <c r="M61" s="9">
        <v>3.8546573108717001E-7</v>
      </c>
      <c r="N61" s="18">
        <f>J5</f>
        <v>3.0786344037101E-2</v>
      </c>
      <c r="O61" s="14">
        <f t="shared" si="0"/>
        <v>-6.1222398233785986</v>
      </c>
      <c r="P61" s="10">
        <f t="shared" si="1"/>
        <v>6.1222398233785986</v>
      </c>
      <c r="Q61" s="9" t="str">
        <f t="shared" si="2"/>
        <v>-year younger</v>
      </c>
    </row>
    <row r="62" spans="1:17" x14ac:dyDescent="0.25">
      <c r="A62" s="9" t="s">
        <v>58</v>
      </c>
      <c r="J62" s="9">
        <v>-7.8595374994640504E-2</v>
      </c>
      <c r="K62" s="9">
        <v>-0.137296573678864</v>
      </c>
      <c r="L62" s="9">
        <v>-1.9894176310417001E-2</v>
      </c>
      <c r="M62" s="9">
        <v>8.6889911525970392E-3</v>
      </c>
      <c r="N62" s="18">
        <f>J5</f>
        <v>3.0786344037101E-2</v>
      </c>
      <c r="O62" s="14">
        <f t="shared" si="0"/>
        <v>-2.552929795753736</v>
      </c>
      <c r="P62" s="10">
        <f t="shared" si="1"/>
        <v>2.552929795753736</v>
      </c>
      <c r="Q62" s="9" t="str">
        <f t="shared" si="2"/>
        <v>-year younger</v>
      </c>
    </row>
    <row r="63" spans="1:17" x14ac:dyDescent="0.25">
      <c r="A63" s="9" t="s">
        <v>59</v>
      </c>
      <c r="J63" s="9">
        <v>-0.89198702079951397</v>
      </c>
      <c r="K63" s="9">
        <v>-1.83060978152498</v>
      </c>
      <c r="L63" s="9">
        <v>4.6635739925952997E-2</v>
      </c>
      <c r="M63" s="9">
        <v>6.2529664390022804E-2</v>
      </c>
      <c r="N63" s="18">
        <f>J5</f>
        <v>3.0786344037101E-2</v>
      </c>
      <c r="O63" s="14">
        <f t="shared" si="0"/>
        <v>-28.973463680018956</v>
      </c>
      <c r="P63" s="10">
        <f t="shared" si="1"/>
        <v>28.973463680018956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4.2068420043845103E-2</v>
      </c>
      <c r="K64" s="11">
        <v>-0.20291651008928899</v>
      </c>
      <c r="L64" s="11">
        <v>0.28705335017698003</v>
      </c>
      <c r="M64" s="11">
        <v>0.73644928342521898</v>
      </c>
      <c r="N64" s="19">
        <f>J5</f>
        <v>3.0786344037101E-2</v>
      </c>
      <c r="O64" s="15">
        <f t="shared" si="0"/>
        <v>1.3664636500244374</v>
      </c>
      <c r="P64" s="16">
        <f t="shared" si="1"/>
        <v>1.3664636500244374</v>
      </c>
      <c r="Q64" s="11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11" priority="2" operator="lessThan">
      <formula>0.0005</formula>
    </cfRule>
  </conditionalFormatting>
  <conditionalFormatting sqref="M2">
    <cfRule type="cellIs" dxfId="10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Q64"/>
  <sheetViews>
    <sheetView zoomScale="75" zoomScaleNormal="75" workbookViewId="0">
      <selection activeCell="G30" sqref="G30"/>
    </sheetView>
  </sheetViews>
  <sheetFormatPr defaultColWidth="11.42578125" defaultRowHeight="15" x14ac:dyDescent="0.25"/>
  <cols>
    <col min="1" max="1" width="45" style="9" customWidth="1"/>
    <col min="2" max="2" width="11.42578125" style="9"/>
    <col min="3" max="4" width="14.28515625" style="9" customWidth="1"/>
    <col min="5" max="6" width="11.42578125" style="9"/>
    <col min="7" max="8" width="14.28515625" style="9" customWidth="1"/>
    <col min="9" max="10" width="11.42578125" style="9"/>
    <col min="11" max="12" width="14.28515625" style="9" customWidth="1"/>
    <col min="13" max="14" width="11.42578125" style="9"/>
    <col min="15" max="15" width="14.42578125" style="9" customWidth="1"/>
    <col min="16" max="16" width="11.42578125" style="9"/>
    <col min="17" max="17" width="16" style="9" customWidth="1"/>
    <col min="18" max="16384" width="11.42578125" style="9"/>
  </cols>
  <sheetData>
    <row r="1" spans="1:17" s="6" customFormat="1" x14ac:dyDescent="0.25">
      <c r="A1" s="3" t="s">
        <v>9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2.57575366662669E-2</v>
      </c>
      <c r="C4" s="9">
        <v>-3.5895370265665097E-2</v>
      </c>
      <c r="D4" s="9">
        <v>-1.56197030668687E-2</v>
      </c>
      <c r="E4" s="9">
        <v>6.3961972306714902E-7</v>
      </c>
      <c r="F4" s="9">
        <v>2.3343648163099199E-2</v>
      </c>
      <c r="G4" s="9">
        <v>1.3489142168891801E-2</v>
      </c>
      <c r="H4" s="9">
        <v>3.3198154157306599E-2</v>
      </c>
      <c r="I4" s="9">
        <v>3.4489732681747899E-6</v>
      </c>
      <c r="J4" s="9">
        <v>2.8824762410541899E-2</v>
      </c>
      <c r="K4" s="9">
        <v>1.88080714917697E-2</v>
      </c>
      <c r="L4" s="9">
        <v>3.8841453329313998E-2</v>
      </c>
      <c r="M4" s="9">
        <v>1.7126878762497199E-8</v>
      </c>
      <c r="N4" s="18">
        <f>J5</f>
        <v>3.9977567635544498E-2</v>
      </c>
      <c r="O4" s="14">
        <f>J4/N4</f>
        <v>0.72102341676519321</v>
      </c>
      <c r="P4" s="10">
        <f>ABS(O4)</f>
        <v>0.72102341676519321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3.9521213455391203E-2</v>
      </c>
      <c r="G5" s="9">
        <v>3.82178621895847E-2</v>
      </c>
      <c r="H5" s="9">
        <v>4.0824564721197797E-2</v>
      </c>
      <c r="I5" s="9">
        <v>0</v>
      </c>
      <c r="J5" s="9">
        <v>3.9977567635544498E-2</v>
      </c>
      <c r="K5" s="9">
        <v>3.85980871787589E-2</v>
      </c>
      <c r="L5" s="9">
        <v>4.1357048092330199E-2</v>
      </c>
      <c r="M5" s="9">
        <v>0</v>
      </c>
      <c r="N5" s="18">
        <f>J5</f>
        <v>3.9977567635544498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4.3960528188076199E-2</v>
      </c>
      <c r="G6" s="9">
        <v>-6.8819790280281595E-2</v>
      </c>
      <c r="H6" s="9">
        <v>-1.91012660958708E-2</v>
      </c>
      <c r="I6" s="9">
        <v>5.2897084969185705E-4</v>
      </c>
      <c r="J6" s="9">
        <v>-4.9787513230784598E-2</v>
      </c>
      <c r="K6" s="9">
        <v>-7.5413829176695896E-2</v>
      </c>
      <c r="L6" s="9">
        <v>-2.4161197284873401E-2</v>
      </c>
      <c r="M6" s="9">
        <v>1.4041478678676199E-4</v>
      </c>
      <c r="N6" s="18">
        <f>J5</f>
        <v>3.9977567635544498E-2</v>
      </c>
      <c r="O6" s="14">
        <f t="shared" si="0"/>
        <v>-1.2453862547284635</v>
      </c>
      <c r="P6" s="10">
        <f t="shared" si="1"/>
        <v>1.2453862547284635</v>
      </c>
      <c r="Q6" s="9" t="str">
        <f t="shared" si="2"/>
        <v>-year younger</v>
      </c>
    </row>
    <row r="7" spans="1:17" x14ac:dyDescent="0.25">
      <c r="A7" s="9" t="s">
        <v>4</v>
      </c>
      <c r="B7" s="9">
        <v>-1.9055860030341201</v>
      </c>
      <c r="C7" s="9">
        <v>-1.9887474804151899</v>
      </c>
      <c r="D7" s="9">
        <v>-1.82242452565305</v>
      </c>
      <c r="E7" s="9">
        <v>0</v>
      </c>
      <c r="F7" s="9">
        <v>-1.93674184739748</v>
      </c>
      <c r="G7" s="9">
        <v>-2.0385578622759102</v>
      </c>
      <c r="H7" s="9">
        <v>-1.8349258325190601</v>
      </c>
      <c r="I7" s="9">
        <v>1.57844730764637E-298</v>
      </c>
      <c r="J7" s="9">
        <v>-1.9433587354319399</v>
      </c>
      <c r="K7" s="9">
        <v>-2.0488527119381001</v>
      </c>
      <c r="L7" s="9">
        <v>-1.8378647589257799</v>
      </c>
      <c r="M7" s="9">
        <v>3.88731891533304E-280</v>
      </c>
      <c r="N7" s="18">
        <f>J5</f>
        <v>3.9977567635544498E-2</v>
      </c>
      <c r="O7" s="14">
        <f t="shared" si="0"/>
        <v>-48.611230006501899</v>
      </c>
      <c r="P7" s="10">
        <f t="shared" si="1"/>
        <v>48.611230006501899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4.22802881949687E-2</v>
      </c>
      <c r="K9" s="9">
        <v>-3.13071529282372E-2</v>
      </c>
      <c r="L9" s="9">
        <v>0.115867729318175</v>
      </c>
      <c r="M9" s="9">
        <v>0.26012528039881699</v>
      </c>
      <c r="N9" s="18">
        <f>J5</f>
        <v>3.9977567635544498E-2</v>
      </c>
      <c r="O9" s="14">
        <f t="shared" si="0"/>
        <v>1.0576003167680674</v>
      </c>
      <c r="P9" s="10">
        <f t="shared" si="1"/>
        <v>1.0576003167680674</v>
      </c>
      <c r="Q9" s="9" t="str">
        <f t="shared" si="2"/>
        <v>-year older</v>
      </c>
    </row>
    <row r="10" spans="1:17" x14ac:dyDescent="0.25">
      <c r="A10" s="9" t="s">
        <v>7</v>
      </c>
      <c r="J10" s="9">
        <v>1.9627727395754298E-2</v>
      </c>
      <c r="K10" s="9">
        <v>-3.0400550568334999E-2</v>
      </c>
      <c r="L10" s="9">
        <v>6.9656005359843606E-2</v>
      </c>
      <c r="M10" s="9">
        <v>0.44192367493559198</v>
      </c>
      <c r="N10" s="18">
        <f>J5</f>
        <v>3.9977567635544498E-2</v>
      </c>
      <c r="O10" s="14">
        <f t="shared" si="0"/>
        <v>0.49096852451581041</v>
      </c>
      <c r="P10" s="10">
        <f t="shared" si="1"/>
        <v>0.49096852451581041</v>
      </c>
      <c r="Q10" s="9" t="str">
        <f t="shared" si="2"/>
        <v>-year older</v>
      </c>
    </row>
    <row r="11" spans="1:17" x14ac:dyDescent="0.25">
      <c r="A11" s="9" t="s">
        <v>8</v>
      </c>
      <c r="J11" s="9">
        <v>-1.24085421762326E-2</v>
      </c>
      <c r="K11" s="9">
        <v>-5.9039036785712498E-2</v>
      </c>
      <c r="L11" s="9">
        <v>3.4221952433247299E-2</v>
      </c>
      <c r="M11" s="9">
        <v>0.601984685512155</v>
      </c>
      <c r="N11" s="18">
        <f>J5</f>
        <v>3.9977567635544498E-2</v>
      </c>
      <c r="O11" s="14">
        <f t="shared" si="0"/>
        <v>-0.31038762261263808</v>
      </c>
      <c r="P11" s="10">
        <f t="shared" si="1"/>
        <v>0.31038762261263808</v>
      </c>
      <c r="Q11" s="9" t="str">
        <f t="shared" si="2"/>
        <v>-year younger</v>
      </c>
    </row>
    <row r="12" spans="1:17" x14ac:dyDescent="0.25">
      <c r="A12" s="9" t="s">
        <v>9</v>
      </c>
      <c r="J12" s="9">
        <v>-2.0249338524807599E-2</v>
      </c>
      <c r="K12" s="9">
        <v>-6.7271889207063298E-2</v>
      </c>
      <c r="L12" s="9">
        <v>2.6773212157448201E-2</v>
      </c>
      <c r="M12" s="9">
        <v>0.39866417943994897</v>
      </c>
      <c r="N12" s="18">
        <f>J5</f>
        <v>3.9977567635544498E-2</v>
      </c>
      <c r="O12" s="14">
        <f t="shared" si="0"/>
        <v>-0.50651752276203232</v>
      </c>
      <c r="P12" s="10">
        <f t="shared" si="1"/>
        <v>0.50651752276203232</v>
      </c>
      <c r="Q12" s="9" t="str">
        <f t="shared" si="2"/>
        <v>-year younger</v>
      </c>
    </row>
    <row r="13" spans="1:17" x14ac:dyDescent="0.25">
      <c r="A13" s="9" t="s">
        <v>10</v>
      </c>
      <c r="J13" s="9">
        <v>-4.4208281216584398E-2</v>
      </c>
      <c r="K13" s="9">
        <v>-8.7734322787637098E-2</v>
      </c>
      <c r="L13" s="9">
        <v>-6.8223964553169197E-4</v>
      </c>
      <c r="M13" s="9">
        <v>4.6523549208155802E-2</v>
      </c>
      <c r="N13" s="18">
        <f>J5</f>
        <v>3.9977567635544498E-2</v>
      </c>
      <c r="O13" s="14">
        <f t="shared" si="0"/>
        <v>-1.1058271883774722</v>
      </c>
      <c r="P13" s="10">
        <f t="shared" si="1"/>
        <v>1.1058271883774722</v>
      </c>
      <c r="Q13" s="9" t="str">
        <f t="shared" si="2"/>
        <v>-year younger</v>
      </c>
    </row>
    <row r="14" spans="1:17" x14ac:dyDescent="0.25">
      <c r="A14" s="9" t="s">
        <v>11</v>
      </c>
      <c r="J14" s="9">
        <v>5.5590781729601404E-3</v>
      </c>
      <c r="K14" s="9">
        <v>1.5940534897347001E-3</v>
      </c>
      <c r="L14" s="9">
        <v>9.5241028561855907E-3</v>
      </c>
      <c r="M14" s="9">
        <v>6.0005339244429204E-3</v>
      </c>
      <c r="N14" s="18">
        <f>J5</f>
        <v>3.9977567635544498E-2</v>
      </c>
      <c r="O14" s="14">
        <f t="shared" si="0"/>
        <v>0.13905493759999302</v>
      </c>
      <c r="P14" s="10">
        <f t="shared" si="1"/>
        <v>0.13905493759999302</v>
      </c>
      <c r="Q14" s="9" t="str">
        <f t="shared" si="2"/>
        <v>-year older</v>
      </c>
    </row>
    <row r="15" spans="1:17" x14ac:dyDescent="0.25">
      <c r="A15" s="9" t="s">
        <v>12</v>
      </c>
      <c r="J15" s="9">
        <v>-5.4981946716581298E-3</v>
      </c>
      <c r="K15" s="9">
        <v>-7.9360207908476307E-3</v>
      </c>
      <c r="L15" s="9">
        <v>-3.0603685524686298E-3</v>
      </c>
      <c r="M15" s="9">
        <v>9.8806126907093096E-6</v>
      </c>
      <c r="N15" s="18">
        <f>J5</f>
        <v>3.9977567635544498E-2</v>
      </c>
      <c r="O15" s="14">
        <f t="shared" si="0"/>
        <v>-0.13753199598791058</v>
      </c>
      <c r="P15" s="10">
        <f t="shared" si="1"/>
        <v>0.13753199598791058</v>
      </c>
      <c r="Q15" s="9" t="str">
        <f t="shared" si="2"/>
        <v>-year young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2.9378084975015799E-2</v>
      </c>
      <c r="K17" s="9">
        <v>-5.9335307352936899E-2</v>
      </c>
      <c r="L17" s="9">
        <v>5.7913740290528202E-4</v>
      </c>
      <c r="M17" s="9">
        <v>5.4604867852125302E-2</v>
      </c>
      <c r="N17" s="18">
        <f>J5</f>
        <v>3.9977567635544498E-2</v>
      </c>
      <c r="O17" s="14">
        <f t="shared" si="0"/>
        <v>-0.73486424293846775</v>
      </c>
      <c r="P17" s="10">
        <f t="shared" si="1"/>
        <v>0.73486424293846775</v>
      </c>
      <c r="Q17" s="9" t="str">
        <f t="shared" si="2"/>
        <v>-year younger</v>
      </c>
    </row>
    <row r="18" spans="1:17" x14ac:dyDescent="0.25">
      <c r="A18" s="9" t="s">
        <v>15</v>
      </c>
      <c r="J18" s="9">
        <v>-1.8170887913065301E-2</v>
      </c>
      <c r="K18" s="9">
        <v>-4.8575157551428397E-2</v>
      </c>
      <c r="L18" s="9">
        <v>1.2233381725297801E-2</v>
      </c>
      <c r="M18" s="9">
        <v>0.241463129344483</v>
      </c>
      <c r="N18" s="18">
        <f>J5</f>
        <v>3.9977567635544498E-2</v>
      </c>
      <c r="O18" s="14">
        <f t="shared" si="0"/>
        <v>-0.45452710076611474</v>
      </c>
      <c r="P18" s="10">
        <f t="shared" si="1"/>
        <v>0.45452710076611474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3.9977567635544498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4.0398628646145303E-2</v>
      </c>
      <c r="K20" s="9">
        <v>1.8783632758563502E-2</v>
      </c>
      <c r="L20" s="9">
        <v>6.2013624533727198E-2</v>
      </c>
      <c r="M20" s="9">
        <v>2.49472224884095E-4</v>
      </c>
      <c r="N20" s="18">
        <f>J5</f>
        <v>3.9977567635544498E-2</v>
      </c>
      <c r="O20" s="14">
        <f t="shared" si="0"/>
        <v>1.010532431948822</v>
      </c>
      <c r="P20" s="10">
        <f t="shared" si="1"/>
        <v>1.010532431948822</v>
      </c>
      <c r="Q20" s="9" t="str">
        <f t="shared" si="2"/>
        <v>-year older</v>
      </c>
    </row>
    <row r="21" spans="1:17" x14ac:dyDescent="0.25">
      <c r="A21" s="9" t="s">
        <v>18</v>
      </c>
      <c r="J21" s="9">
        <v>0.15697830314491901</v>
      </c>
      <c r="K21" s="9">
        <v>0.11461099705017</v>
      </c>
      <c r="L21" s="9">
        <v>0.19934560923966799</v>
      </c>
      <c r="M21" s="9">
        <v>3.8958151642840599E-13</v>
      </c>
      <c r="N21" s="18">
        <f>J5</f>
        <v>3.9977567635544498E-2</v>
      </c>
      <c r="O21" s="14">
        <f t="shared" si="0"/>
        <v>3.9266596851517264</v>
      </c>
      <c r="P21" s="10">
        <f t="shared" si="1"/>
        <v>3.9266596851517264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3.02396176656375E-2</v>
      </c>
      <c r="K23" s="9">
        <v>-3.0595509724804799E-2</v>
      </c>
      <c r="L23" s="9">
        <v>9.1074745056079806E-2</v>
      </c>
      <c r="M23" s="9">
        <v>0.329939882913379</v>
      </c>
      <c r="N23" s="18">
        <f>J5</f>
        <v>3.9977567635544498E-2</v>
      </c>
      <c r="O23" s="14">
        <f t="shared" si="0"/>
        <v>0.75641464586632634</v>
      </c>
      <c r="P23" s="10">
        <f t="shared" si="1"/>
        <v>0.75641464586632634</v>
      </c>
      <c r="Q23" s="9" t="str">
        <f t="shared" si="2"/>
        <v>-year older</v>
      </c>
    </row>
    <row r="24" spans="1:17" x14ac:dyDescent="0.25">
      <c r="A24" s="9" t="s">
        <v>21</v>
      </c>
      <c r="J24" s="9">
        <v>1.9369438149221801E-2</v>
      </c>
      <c r="K24" s="9">
        <v>-3.8015514085868903E-2</v>
      </c>
      <c r="L24" s="9">
        <v>7.6754390384312601E-2</v>
      </c>
      <c r="M24" s="9">
        <v>0.508259848928308</v>
      </c>
      <c r="N24" s="18">
        <f>J5</f>
        <v>3.9977567635544498E-2</v>
      </c>
      <c r="O24" s="14">
        <f t="shared" si="0"/>
        <v>0.48450767004644424</v>
      </c>
      <c r="P24" s="10">
        <f t="shared" si="1"/>
        <v>0.48450767004644424</v>
      </c>
      <c r="Q24" s="9" t="str">
        <f t="shared" si="2"/>
        <v>-year older</v>
      </c>
    </row>
    <row r="25" spans="1:17" x14ac:dyDescent="0.25">
      <c r="A25" s="9" t="s">
        <v>22</v>
      </c>
      <c r="J25" s="9">
        <v>3.3728742441791401E-2</v>
      </c>
      <c r="K25" s="9">
        <v>-1.8952698443515499E-2</v>
      </c>
      <c r="L25" s="9">
        <v>8.6410183327098294E-2</v>
      </c>
      <c r="M25" s="9">
        <v>0.20954315657455699</v>
      </c>
      <c r="N25" s="18">
        <f>J5</f>
        <v>3.9977567635544498E-2</v>
      </c>
      <c r="O25" s="14">
        <f t="shared" si="0"/>
        <v>0.84369171104354046</v>
      </c>
      <c r="P25" s="10">
        <f t="shared" si="1"/>
        <v>0.84369171104354046</v>
      </c>
      <c r="Q25" s="9" t="str">
        <f t="shared" si="2"/>
        <v>-year older</v>
      </c>
    </row>
    <row r="26" spans="1:17" x14ac:dyDescent="0.25">
      <c r="A26" s="9" t="s">
        <v>23</v>
      </c>
      <c r="J26" s="9">
        <v>3.2853019247008598E-2</v>
      </c>
      <c r="K26" s="9">
        <v>-1.9626534840077502E-2</v>
      </c>
      <c r="L26" s="9">
        <v>8.5332573334094802E-2</v>
      </c>
      <c r="M26" s="9">
        <v>0.21984314070987501</v>
      </c>
      <c r="N26" s="18">
        <f>J5</f>
        <v>3.9977567635544498E-2</v>
      </c>
      <c r="O26" s="14">
        <f t="shared" si="0"/>
        <v>0.82178634644591575</v>
      </c>
      <c r="P26" s="10">
        <f t="shared" si="1"/>
        <v>0.82178634644591575</v>
      </c>
      <c r="Q26" s="9" t="str">
        <f t="shared" si="2"/>
        <v>-year older</v>
      </c>
    </row>
    <row r="27" spans="1:17" x14ac:dyDescent="0.25">
      <c r="A27" s="9" t="s">
        <v>24</v>
      </c>
      <c r="J27" s="9">
        <v>6.85710407509207E-2</v>
      </c>
      <c r="K27" s="9">
        <v>1.50581788671295E-2</v>
      </c>
      <c r="L27" s="9">
        <v>0.122083902634712</v>
      </c>
      <c r="M27" s="9">
        <v>1.2027041550061301E-2</v>
      </c>
      <c r="N27" s="18">
        <f>J5</f>
        <v>3.9977567635544498E-2</v>
      </c>
      <c r="O27" s="14">
        <f t="shared" si="0"/>
        <v>1.7152379398378763</v>
      </c>
      <c r="P27" s="10">
        <f t="shared" si="1"/>
        <v>1.7152379398378763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2.74891257809976E-2</v>
      </c>
      <c r="K29" s="9">
        <v>3.6892215093676001E-3</v>
      </c>
      <c r="L29" s="9">
        <v>5.12890300526277E-2</v>
      </c>
      <c r="M29" s="9">
        <v>2.35940788787611E-2</v>
      </c>
      <c r="N29" s="18">
        <f>J5</f>
        <v>3.9977567635544498E-2</v>
      </c>
      <c r="O29" s="14">
        <f t="shared" si="0"/>
        <v>0.68761376458923718</v>
      </c>
      <c r="P29" s="10">
        <f t="shared" si="1"/>
        <v>0.68761376458923718</v>
      </c>
      <c r="Q29" s="9" t="str">
        <f t="shared" si="2"/>
        <v>-year older</v>
      </c>
    </row>
    <row r="30" spans="1:17" x14ac:dyDescent="0.25">
      <c r="A30" s="9" t="s">
        <v>27</v>
      </c>
      <c r="J30" s="9">
        <v>0.24106486439782099</v>
      </c>
      <c r="K30" s="9">
        <v>0.17503528927248199</v>
      </c>
      <c r="L30" s="9">
        <v>0.30709443952316001</v>
      </c>
      <c r="M30" s="9">
        <v>8.5023682552888497E-13</v>
      </c>
      <c r="N30" s="18">
        <f>J5</f>
        <v>3.9977567635544498E-2</v>
      </c>
      <c r="O30" s="14">
        <f t="shared" si="0"/>
        <v>6.0300032907326644</v>
      </c>
      <c r="P30" s="10">
        <f t="shared" si="1"/>
        <v>6.0300032907326644</v>
      </c>
      <c r="Q30" s="9" t="str">
        <f t="shared" si="2"/>
        <v>-year older</v>
      </c>
    </row>
    <row r="31" spans="1:17" x14ac:dyDescent="0.25">
      <c r="A31" s="9" t="s">
        <v>28</v>
      </c>
      <c r="J31" s="9">
        <v>7.3723804108400307E-2</v>
      </c>
      <c r="K31" s="9">
        <v>9.4960200911506903E-3</v>
      </c>
      <c r="L31" s="9">
        <v>0.13795158812565</v>
      </c>
      <c r="M31" s="9">
        <v>2.44716646563711E-2</v>
      </c>
      <c r="N31" s="18">
        <f>J5</f>
        <v>3.9977567635544498E-2</v>
      </c>
      <c r="O31" s="14">
        <f t="shared" si="0"/>
        <v>1.844129307228078</v>
      </c>
      <c r="P31" s="10">
        <f t="shared" si="1"/>
        <v>1.844129307228078</v>
      </c>
      <c r="Q31" s="9" t="str">
        <f t="shared" si="2"/>
        <v>-year older</v>
      </c>
    </row>
    <row r="32" spans="1:17" x14ac:dyDescent="0.25">
      <c r="A32" s="9" t="s">
        <v>29</v>
      </c>
      <c r="J32" s="9">
        <v>6.4985472596532298E-3</v>
      </c>
      <c r="K32" s="9">
        <v>-2.37888476944111E-2</v>
      </c>
      <c r="L32" s="9">
        <v>3.6785942213717497E-2</v>
      </c>
      <c r="M32" s="9">
        <v>0.67409711911499404</v>
      </c>
      <c r="N32" s="18">
        <f>J5</f>
        <v>3.9977567635544498E-2</v>
      </c>
      <c r="O32" s="14">
        <f t="shared" si="0"/>
        <v>0.16255484372879403</v>
      </c>
      <c r="P32" s="10">
        <f t="shared" si="1"/>
        <v>0.16255484372879403</v>
      </c>
      <c r="Q32" s="9" t="str">
        <f t="shared" si="2"/>
        <v>-year older</v>
      </c>
    </row>
    <row r="33" spans="1:17" x14ac:dyDescent="0.25">
      <c r="A33" s="9" t="s">
        <v>30</v>
      </c>
      <c r="J33" s="9">
        <v>0.102283040030564</v>
      </c>
      <c r="K33" s="9">
        <v>-2.8151911215687501E-2</v>
      </c>
      <c r="L33" s="9">
        <v>0.232717991276815</v>
      </c>
      <c r="M33" s="9">
        <v>0.124316630125222</v>
      </c>
      <c r="N33" s="18">
        <f>J5</f>
        <v>3.9977567635544498E-2</v>
      </c>
      <c r="O33" s="14">
        <f t="shared" si="0"/>
        <v>2.5585108369530469</v>
      </c>
      <c r="P33" s="10">
        <f t="shared" si="1"/>
        <v>2.5585108369530469</v>
      </c>
      <c r="Q33" s="9" t="str">
        <f t="shared" si="2"/>
        <v>-year older</v>
      </c>
    </row>
    <row r="34" spans="1:17" x14ac:dyDescent="0.25">
      <c r="A34" s="9" t="s">
        <v>31</v>
      </c>
      <c r="J34" s="9">
        <v>-4.8837513047620702E-3</v>
      </c>
      <c r="K34" s="9">
        <v>-1.02029718596185E-2</v>
      </c>
      <c r="L34" s="9">
        <v>4.3546925009439801E-4</v>
      </c>
      <c r="M34" s="9">
        <v>7.1947354453316903E-2</v>
      </c>
      <c r="N34" s="18">
        <f>J5</f>
        <v>3.9977567635544498E-2</v>
      </c>
      <c r="O34" s="14">
        <f t="shared" si="0"/>
        <v>-0.12216229234566719</v>
      </c>
      <c r="P34" s="10">
        <f t="shared" si="1"/>
        <v>0.12216229234566719</v>
      </c>
      <c r="Q34" s="9" t="str">
        <f t="shared" si="2"/>
        <v>-year younger</v>
      </c>
    </row>
    <row r="35" spans="1:17" x14ac:dyDescent="0.25">
      <c r="A35" s="9" t="s">
        <v>32</v>
      </c>
      <c r="J35" s="9">
        <v>-4.0229361439671103E-3</v>
      </c>
      <c r="K35" s="9">
        <v>-1.00299923596654E-2</v>
      </c>
      <c r="L35" s="9">
        <v>1.9841200717311599E-3</v>
      </c>
      <c r="M35" s="9">
        <v>0.189329584881827</v>
      </c>
      <c r="N35" s="18">
        <f>J5</f>
        <v>3.9977567635544498E-2</v>
      </c>
      <c r="O35" s="14">
        <f t="shared" si="0"/>
        <v>-0.10062983772905366</v>
      </c>
      <c r="P35" s="10">
        <f t="shared" si="1"/>
        <v>0.10062983772905366</v>
      </c>
      <c r="Q35" s="9" t="str">
        <f t="shared" si="2"/>
        <v>-year younger</v>
      </c>
    </row>
    <row r="36" spans="1:17" x14ac:dyDescent="0.25">
      <c r="A36" s="9" t="s">
        <v>33</v>
      </c>
      <c r="J36" s="9">
        <v>-3.0101045653135199E-3</v>
      </c>
      <c r="K36" s="9">
        <v>-9.0776904724091806E-3</v>
      </c>
      <c r="L36" s="9">
        <v>3.0574813417821498E-3</v>
      </c>
      <c r="M36" s="9">
        <v>0.33089328807187901</v>
      </c>
      <c r="N36" s="18">
        <f>J5</f>
        <v>3.9977567635544498E-2</v>
      </c>
      <c r="O36" s="14">
        <f t="shared" si="0"/>
        <v>-7.529484016524314E-2</v>
      </c>
      <c r="P36" s="10">
        <f t="shared" si="1"/>
        <v>7.529484016524314E-2</v>
      </c>
      <c r="Q36" s="9" t="str">
        <f t="shared" si="2"/>
        <v>-year younger</v>
      </c>
    </row>
    <row r="37" spans="1:17" x14ac:dyDescent="0.25">
      <c r="A37" s="9" t="s">
        <v>34</v>
      </c>
      <c r="J37" s="9">
        <v>-1.50715344427971E-3</v>
      </c>
      <c r="K37" s="9">
        <v>-4.6750167997001001E-3</v>
      </c>
      <c r="L37" s="9">
        <v>1.6607099111406801E-3</v>
      </c>
      <c r="M37" s="9">
        <v>0.35109561408193801</v>
      </c>
      <c r="N37" s="18">
        <f>J5</f>
        <v>3.9977567635544498E-2</v>
      </c>
      <c r="O37" s="14">
        <f t="shared" si="0"/>
        <v>-3.7699978598489899E-2</v>
      </c>
      <c r="P37" s="10">
        <f t="shared" si="1"/>
        <v>3.7699978598489899E-2</v>
      </c>
      <c r="Q37" s="9" t="str">
        <f t="shared" si="2"/>
        <v>-year younger</v>
      </c>
    </row>
    <row r="38" spans="1:17" x14ac:dyDescent="0.25">
      <c r="A38" s="9" t="s">
        <v>35</v>
      </c>
      <c r="J38" s="9">
        <v>1.0001997097604501E-3</v>
      </c>
      <c r="K38" s="9">
        <v>-6.0805351643485202E-4</v>
      </c>
      <c r="L38" s="9">
        <v>2.6084529359557498E-3</v>
      </c>
      <c r="M38" s="9">
        <v>0.22287752830091301</v>
      </c>
      <c r="N38" s="18">
        <f>J5</f>
        <v>3.9977567635544498E-2</v>
      </c>
      <c r="O38" s="14">
        <f t="shared" si="0"/>
        <v>2.5019023640426824E-2</v>
      </c>
      <c r="P38" s="10">
        <f t="shared" si="1"/>
        <v>2.5019023640426824E-2</v>
      </c>
      <c r="Q38" s="9" t="str">
        <f t="shared" si="2"/>
        <v>-year older</v>
      </c>
    </row>
    <row r="39" spans="1:17" x14ac:dyDescent="0.25">
      <c r="A39" s="9" t="s">
        <v>36</v>
      </c>
      <c r="J39" s="9">
        <v>-7.9177560521340104E-3</v>
      </c>
      <c r="K39" s="9">
        <v>-1.3549508694045901E-2</v>
      </c>
      <c r="L39" s="9">
        <v>-2.2860034102221301E-3</v>
      </c>
      <c r="M39" s="9">
        <v>5.8626745935444601E-3</v>
      </c>
      <c r="N39" s="18">
        <f>J5</f>
        <v>3.9977567635544498E-2</v>
      </c>
      <c r="O39" s="14">
        <f t="shared" si="0"/>
        <v>-0.19805497233639213</v>
      </c>
      <c r="P39" s="10">
        <f t="shared" si="1"/>
        <v>0.19805497233639213</v>
      </c>
      <c r="Q39" s="9" t="str">
        <f t="shared" si="2"/>
        <v>-year younger</v>
      </c>
    </row>
    <row r="40" spans="1:17" x14ac:dyDescent="0.25">
      <c r="A40" s="9" t="s">
        <v>37</v>
      </c>
      <c r="J40" s="9">
        <v>6.1794349943923501E-4</v>
      </c>
      <c r="K40" s="9">
        <v>-2.8029312708119799E-3</v>
      </c>
      <c r="L40" s="9">
        <v>4.0388182696904501E-3</v>
      </c>
      <c r="M40" s="9">
        <v>0.723306619659143</v>
      </c>
      <c r="N40" s="18">
        <f>J5</f>
        <v>3.9977567635544498E-2</v>
      </c>
      <c r="O40" s="14">
        <f t="shared" si="0"/>
        <v>1.5457256056014139E-2</v>
      </c>
      <c r="P40" s="10">
        <f t="shared" si="1"/>
        <v>1.5457256056014139E-2</v>
      </c>
      <c r="Q40" s="9" t="str">
        <f t="shared" si="2"/>
        <v>-year older</v>
      </c>
    </row>
    <row r="41" spans="1:17" x14ac:dyDescent="0.25">
      <c r="A41" s="9" t="s">
        <v>38</v>
      </c>
      <c r="J41" s="9">
        <v>4.9089102454196202E-3</v>
      </c>
      <c r="K41" s="9">
        <v>9.2608562416179104E-4</v>
      </c>
      <c r="L41" s="9">
        <v>8.8917348666774608E-3</v>
      </c>
      <c r="M41" s="9">
        <v>1.5710492132956E-2</v>
      </c>
      <c r="N41" s="18">
        <f>J5</f>
        <v>3.9977567635544498E-2</v>
      </c>
      <c r="O41" s="14">
        <f t="shared" si="0"/>
        <v>0.12279161879411227</v>
      </c>
      <c r="P41" s="10">
        <f t="shared" si="1"/>
        <v>0.12279161879411227</v>
      </c>
      <c r="Q41" s="9" t="str">
        <f t="shared" si="2"/>
        <v>-year older</v>
      </c>
    </row>
    <row r="42" spans="1:17" x14ac:dyDescent="0.25">
      <c r="A42" s="9" t="s">
        <v>39</v>
      </c>
      <c r="J42" s="9">
        <v>4.5170938638971998E-4</v>
      </c>
      <c r="K42" s="9">
        <v>-2.1975691232933498E-3</v>
      </c>
      <c r="L42" s="9">
        <v>3.1009878960727901E-3</v>
      </c>
      <c r="M42" s="9">
        <v>0.73824630652844203</v>
      </c>
      <c r="N42" s="18">
        <f>J5</f>
        <v>3.9977567635544498E-2</v>
      </c>
      <c r="O42" s="14">
        <f t="shared" si="0"/>
        <v>1.1299071281868089E-2</v>
      </c>
      <c r="P42" s="10">
        <f t="shared" si="1"/>
        <v>1.1299071281868089E-2</v>
      </c>
      <c r="Q42" s="9" t="str">
        <f t="shared" si="2"/>
        <v>-year older</v>
      </c>
    </row>
    <row r="43" spans="1:17" x14ac:dyDescent="0.25">
      <c r="A43" s="9" t="s">
        <v>40</v>
      </c>
      <c r="J43" s="9">
        <v>-1.3281357885160301E-3</v>
      </c>
      <c r="K43" s="9">
        <v>-5.9882992017209202E-3</v>
      </c>
      <c r="L43" s="9">
        <v>3.3320276246888601E-3</v>
      </c>
      <c r="M43" s="9">
        <v>0.57644853592378698</v>
      </c>
      <c r="N43" s="18">
        <f>J5</f>
        <v>3.9977567635544498E-2</v>
      </c>
      <c r="O43" s="14">
        <f t="shared" si="0"/>
        <v>-3.3222025927739783E-2</v>
      </c>
      <c r="P43" s="10">
        <f t="shared" si="1"/>
        <v>3.3222025927739783E-2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7.8113320074294001E-2</v>
      </c>
      <c r="K45" s="9">
        <v>2.5251310975552999E-2</v>
      </c>
      <c r="L45" s="9">
        <v>0.130975329173035</v>
      </c>
      <c r="M45" s="9">
        <v>3.7794540084909599E-3</v>
      </c>
      <c r="N45" s="18">
        <f>J5</f>
        <v>3.9977567635544498E-2</v>
      </c>
      <c r="O45" s="14">
        <f t="shared" si="0"/>
        <v>1.953928782921815</v>
      </c>
      <c r="P45" s="10">
        <f t="shared" si="1"/>
        <v>1.953928782921815</v>
      </c>
      <c r="Q45" s="9" t="str">
        <f t="shared" si="2"/>
        <v>-year older</v>
      </c>
    </row>
    <row r="46" spans="1:17" x14ac:dyDescent="0.25">
      <c r="A46" s="9" t="s">
        <v>42</v>
      </c>
      <c r="J46" s="9">
        <v>-0.130969873882024</v>
      </c>
      <c r="K46" s="9">
        <v>-0.20180527792595401</v>
      </c>
      <c r="L46" s="9">
        <v>-6.0134469838093299E-2</v>
      </c>
      <c r="M46" s="9">
        <v>2.9068485395425598E-4</v>
      </c>
      <c r="N46" s="18">
        <f>J5</f>
        <v>3.9977567635544498E-2</v>
      </c>
      <c r="O46" s="14">
        <f t="shared" si="0"/>
        <v>-3.276084104866281</v>
      </c>
      <c r="P46" s="10">
        <f t="shared" si="1"/>
        <v>3.276084104866281</v>
      </c>
      <c r="Q46" s="9" t="str">
        <f t="shared" si="2"/>
        <v>-year younger</v>
      </c>
    </row>
    <row r="47" spans="1:17" x14ac:dyDescent="0.25">
      <c r="A47" s="9" t="s">
        <v>43</v>
      </c>
      <c r="J47" s="9">
        <v>-0.11488683231115</v>
      </c>
      <c r="K47" s="9">
        <v>-0.40703626445552898</v>
      </c>
      <c r="L47" s="9">
        <v>0.17726259983322901</v>
      </c>
      <c r="M47" s="9">
        <v>0.440860751724514</v>
      </c>
      <c r="N47" s="18">
        <f>J5</f>
        <v>3.9977567635544498E-2</v>
      </c>
      <c r="O47" s="14">
        <f t="shared" si="0"/>
        <v>-2.8737824511615071</v>
      </c>
      <c r="P47" s="10">
        <f t="shared" si="1"/>
        <v>2.8737824511615071</v>
      </c>
      <c r="Q47" s="9" t="str">
        <f t="shared" si="2"/>
        <v>-year younger</v>
      </c>
    </row>
    <row r="48" spans="1:17" x14ac:dyDescent="0.25">
      <c r="A48" s="9" t="s">
        <v>44</v>
      </c>
      <c r="J48" s="9">
        <v>-0.21282911744573799</v>
      </c>
      <c r="K48" s="9">
        <v>-0.285351765124845</v>
      </c>
      <c r="L48" s="9">
        <v>-0.140306469766631</v>
      </c>
      <c r="M48" s="9">
        <v>8.9045073465505893E-9</v>
      </c>
      <c r="N48" s="18">
        <f>J5</f>
        <v>3.9977567635544498E-2</v>
      </c>
      <c r="O48" s="14">
        <f t="shared" si="0"/>
        <v>-5.3237135231936739</v>
      </c>
      <c r="P48" s="10">
        <f t="shared" si="1"/>
        <v>5.3237135231936739</v>
      </c>
      <c r="Q48" s="9" t="str">
        <f t="shared" si="2"/>
        <v>-year younger</v>
      </c>
    </row>
    <row r="49" spans="1:17" x14ac:dyDescent="0.25">
      <c r="A49" s="9" t="s">
        <v>45</v>
      </c>
      <c r="J49" s="9">
        <v>-0.28504052175869898</v>
      </c>
      <c r="K49" s="9">
        <v>-0.34254404234602098</v>
      </c>
      <c r="L49" s="9">
        <v>-0.22753700117137701</v>
      </c>
      <c r="M49" s="9">
        <v>2.7722659906348201E-22</v>
      </c>
      <c r="N49" s="18">
        <f>J5</f>
        <v>3.9977567635544498E-2</v>
      </c>
      <c r="O49" s="14">
        <f t="shared" si="0"/>
        <v>-7.1300116194479601</v>
      </c>
      <c r="P49" s="10">
        <f t="shared" si="1"/>
        <v>7.1300116194479601</v>
      </c>
      <c r="Q49" s="9" t="str">
        <f t="shared" si="2"/>
        <v>-year younger</v>
      </c>
    </row>
    <row r="50" spans="1:17" x14ac:dyDescent="0.25">
      <c r="A50" s="9" t="s">
        <v>46</v>
      </c>
      <c r="J50" s="9">
        <v>7.97057764216924E-4</v>
      </c>
      <c r="K50" s="9">
        <v>-5.57782333795111E-2</v>
      </c>
      <c r="L50" s="9">
        <v>5.7372348907944903E-2</v>
      </c>
      <c r="M50" s="9">
        <v>0.97797110273537502</v>
      </c>
      <c r="N50" s="18">
        <f>J5</f>
        <v>3.9977567635544498E-2</v>
      </c>
      <c r="O50" s="14">
        <f t="shared" si="0"/>
        <v>1.9937625307354895E-2</v>
      </c>
      <c r="P50" s="10">
        <f t="shared" si="1"/>
        <v>1.9937625307354895E-2</v>
      </c>
      <c r="Q50" s="9" t="str">
        <f t="shared" si="2"/>
        <v>-year older</v>
      </c>
    </row>
    <row r="51" spans="1:17" x14ac:dyDescent="0.25">
      <c r="A51" s="9" t="s">
        <v>47</v>
      </c>
      <c r="J51" s="9">
        <v>-0.18525172883657501</v>
      </c>
      <c r="K51" s="9">
        <v>-0.24038541477710401</v>
      </c>
      <c r="L51" s="9">
        <v>-0.13011804289604501</v>
      </c>
      <c r="M51" s="9">
        <v>4.5976675003028501E-11</v>
      </c>
      <c r="N51" s="18">
        <f>J5</f>
        <v>3.9977567635544498E-2</v>
      </c>
      <c r="O51" s="14">
        <f t="shared" si="0"/>
        <v>-4.6338919497409758</v>
      </c>
      <c r="P51" s="10">
        <f t="shared" si="1"/>
        <v>4.6338919497409758</v>
      </c>
      <c r="Q51" s="9" t="str">
        <f t="shared" si="2"/>
        <v>-year younger</v>
      </c>
    </row>
    <row r="52" spans="1:17" x14ac:dyDescent="0.25">
      <c r="A52" s="9" t="s">
        <v>48</v>
      </c>
      <c r="J52" s="9">
        <v>1.9439497016942298E-2</v>
      </c>
      <c r="K52" s="9">
        <v>-2.6134358561636699E-2</v>
      </c>
      <c r="L52" s="9">
        <v>6.5013352595521406E-2</v>
      </c>
      <c r="M52" s="9">
        <v>0.40314881811866798</v>
      </c>
      <c r="N52" s="18">
        <f>J5</f>
        <v>3.9977567635544498E-2</v>
      </c>
      <c r="O52" s="14">
        <f t="shared" si="0"/>
        <v>0.48626012453189937</v>
      </c>
      <c r="P52" s="10">
        <f t="shared" si="1"/>
        <v>0.48626012453189937</v>
      </c>
      <c r="Q52" s="9" t="str">
        <f t="shared" si="2"/>
        <v>-year older</v>
      </c>
    </row>
    <row r="53" spans="1:17" x14ac:dyDescent="0.25">
      <c r="A53" s="9" t="s">
        <v>49</v>
      </c>
      <c r="J53" s="9">
        <v>-0.30194907221344502</v>
      </c>
      <c r="K53" s="9">
        <v>-0.34294799370340401</v>
      </c>
      <c r="L53" s="9">
        <v>-0.26095015072348499</v>
      </c>
      <c r="M53" s="9">
        <v>4.3167793258137898E-47</v>
      </c>
      <c r="N53" s="18">
        <f>J5</f>
        <v>3.9977567635544498E-2</v>
      </c>
      <c r="O53" s="14">
        <f t="shared" si="0"/>
        <v>-7.5529625755664727</v>
      </c>
      <c r="P53" s="10">
        <f t="shared" si="1"/>
        <v>7.5529625755664727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27382092527039797</v>
      </c>
      <c r="K54" s="9">
        <v>-0.42972408160388997</v>
      </c>
      <c r="L54" s="9">
        <v>-0.117917768936906</v>
      </c>
      <c r="M54" s="9">
        <v>5.7729896610256E-4</v>
      </c>
      <c r="N54" s="18">
        <f>J5</f>
        <v>3.9977567635544498E-2</v>
      </c>
      <c r="O54" s="14">
        <f t="shared" si="0"/>
        <v>-6.8493643176765149</v>
      </c>
      <c r="P54" s="10">
        <f t="shared" si="1"/>
        <v>6.8493643176765149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27212236478211899</v>
      </c>
      <c r="K55" s="9">
        <v>-0.35221464690618998</v>
      </c>
      <c r="L55" s="9">
        <v>-0.192030082658049</v>
      </c>
      <c r="M55" s="9">
        <v>2.7953701437312501E-11</v>
      </c>
      <c r="N55" s="18">
        <f>J5</f>
        <v>3.9977567635544498E-2</v>
      </c>
      <c r="O55" s="14">
        <f t="shared" si="0"/>
        <v>-6.8068764779018718</v>
      </c>
      <c r="P55" s="10">
        <f t="shared" si="1"/>
        <v>6.8068764779018718</v>
      </c>
      <c r="Q55" s="9" t="str">
        <f t="shared" si="2"/>
        <v>-year younger</v>
      </c>
    </row>
    <row r="56" spans="1:17" x14ac:dyDescent="0.25">
      <c r="A56" s="9" t="s">
        <v>52</v>
      </c>
      <c r="J56" s="9">
        <v>2.5867937988033201E-2</v>
      </c>
      <c r="K56" s="9">
        <v>-1.9507470467240901E-2</v>
      </c>
      <c r="L56" s="9">
        <v>7.1243346443307307E-2</v>
      </c>
      <c r="M56" s="9">
        <v>0.263852497600152</v>
      </c>
      <c r="N56" s="18">
        <f>J5</f>
        <v>3.9977567635544498E-2</v>
      </c>
      <c r="O56" s="14">
        <f t="shared" si="0"/>
        <v>0.6470613275889685</v>
      </c>
      <c r="P56" s="10">
        <f t="shared" si="1"/>
        <v>0.6470613275889685</v>
      </c>
      <c r="Q56" s="9" t="str">
        <f t="shared" si="2"/>
        <v>-year older</v>
      </c>
    </row>
    <row r="57" spans="1:17" x14ac:dyDescent="0.25">
      <c r="A57" s="9" t="s">
        <v>53</v>
      </c>
      <c r="J57" s="9">
        <v>8.4592944259369793E-3</v>
      </c>
      <c r="K57" s="9">
        <v>-3.6635627794514701E-2</v>
      </c>
      <c r="L57" s="9">
        <v>5.3554216646388597E-2</v>
      </c>
      <c r="M57" s="9">
        <v>0.71312388632169199</v>
      </c>
      <c r="N57" s="18">
        <f>J5</f>
        <v>3.9977567635544498E-2</v>
      </c>
      <c r="O57" s="14">
        <f t="shared" si="0"/>
        <v>0.21160102843314876</v>
      </c>
      <c r="P57" s="10">
        <f t="shared" si="1"/>
        <v>0.21160102843314876</v>
      </c>
      <c r="Q57" s="9" t="str">
        <f t="shared" si="2"/>
        <v>-year older</v>
      </c>
    </row>
    <row r="58" spans="1:17" x14ac:dyDescent="0.25">
      <c r="A58" s="9" t="s">
        <v>54</v>
      </c>
      <c r="J58" s="9">
        <v>2.2468046229358999E-2</v>
      </c>
      <c r="K58" s="9">
        <v>-2.2186805693690199E-2</v>
      </c>
      <c r="L58" s="9">
        <v>6.7122898152408197E-2</v>
      </c>
      <c r="M58" s="9">
        <v>0.32406458713369002</v>
      </c>
      <c r="N58" s="18">
        <f>J5</f>
        <v>3.9977567635544498E-2</v>
      </c>
      <c r="O58" s="14">
        <f t="shared" si="0"/>
        <v>0.56201633961798148</v>
      </c>
      <c r="P58" s="10">
        <f t="shared" si="1"/>
        <v>0.56201633961798148</v>
      </c>
      <c r="Q58" s="9" t="str">
        <f t="shared" si="2"/>
        <v>-year older</v>
      </c>
    </row>
    <row r="59" spans="1:17" x14ac:dyDescent="0.25">
      <c r="A59" s="9" t="s">
        <v>55</v>
      </c>
      <c r="J59" s="9">
        <v>-0.347850061096456</v>
      </c>
      <c r="K59" s="9">
        <v>-0.397350314885971</v>
      </c>
      <c r="L59" s="9">
        <v>-0.298349807306941</v>
      </c>
      <c r="M59" s="9">
        <v>4.8321070076895802E-43</v>
      </c>
      <c r="N59" s="18">
        <f>J5</f>
        <v>3.9977567635544498E-2</v>
      </c>
      <c r="O59" s="14">
        <f t="shared" si="0"/>
        <v>-8.7011312010683373</v>
      </c>
      <c r="P59" s="10">
        <f t="shared" si="1"/>
        <v>8.7011312010683373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28798279935663401</v>
      </c>
      <c r="K60" s="9">
        <v>-0.345487220315634</v>
      </c>
      <c r="L60" s="9">
        <v>-0.23047837839763399</v>
      </c>
      <c r="M60" s="9">
        <v>1.03516358846296E-22</v>
      </c>
      <c r="N60" s="18">
        <f>J5</f>
        <v>3.9977567635544498E-2</v>
      </c>
      <c r="O60" s="14">
        <f t="shared" si="0"/>
        <v>-7.2036098339456078</v>
      </c>
      <c r="P60" s="10">
        <f t="shared" si="1"/>
        <v>7.2036098339456078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31523518736669998</v>
      </c>
      <c r="K61" s="9">
        <v>-0.384629407312083</v>
      </c>
      <c r="L61" s="9">
        <v>-0.245840967421318</v>
      </c>
      <c r="M61" s="9">
        <v>5.6757319124878302E-19</v>
      </c>
      <c r="N61" s="18">
        <f>J5</f>
        <v>3.9977567635544498E-2</v>
      </c>
      <c r="O61" s="14">
        <f t="shared" si="0"/>
        <v>-7.8853018332816447</v>
      </c>
      <c r="P61" s="10">
        <f t="shared" si="1"/>
        <v>7.8853018332816447</v>
      </c>
      <c r="Q61" s="9" t="str">
        <f t="shared" si="2"/>
        <v>-year younger</v>
      </c>
    </row>
    <row r="62" spans="1:17" x14ac:dyDescent="0.25">
      <c r="A62" s="9" t="s">
        <v>58</v>
      </c>
      <c r="J62" s="9">
        <v>-1.2132149836180601E-2</v>
      </c>
      <c r="K62" s="9">
        <v>-6.8115778593672599E-2</v>
      </c>
      <c r="L62" s="9">
        <v>4.3851478921311401E-2</v>
      </c>
      <c r="M62" s="9">
        <v>0.67102774385741204</v>
      </c>
      <c r="N62" s="18">
        <f>J5</f>
        <v>3.9977567635544498E-2</v>
      </c>
      <c r="O62" s="14">
        <f t="shared" si="0"/>
        <v>-0.30347393685337104</v>
      </c>
      <c r="P62" s="10">
        <f t="shared" si="1"/>
        <v>0.30347393685337104</v>
      </c>
      <c r="Q62" s="9" t="str">
        <f t="shared" si="2"/>
        <v>-year younger</v>
      </c>
    </row>
    <row r="63" spans="1:17" x14ac:dyDescent="0.25">
      <c r="A63" s="9" t="s">
        <v>59</v>
      </c>
      <c r="J63" s="9">
        <v>-1.53444362118491</v>
      </c>
      <c r="K63" s="9">
        <v>-2.4296128742432699</v>
      </c>
      <c r="L63" s="9">
        <v>-0.63927436812654703</v>
      </c>
      <c r="M63" s="9">
        <v>7.8127735068006098E-4</v>
      </c>
      <c r="N63" s="18">
        <f>J5</f>
        <v>3.9977567635544498E-2</v>
      </c>
      <c r="O63" s="14">
        <f t="shared" si="0"/>
        <v>-38.382615850310493</v>
      </c>
      <c r="P63" s="10">
        <f t="shared" si="1"/>
        <v>38.382615850310493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1.09439304854773E-2</v>
      </c>
      <c r="K64" s="11">
        <v>-0.22269943093091599</v>
      </c>
      <c r="L64" s="11">
        <v>0.24458729190187001</v>
      </c>
      <c r="M64" s="11">
        <v>0.92685323960742805</v>
      </c>
      <c r="N64" s="19">
        <f>J5</f>
        <v>3.9977567635544498E-2</v>
      </c>
      <c r="O64" s="15">
        <f t="shared" si="0"/>
        <v>0.27375178463201272</v>
      </c>
      <c r="P64" s="16">
        <f t="shared" si="1"/>
        <v>0.27375178463201272</v>
      </c>
      <c r="Q64" s="11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9" priority="2" operator="lessThan">
      <formula>0.0005</formula>
    </cfRule>
  </conditionalFormatting>
  <conditionalFormatting sqref="M2">
    <cfRule type="cellIs" dxfId="8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64"/>
  <sheetViews>
    <sheetView zoomScale="75" zoomScaleNormal="75" workbookViewId="0">
      <selection activeCell="J44" sqref="J44"/>
    </sheetView>
  </sheetViews>
  <sheetFormatPr defaultColWidth="11.42578125" defaultRowHeight="15" x14ac:dyDescent="0.25"/>
  <cols>
    <col min="1" max="1" width="45.85546875" style="9" customWidth="1"/>
    <col min="2" max="2" width="11.42578125" style="9"/>
    <col min="3" max="4" width="14.28515625" style="9" customWidth="1"/>
    <col min="5" max="6" width="11.42578125" style="9"/>
    <col min="7" max="8" width="14.28515625" style="9" customWidth="1"/>
    <col min="9" max="10" width="11.42578125" style="9"/>
    <col min="11" max="12" width="14.28515625" style="9" customWidth="1"/>
    <col min="13" max="14" width="11.42578125" style="9"/>
    <col min="15" max="15" width="14" style="9" customWidth="1"/>
    <col min="16" max="16" width="11.42578125" style="9"/>
    <col min="17" max="17" width="16.42578125" style="9" customWidth="1"/>
    <col min="18" max="16384" width="11.42578125" style="9"/>
  </cols>
  <sheetData>
    <row r="1" spans="1:17" s="6" customFormat="1" x14ac:dyDescent="0.25">
      <c r="A1" s="3" t="s">
        <v>9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1.5952395279782001E-2</v>
      </c>
      <c r="C4" s="9">
        <v>5.5308823226464798E-3</v>
      </c>
      <c r="D4" s="9">
        <v>2.6373908236917501E-2</v>
      </c>
      <c r="E4" s="9">
        <v>2.70030043757184E-3</v>
      </c>
      <c r="F4" s="9">
        <v>3.03123710332459E-2</v>
      </c>
      <c r="G4" s="9">
        <v>1.97772022346644E-2</v>
      </c>
      <c r="H4" s="9">
        <v>4.0847539831827498E-2</v>
      </c>
      <c r="I4" s="9">
        <v>1.7200554963992802E-8</v>
      </c>
      <c r="J4" s="9">
        <v>3.1820861420779598E-2</v>
      </c>
      <c r="K4" s="9">
        <v>2.1102264461795101E-2</v>
      </c>
      <c r="L4" s="9">
        <v>4.2539458379764097E-2</v>
      </c>
      <c r="M4" s="9">
        <v>5.9858853355488698E-9</v>
      </c>
      <c r="N4" s="18">
        <f>J5</f>
        <v>1.5955500203994399E-2</v>
      </c>
      <c r="O4" s="14">
        <f>J4/N4</f>
        <v>1.9943506009804297</v>
      </c>
      <c r="P4" s="10">
        <f>ABS(O4)</f>
        <v>1.9943506009804297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1.54987426273637E-2</v>
      </c>
      <c r="G5" s="9">
        <v>1.41053672925485E-2</v>
      </c>
      <c r="H5" s="9">
        <v>1.6892117962178901E-2</v>
      </c>
      <c r="I5" s="9">
        <v>1.0844788309299001E-104</v>
      </c>
      <c r="J5" s="9">
        <v>1.5955500203994399E-2</v>
      </c>
      <c r="K5" s="9">
        <v>1.44793545238506E-2</v>
      </c>
      <c r="L5" s="9">
        <v>1.7431645884138199E-2</v>
      </c>
      <c r="M5" s="9">
        <v>5.7668079790246902E-99</v>
      </c>
      <c r="N5" s="18">
        <f>J5</f>
        <v>1.5955500203994399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0.14237673324792399</v>
      </c>
      <c r="G6" s="9">
        <v>-0.168953055034476</v>
      </c>
      <c r="H6" s="9">
        <v>-0.115800411461371</v>
      </c>
      <c r="I6" s="9">
        <v>9.4056486840413802E-26</v>
      </c>
      <c r="J6" s="9">
        <v>-0.13119820363371701</v>
      </c>
      <c r="K6" s="9">
        <v>-0.15862024893742599</v>
      </c>
      <c r="L6" s="9">
        <v>-0.103776158330008</v>
      </c>
      <c r="M6" s="9">
        <v>7.1769338502063694E-21</v>
      </c>
      <c r="N6" s="18">
        <f>J5</f>
        <v>1.5955500203994399E-2</v>
      </c>
      <c r="O6" s="14">
        <f t="shared" si="0"/>
        <v>-8.2227571656369651</v>
      </c>
      <c r="P6" s="10">
        <f t="shared" si="1"/>
        <v>8.2227571656369651</v>
      </c>
      <c r="Q6" s="9" t="str">
        <f t="shared" si="2"/>
        <v>-year younger</v>
      </c>
    </row>
    <row r="7" spans="1:17" x14ac:dyDescent="0.25">
      <c r="A7" s="9" t="s">
        <v>4</v>
      </c>
      <c r="B7" s="9">
        <v>0.17876669731577799</v>
      </c>
      <c r="C7" s="9">
        <v>9.32781749836675E-2</v>
      </c>
      <c r="D7" s="9">
        <v>0.26425521964788901</v>
      </c>
      <c r="E7" s="9">
        <v>4.1671492644448701E-5</v>
      </c>
      <c r="F7" s="9">
        <v>-0.15522259488106499</v>
      </c>
      <c r="G7" s="9">
        <v>-0.26407116666879699</v>
      </c>
      <c r="H7" s="9">
        <v>-4.6374023093332703E-2</v>
      </c>
      <c r="I7" s="9">
        <v>5.1928786042179402E-3</v>
      </c>
      <c r="J7" s="9">
        <v>-0.21746387639982601</v>
      </c>
      <c r="K7" s="9">
        <v>-0.33035020033051599</v>
      </c>
      <c r="L7" s="9">
        <v>-0.104577552469136</v>
      </c>
      <c r="M7" s="9">
        <v>1.59851340399966E-4</v>
      </c>
      <c r="N7" s="18">
        <f>J5</f>
        <v>1.5955500203994399E-2</v>
      </c>
      <c r="O7" s="14">
        <f t="shared" si="0"/>
        <v>-13.629398866817397</v>
      </c>
      <c r="P7" s="10">
        <f t="shared" si="1"/>
        <v>13.629398866817397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-2.2729377037316301E-2</v>
      </c>
      <c r="K9" s="9">
        <v>-0.10147335836197199</v>
      </c>
      <c r="L9" s="9">
        <v>5.6014604287339599E-2</v>
      </c>
      <c r="M9" s="9">
        <v>0.57157307524227297</v>
      </c>
      <c r="N9" s="18">
        <f>J5</f>
        <v>1.5955500203994399E-2</v>
      </c>
      <c r="O9" s="14">
        <f t="shared" si="0"/>
        <v>-1.4245480709922267</v>
      </c>
      <c r="P9" s="10">
        <f t="shared" si="1"/>
        <v>1.4245480709922267</v>
      </c>
      <c r="Q9" s="9" t="str">
        <f t="shared" si="2"/>
        <v>-year younger</v>
      </c>
    </row>
    <row r="10" spans="1:17" x14ac:dyDescent="0.25">
      <c r="A10" s="9" t="s">
        <v>7</v>
      </c>
      <c r="J10" s="9">
        <v>-1.8363259480904101E-2</v>
      </c>
      <c r="K10" s="9">
        <v>-7.1897201218506304E-2</v>
      </c>
      <c r="L10" s="9">
        <v>3.5170682256698199E-2</v>
      </c>
      <c r="M10" s="9">
        <v>0.50139186866792995</v>
      </c>
      <c r="N10" s="18">
        <f>J5</f>
        <v>1.5955500203994399E-2</v>
      </c>
      <c r="O10" s="14">
        <f t="shared" si="0"/>
        <v>-1.1509046564586505</v>
      </c>
      <c r="P10" s="10">
        <f t="shared" si="1"/>
        <v>1.1509046564586505</v>
      </c>
      <c r="Q10" s="9" t="str">
        <f t="shared" si="2"/>
        <v>-year younger</v>
      </c>
    </row>
    <row r="11" spans="1:17" x14ac:dyDescent="0.25">
      <c r="A11" s="9" t="s">
        <v>8</v>
      </c>
      <c r="J11" s="9">
        <v>-3.5732748630660303E-2</v>
      </c>
      <c r="K11" s="9">
        <v>-8.5630811950196298E-2</v>
      </c>
      <c r="L11" s="9">
        <v>1.4165314688875601E-2</v>
      </c>
      <c r="M11" s="9">
        <v>0.160459233577426</v>
      </c>
      <c r="N11" s="18">
        <f>J5</f>
        <v>1.5955500203994399E-2</v>
      </c>
      <c r="O11" s="14">
        <f t="shared" si="0"/>
        <v>-2.2395254409958736</v>
      </c>
      <c r="P11" s="10">
        <f t="shared" si="1"/>
        <v>2.2395254409958736</v>
      </c>
      <c r="Q11" s="9" t="str">
        <f t="shared" si="2"/>
        <v>-year younger</v>
      </c>
    </row>
    <row r="12" spans="1:17" x14ac:dyDescent="0.25">
      <c r="A12" s="9" t="s">
        <v>9</v>
      </c>
      <c r="J12" s="9">
        <v>-4.7826877204642397E-2</v>
      </c>
      <c r="K12" s="9">
        <v>-9.8144469394888606E-2</v>
      </c>
      <c r="L12" s="9">
        <v>2.4907149856038201E-3</v>
      </c>
      <c r="M12" s="9">
        <v>6.2478515394874798E-2</v>
      </c>
      <c r="N12" s="18">
        <f>J5</f>
        <v>1.5955500203994399E-2</v>
      </c>
      <c r="O12" s="14">
        <f t="shared" si="0"/>
        <v>-2.9975166302006078</v>
      </c>
      <c r="P12" s="10">
        <f t="shared" si="1"/>
        <v>2.9975166302006078</v>
      </c>
      <c r="Q12" s="9" t="str">
        <f t="shared" si="2"/>
        <v>-year younger</v>
      </c>
    </row>
    <row r="13" spans="1:17" x14ac:dyDescent="0.25">
      <c r="A13" s="9" t="s">
        <v>10</v>
      </c>
      <c r="J13" s="9">
        <v>-6.7272053385171199E-2</v>
      </c>
      <c r="K13" s="9">
        <v>-0.11384812332716999</v>
      </c>
      <c r="L13" s="9">
        <v>-2.0695983443172201E-2</v>
      </c>
      <c r="M13" s="9">
        <v>4.6448917252022298E-3</v>
      </c>
      <c r="N13" s="18">
        <f>J5</f>
        <v>1.5955500203994399E-2</v>
      </c>
      <c r="O13" s="14">
        <f t="shared" si="0"/>
        <v>-4.2162296715918623</v>
      </c>
      <c r="P13" s="10">
        <f t="shared" si="1"/>
        <v>4.2162296715918623</v>
      </c>
      <c r="Q13" s="9" t="str">
        <f t="shared" si="2"/>
        <v>-year younger</v>
      </c>
    </row>
    <row r="14" spans="1:17" x14ac:dyDescent="0.25">
      <c r="A14" s="9" t="s">
        <v>11</v>
      </c>
      <c r="J14" s="9">
        <v>4.4467814377744403E-3</v>
      </c>
      <c r="K14" s="9">
        <v>2.03913023788448E-4</v>
      </c>
      <c r="L14" s="9">
        <v>8.6896498517604302E-3</v>
      </c>
      <c r="M14" s="9">
        <v>3.9967846218227403E-2</v>
      </c>
      <c r="N14" s="18">
        <f>J5</f>
        <v>1.5955500203994399E-2</v>
      </c>
      <c r="O14" s="14">
        <f t="shared" si="0"/>
        <v>0.27869896781181486</v>
      </c>
      <c r="P14" s="10">
        <f t="shared" si="1"/>
        <v>0.27869896781181486</v>
      </c>
      <c r="Q14" s="9" t="str">
        <f t="shared" si="2"/>
        <v>-year older</v>
      </c>
    </row>
    <row r="15" spans="1:17" x14ac:dyDescent="0.25">
      <c r="A15" s="9" t="s">
        <v>12</v>
      </c>
      <c r="J15" s="9">
        <v>-2.2975429579490399E-2</v>
      </c>
      <c r="K15" s="9">
        <v>-2.5584083059923501E-2</v>
      </c>
      <c r="L15" s="9">
        <v>-2.03667760990573E-2</v>
      </c>
      <c r="M15" s="9">
        <v>1.74677124856459E-66</v>
      </c>
      <c r="N15" s="18">
        <f>J5</f>
        <v>1.5955500203994399E-2</v>
      </c>
      <c r="O15" s="14">
        <f t="shared" si="0"/>
        <v>-1.4399692448212051</v>
      </c>
      <c r="P15" s="10">
        <f t="shared" si="1"/>
        <v>1.4399692448212051</v>
      </c>
      <c r="Q15" s="9" t="str">
        <f t="shared" si="2"/>
        <v>-year young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3.1486938408871401E-2</v>
      </c>
      <c r="K17" s="9">
        <v>-6.3543372543006293E-2</v>
      </c>
      <c r="L17" s="9">
        <v>5.6949572526354003E-4</v>
      </c>
      <c r="M17" s="9">
        <v>5.4219657993773998E-2</v>
      </c>
      <c r="N17" s="18">
        <f>J5</f>
        <v>1.5955500203994399E-2</v>
      </c>
      <c r="O17" s="14">
        <f t="shared" si="0"/>
        <v>-1.9734222059041913</v>
      </c>
      <c r="P17" s="10">
        <f t="shared" si="1"/>
        <v>1.9734222059041913</v>
      </c>
      <c r="Q17" s="9" t="str">
        <f t="shared" si="2"/>
        <v>-year younger</v>
      </c>
    </row>
    <row r="18" spans="1:17" x14ac:dyDescent="0.25">
      <c r="A18" s="9" t="s">
        <v>15</v>
      </c>
      <c r="J18" s="9">
        <v>-2.1602889270040601E-2</v>
      </c>
      <c r="K18" s="9">
        <v>-5.4137696895496502E-2</v>
      </c>
      <c r="L18" s="9">
        <v>1.09319183554152E-2</v>
      </c>
      <c r="M18" s="9">
        <v>0.19312951913044599</v>
      </c>
      <c r="N18" s="18">
        <f>J5</f>
        <v>1.5955500203994399E-2</v>
      </c>
      <c r="O18" s="14">
        <f t="shared" si="0"/>
        <v>-1.3539462250536276</v>
      </c>
      <c r="P18" s="10">
        <f t="shared" si="1"/>
        <v>1.3539462250536276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1.5955500203994399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2.1819574460716001E-2</v>
      </c>
      <c r="K20" s="9">
        <v>-1.3100629682381501E-3</v>
      </c>
      <c r="L20" s="9">
        <v>4.4949211889670097E-2</v>
      </c>
      <c r="M20" s="9">
        <v>6.4473511121990096E-2</v>
      </c>
      <c r="N20" s="18">
        <f>J5</f>
        <v>1.5955500203994399E-2</v>
      </c>
      <c r="O20" s="14">
        <f t="shared" si="0"/>
        <v>1.3675268203283</v>
      </c>
      <c r="P20" s="10">
        <f t="shared" si="1"/>
        <v>1.3675268203283</v>
      </c>
      <c r="Q20" s="9" t="str">
        <f t="shared" si="2"/>
        <v>-year older</v>
      </c>
    </row>
    <row r="21" spans="1:17" x14ac:dyDescent="0.25">
      <c r="A21" s="9" t="s">
        <v>18</v>
      </c>
      <c r="J21" s="9">
        <v>6.2787773682358397E-2</v>
      </c>
      <c r="K21" s="9">
        <v>1.7451636034696402E-2</v>
      </c>
      <c r="L21" s="9">
        <v>0.10812391133002</v>
      </c>
      <c r="M21" s="9">
        <v>6.6423527973217102E-3</v>
      </c>
      <c r="N21" s="18">
        <f>J5</f>
        <v>1.5955500203994399E-2</v>
      </c>
      <c r="O21" s="14">
        <f t="shared" si="0"/>
        <v>3.9351805258126422</v>
      </c>
      <c r="P21" s="10">
        <f t="shared" si="1"/>
        <v>3.9351805258126422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3.0699407169049599E-2</v>
      </c>
      <c r="K23" s="9">
        <v>-3.4398659321611201E-2</v>
      </c>
      <c r="L23" s="9">
        <v>9.5797473659710405E-2</v>
      </c>
      <c r="M23" s="9">
        <v>0.35534001008786298</v>
      </c>
      <c r="N23" s="18">
        <f>J5</f>
        <v>1.5955500203994399E-2</v>
      </c>
      <c r="O23" s="14">
        <f t="shared" si="0"/>
        <v>1.9240642271662607</v>
      </c>
      <c r="P23" s="10">
        <f t="shared" si="1"/>
        <v>1.9240642271662607</v>
      </c>
      <c r="Q23" s="9" t="str">
        <f t="shared" si="2"/>
        <v>-year older</v>
      </c>
    </row>
    <row r="24" spans="1:17" x14ac:dyDescent="0.25">
      <c r="A24" s="9" t="s">
        <v>21</v>
      </c>
      <c r="J24" s="9">
        <v>9.3723774893491093E-3</v>
      </c>
      <c r="K24" s="9">
        <v>-5.2033747498074497E-2</v>
      </c>
      <c r="L24" s="9">
        <v>7.0778502476772698E-2</v>
      </c>
      <c r="M24" s="9">
        <v>0.76482892362267996</v>
      </c>
      <c r="N24" s="18">
        <f>J5</f>
        <v>1.5955500203994399E-2</v>
      </c>
      <c r="O24" s="14">
        <f t="shared" si="0"/>
        <v>0.58740731218208819</v>
      </c>
      <c r="P24" s="10">
        <f t="shared" si="1"/>
        <v>0.58740731218208819</v>
      </c>
      <c r="Q24" s="9" t="str">
        <f t="shared" si="2"/>
        <v>-year older</v>
      </c>
    </row>
    <row r="25" spans="1:17" x14ac:dyDescent="0.25">
      <c r="A25" s="9" t="s">
        <v>22</v>
      </c>
      <c r="J25" s="9">
        <v>1.5026642589635699E-2</v>
      </c>
      <c r="K25" s="9">
        <v>-4.1346378864977398E-2</v>
      </c>
      <c r="L25" s="9">
        <v>7.1399664044248801E-2</v>
      </c>
      <c r="M25" s="9">
        <v>0.60136549093078895</v>
      </c>
      <c r="N25" s="18">
        <f>J5</f>
        <v>1.5955500203994399E-2</v>
      </c>
      <c r="O25" s="14">
        <f t="shared" si="0"/>
        <v>0.94178448795192493</v>
      </c>
      <c r="P25" s="10">
        <f t="shared" si="1"/>
        <v>0.94178448795192493</v>
      </c>
      <c r="Q25" s="9" t="str">
        <f t="shared" si="2"/>
        <v>-year older</v>
      </c>
    </row>
    <row r="26" spans="1:17" x14ac:dyDescent="0.25">
      <c r="A26" s="9" t="s">
        <v>23</v>
      </c>
      <c r="J26" s="9">
        <v>-1.7548171797326601E-3</v>
      </c>
      <c r="K26" s="9">
        <v>-5.7911804892362903E-2</v>
      </c>
      <c r="L26" s="9">
        <v>5.4402170532897601E-2</v>
      </c>
      <c r="M26" s="9">
        <v>0.95116383298491203</v>
      </c>
      <c r="N26" s="18">
        <f>J5</f>
        <v>1.5955500203994399E-2</v>
      </c>
      <c r="O26" s="14">
        <f t="shared" si="0"/>
        <v>-0.109981959656354</v>
      </c>
      <c r="P26" s="10">
        <f t="shared" si="1"/>
        <v>0.109981959656354</v>
      </c>
      <c r="Q26" s="9" t="str">
        <f t="shared" si="2"/>
        <v>-year younger</v>
      </c>
    </row>
    <row r="27" spans="1:17" x14ac:dyDescent="0.25">
      <c r="A27" s="9" t="s">
        <v>24</v>
      </c>
      <c r="J27" s="9">
        <v>4.7777829306782796E-3</v>
      </c>
      <c r="K27" s="9">
        <v>-5.2484920222038198E-2</v>
      </c>
      <c r="L27" s="9">
        <v>6.2040486083394797E-2</v>
      </c>
      <c r="M27" s="9">
        <v>0.87010058185225703</v>
      </c>
      <c r="N27" s="18">
        <f>J5</f>
        <v>1.5955500203994399E-2</v>
      </c>
      <c r="O27" s="14">
        <f t="shared" si="0"/>
        <v>0.29944425869407593</v>
      </c>
      <c r="P27" s="10">
        <f t="shared" si="1"/>
        <v>0.29944425869407593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3.5339616748080997E-2</v>
      </c>
      <c r="K29" s="9">
        <v>9.8719664413382605E-3</v>
      </c>
      <c r="L29" s="9">
        <v>6.0807267054823803E-2</v>
      </c>
      <c r="M29" s="9">
        <v>6.5374420968539702E-3</v>
      </c>
      <c r="N29" s="18">
        <f>J5</f>
        <v>1.5955500203994399E-2</v>
      </c>
      <c r="O29" s="14">
        <f t="shared" si="0"/>
        <v>2.2148861706782377</v>
      </c>
      <c r="P29" s="10">
        <f t="shared" si="1"/>
        <v>2.2148861706782377</v>
      </c>
      <c r="Q29" s="9" t="str">
        <f t="shared" si="2"/>
        <v>-year older</v>
      </c>
    </row>
    <row r="30" spans="1:17" x14ac:dyDescent="0.25">
      <c r="A30" s="9" t="s">
        <v>27</v>
      </c>
      <c r="J30" s="9">
        <v>0.21375527518500401</v>
      </c>
      <c r="K30" s="9">
        <v>0.143098767074614</v>
      </c>
      <c r="L30" s="9">
        <v>0.28441178329539302</v>
      </c>
      <c r="M30" s="9">
        <v>3.0693465704302201E-9</v>
      </c>
      <c r="N30" s="18">
        <f>J5</f>
        <v>1.5955500203994399E-2</v>
      </c>
      <c r="O30" s="14">
        <f t="shared" si="0"/>
        <v>13.396964836708234</v>
      </c>
      <c r="P30" s="10">
        <f t="shared" si="1"/>
        <v>13.396964836708234</v>
      </c>
      <c r="Q30" s="9" t="str">
        <f t="shared" si="2"/>
        <v>-year older</v>
      </c>
    </row>
    <row r="31" spans="1:17" x14ac:dyDescent="0.25">
      <c r="A31" s="9" t="s">
        <v>28</v>
      </c>
      <c r="J31" s="9">
        <v>-1.7255318831699399E-3</v>
      </c>
      <c r="K31" s="9">
        <v>-7.0453990815592699E-2</v>
      </c>
      <c r="L31" s="9">
        <v>6.70029270492528E-2</v>
      </c>
      <c r="M31" s="9">
        <v>0.96075393812152199</v>
      </c>
      <c r="N31" s="18">
        <f>J5</f>
        <v>1.5955500203994399E-2</v>
      </c>
      <c r="O31" s="14">
        <f t="shared" si="0"/>
        <v>-0.10814652383871735</v>
      </c>
      <c r="P31" s="10">
        <f t="shared" si="1"/>
        <v>0.10814652383871735</v>
      </c>
      <c r="Q31" s="9" t="str">
        <f t="shared" si="2"/>
        <v>-year younger</v>
      </c>
    </row>
    <row r="32" spans="1:17" x14ac:dyDescent="0.25">
      <c r="A32" s="9" t="s">
        <v>29</v>
      </c>
      <c r="J32" s="9">
        <v>1.5288720840408899E-2</v>
      </c>
      <c r="K32" s="9">
        <v>-1.7121022265649599E-2</v>
      </c>
      <c r="L32" s="9">
        <v>4.7698463946467498E-2</v>
      </c>
      <c r="M32" s="9">
        <v>0.35519194018678302</v>
      </c>
      <c r="N32" s="18">
        <f>J5</f>
        <v>1.5955500203994399E-2</v>
      </c>
      <c r="O32" s="14">
        <f t="shared" si="0"/>
        <v>0.95821006204377257</v>
      </c>
      <c r="P32" s="10">
        <f t="shared" si="1"/>
        <v>0.95821006204377257</v>
      </c>
      <c r="Q32" s="9" t="str">
        <f t="shared" si="2"/>
        <v>-year older</v>
      </c>
    </row>
    <row r="33" spans="1:17" x14ac:dyDescent="0.25">
      <c r="A33" s="9" t="s">
        <v>30</v>
      </c>
      <c r="J33" s="9">
        <v>4.3589093119989902E-2</v>
      </c>
      <c r="K33" s="9">
        <v>-9.5985910552454104E-2</v>
      </c>
      <c r="L33" s="9">
        <v>0.18316409679243401</v>
      </c>
      <c r="M33" s="9">
        <v>0.54047953245443203</v>
      </c>
      <c r="N33" s="18">
        <f>J5</f>
        <v>1.5955500203994399E-2</v>
      </c>
      <c r="O33" s="14">
        <f t="shared" si="0"/>
        <v>2.7319164277330232</v>
      </c>
      <c r="P33" s="10">
        <f t="shared" si="1"/>
        <v>2.7319164277330232</v>
      </c>
      <c r="Q33" s="9" t="str">
        <f t="shared" si="2"/>
        <v>-year older</v>
      </c>
    </row>
    <row r="34" spans="1:17" x14ac:dyDescent="0.25">
      <c r="A34" s="9" t="s">
        <v>31</v>
      </c>
      <c r="J34" s="9">
        <v>-1.2983518384038801E-3</v>
      </c>
      <c r="K34" s="9">
        <v>-6.9903095643432901E-3</v>
      </c>
      <c r="L34" s="9">
        <v>4.39360588753552E-3</v>
      </c>
      <c r="M34" s="9">
        <v>0.65482492957071803</v>
      </c>
      <c r="N34" s="18">
        <f>J5</f>
        <v>1.5955500203994399E-2</v>
      </c>
      <c r="O34" s="14">
        <f t="shared" si="0"/>
        <v>-8.1373308376683967E-2</v>
      </c>
      <c r="P34" s="10">
        <f t="shared" si="1"/>
        <v>8.1373308376683967E-2</v>
      </c>
      <c r="Q34" s="9" t="str">
        <f t="shared" si="2"/>
        <v>-year younger</v>
      </c>
    </row>
    <row r="35" spans="1:17" x14ac:dyDescent="0.25">
      <c r="A35" s="9" t="s">
        <v>32</v>
      </c>
      <c r="J35" s="9">
        <v>-1.6547215362545901E-3</v>
      </c>
      <c r="K35" s="9">
        <v>-8.0827140747250607E-3</v>
      </c>
      <c r="L35" s="9">
        <v>4.7732710022158802E-3</v>
      </c>
      <c r="M35" s="9">
        <v>0.61388357558026696</v>
      </c>
      <c r="N35" s="18">
        <f>J5</f>
        <v>1.5955500203994399E-2</v>
      </c>
      <c r="O35" s="14">
        <f t="shared" si="0"/>
        <v>-0.10370853405400207</v>
      </c>
      <c r="P35" s="10">
        <f t="shared" si="1"/>
        <v>0.10370853405400207</v>
      </c>
      <c r="Q35" s="9" t="str">
        <f t="shared" si="2"/>
        <v>-year younger</v>
      </c>
    </row>
    <row r="36" spans="1:17" x14ac:dyDescent="0.25">
      <c r="A36" s="9" t="s">
        <v>33</v>
      </c>
      <c r="J36" s="9">
        <v>4.90874250248825E-4</v>
      </c>
      <c r="K36" s="9">
        <v>-6.0018895157060098E-3</v>
      </c>
      <c r="L36" s="9">
        <v>6.9836380162036603E-3</v>
      </c>
      <c r="M36" s="9">
        <v>0.88220182634827604</v>
      </c>
      <c r="N36" s="18">
        <f>J5</f>
        <v>1.5955500203994399E-2</v>
      </c>
      <c r="O36" s="14">
        <f t="shared" si="0"/>
        <v>3.0765205977430685E-2</v>
      </c>
      <c r="P36" s="10">
        <f t="shared" si="1"/>
        <v>3.0765205977430685E-2</v>
      </c>
      <c r="Q36" s="9" t="str">
        <f t="shared" si="2"/>
        <v>-year older</v>
      </c>
    </row>
    <row r="37" spans="1:17" x14ac:dyDescent="0.25">
      <c r="A37" s="9" t="s">
        <v>34</v>
      </c>
      <c r="J37" s="9">
        <v>-2.39390792074619E-3</v>
      </c>
      <c r="K37" s="9">
        <v>-5.7837550072977603E-3</v>
      </c>
      <c r="L37" s="9">
        <v>9.959391658053839E-4</v>
      </c>
      <c r="M37" s="9">
        <v>0.166329194603237</v>
      </c>
      <c r="N37" s="18">
        <f>J5</f>
        <v>1.5955500203994399E-2</v>
      </c>
      <c r="O37" s="14">
        <f t="shared" si="0"/>
        <v>-0.15003653223901336</v>
      </c>
      <c r="P37" s="10">
        <f t="shared" si="1"/>
        <v>0.15003653223901336</v>
      </c>
      <c r="Q37" s="9" t="str">
        <f t="shared" si="2"/>
        <v>-year younger</v>
      </c>
    </row>
    <row r="38" spans="1:17" x14ac:dyDescent="0.25">
      <c r="A38" s="9" t="s">
        <v>35</v>
      </c>
      <c r="J38" s="9">
        <v>-9.0364141661824097E-6</v>
      </c>
      <c r="K38" s="9">
        <v>-1.7299858054734499E-3</v>
      </c>
      <c r="L38" s="9">
        <v>1.71191297714108E-3</v>
      </c>
      <c r="M38" s="9">
        <v>0.99178882498550802</v>
      </c>
      <c r="N38" s="18">
        <f>J5</f>
        <v>1.5955500203994399E-2</v>
      </c>
      <c r="O38" s="14">
        <f t="shared" si="0"/>
        <v>-5.6635104200118886E-4</v>
      </c>
      <c r="P38" s="10">
        <f t="shared" si="1"/>
        <v>5.6635104200118886E-4</v>
      </c>
      <c r="Q38" s="9" t="str">
        <f t="shared" si="2"/>
        <v>-year younger</v>
      </c>
    </row>
    <row r="39" spans="1:17" x14ac:dyDescent="0.25">
      <c r="A39" s="9" t="s">
        <v>36</v>
      </c>
      <c r="J39" s="9">
        <v>-1.04242113330298E-3</v>
      </c>
      <c r="K39" s="9">
        <v>-7.0688112087141297E-3</v>
      </c>
      <c r="L39" s="9">
        <v>4.9839689421081702E-3</v>
      </c>
      <c r="M39" s="9">
        <v>0.73459162608973305</v>
      </c>
      <c r="N39" s="18">
        <f>J5</f>
        <v>1.5955500203994399E-2</v>
      </c>
      <c r="O39" s="14">
        <f t="shared" si="0"/>
        <v>-6.5333027481144959E-2</v>
      </c>
      <c r="P39" s="10">
        <f t="shared" si="1"/>
        <v>6.5333027481144959E-2</v>
      </c>
      <c r="Q39" s="9" t="str">
        <f t="shared" si="2"/>
        <v>-year younger</v>
      </c>
    </row>
    <row r="40" spans="1:17" x14ac:dyDescent="0.25">
      <c r="A40" s="9" t="s">
        <v>37</v>
      </c>
      <c r="J40" s="9">
        <v>1.6699526350357199E-3</v>
      </c>
      <c r="K40" s="9">
        <v>-1.9906352983270099E-3</v>
      </c>
      <c r="L40" s="9">
        <v>5.3305405683984602E-3</v>
      </c>
      <c r="M40" s="9">
        <v>0.37125788520630698</v>
      </c>
      <c r="N40" s="18">
        <f>J5</f>
        <v>1.5955500203994399E-2</v>
      </c>
      <c r="O40" s="14">
        <f t="shared" si="0"/>
        <v>0.10466313269311693</v>
      </c>
      <c r="P40" s="10">
        <f t="shared" si="1"/>
        <v>0.10466313269311693</v>
      </c>
      <c r="Q40" s="9" t="str">
        <f t="shared" si="2"/>
        <v>-year older</v>
      </c>
    </row>
    <row r="41" spans="1:17" x14ac:dyDescent="0.25">
      <c r="A41" s="9" t="s">
        <v>38</v>
      </c>
      <c r="J41" s="9">
        <v>8.3917499156129698E-4</v>
      </c>
      <c r="K41" s="9">
        <v>-3.42274066698991E-3</v>
      </c>
      <c r="L41" s="9">
        <v>5.1010906501125003E-3</v>
      </c>
      <c r="M41" s="9">
        <v>0.69955933801754</v>
      </c>
      <c r="N41" s="18">
        <f>J5</f>
        <v>1.5955500203994399E-2</v>
      </c>
      <c r="O41" s="14">
        <f t="shared" si="0"/>
        <v>5.2594715354095434E-2</v>
      </c>
      <c r="P41" s="10">
        <f t="shared" si="1"/>
        <v>5.2594715354095434E-2</v>
      </c>
      <c r="Q41" s="9" t="str">
        <f t="shared" si="2"/>
        <v>-year older</v>
      </c>
    </row>
    <row r="42" spans="1:17" x14ac:dyDescent="0.25">
      <c r="A42" s="9" t="s">
        <v>39</v>
      </c>
      <c r="J42" s="9">
        <v>-1.98419605090018E-3</v>
      </c>
      <c r="K42" s="9">
        <v>-4.8191191615029301E-3</v>
      </c>
      <c r="L42" s="9">
        <v>8.5072705970256799E-4</v>
      </c>
      <c r="M42" s="9">
        <v>0.17013421497529399</v>
      </c>
      <c r="N42" s="18">
        <f>J5</f>
        <v>1.5955500203994399E-2</v>
      </c>
      <c r="O42" s="14">
        <f t="shared" si="0"/>
        <v>-0.12435812262428753</v>
      </c>
      <c r="P42" s="10">
        <f t="shared" si="1"/>
        <v>0.12435812262428753</v>
      </c>
      <c r="Q42" s="9" t="str">
        <f t="shared" si="2"/>
        <v>-year younger</v>
      </c>
    </row>
    <row r="43" spans="1:17" x14ac:dyDescent="0.25">
      <c r="A43" s="9" t="s">
        <v>40</v>
      </c>
      <c r="J43" s="9">
        <v>-4.83514733426848E-4</v>
      </c>
      <c r="K43" s="9">
        <v>-5.4702327817532899E-3</v>
      </c>
      <c r="L43" s="9">
        <v>4.5032033148995898E-3</v>
      </c>
      <c r="M43" s="9">
        <v>0.84927962195117801</v>
      </c>
      <c r="N43" s="18">
        <f>J5</f>
        <v>1.5955500203994399E-2</v>
      </c>
      <c r="O43" s="14">
        <f t="shared" si="0"/>
        <v>-3.0303953322992776E-2</v>
      </c>
      <c r="P43" s="10">
        <f t="shared" si="1"/>
        <v>3.0303953322992776E-2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1.14310294119623E-2</v>
      </c>
      <c r="K45" s="9">
        <v>-4.5135213328911801E-2</v>
      </c>
      <c r="L45" s="9">
        <v>6.7997272152836505E-2</v>
      </c>
      <c r="M45" s="9">
        <v>0.69205309082093203</v>
      </c>
      <c r="N45" s="18">
        <f>J5</f>
        <v>1.5955500203994399E-2</v>
      </c>
      <c r="O45" s="14">
        <f t="shared" si="0"/>
        <v>0.71643190535014289</v>
      </c>
      <c r="P45" s="10">
        <f t="shared" si="1"/>
        <v>0.71643190535014289</v>
      </c>
      <c r="Q45" s="9" t="str">
        <f t="shared" si="2"/>
        <v>-year older</v>
      </c>
    </row>
    <row r="46" spans="1:17" x14ac:dyDescent="0.25">
      <c r="A46" s="9" t="s">
        <v>42</v>
      </c>
      <c r="J46" s="9">
        <v>-0.18696960005895799</v>
      </c>
      <c r="K46" s="9">
        <v>-0.26276869903592598</v>
      </c>
      <c r="L46" s="9">
        <v>-0.11117050108199</v>
      </c>
      <c r="M46" s="9">
        <v>1.34039198977114E-6</v>
      </c>
      <c r="N46" s="18">
        <f>J5</f>
        <v>1.5955500203994399E-2</v>
      </c>
      <c r="O46" s="14">
        <f t="shared" si="0"/>
        <v>-11.718191073204391</v>
      </c>
      <c r="P46" s="10">
        <f t="shared" si="1"/>
        <v>11.718191073204391</v>
      </c>
      <c r="Q46" s="9" t="str">
        <f t="shared" si="2"/>
        <v>-year younger</v>
      </c>
    </row>
    <row r="47" spans="1:17" x14ac:dyDescent="0.25">
      <c r="A47" s="9" t="s">
        <v>43</v>
      </c>
      <c r="J47" s="9">
        <v>-0.22022009285998501</v>
      </c>
      <c r="K47" s="9">
        <v>-0.53284150050302304</v>
      </c>
      <c r="L47" s="9">
        <v>9.2401314783052094E-2</v>
      </c>
      <c r="M47" s="9">
        <v>0.16739305225468001</v>
      </c>
      <c r="N47" s="18">
        <f>J5</f>
        <v>1.5955500203994399E-2</v>
      </c>
      <c r="O47" s="14">
        <f t="shared" si="0"/>
        <v>-13.802142837543492</v>
      </c>
      <c r="P47" s="10">
        <f t="shared" si="1"/>
        <v>13.802142837543492</v>
      </c>
      <c r="Q47" s="9" t="str">
        <f t="shared" si="2"/>
        <v>-year younger</v>
      </c>
    </row>
    <row r="48" spans="1:17" x14ac:dyDescent="0.25">
      <c r="A48" s="9" t="s">
        <v>44</v>
      </c>
      <c r="J48" s="9">
        <v>-0.28655662797540099</v>
      </c>
      <c r="K48" s="9">
        <v>-0.36416120189850898</v>
      </c>
      <c r="L48" s="9">
        <v>-0.208952054052292</v>
      </c>
      <c r="M48" s="9">
        <v>4.6772375111661698E-13</v>
      </c>
      <c r="N48" s="18">
        <f>J5</f>
        <v>1.5955500203994399E-2</v>
      </c>
      <c r="O48" s="14">
        <f t="shared" si="0"/>
        <v>-17.959739545091956</v>
      </c>
      <c r="P48" s="10">
        <f t="shared" si="1"/>
        <v>17.959739545091956</v>
      </c>
      <c r="Q48" s="9" t="str">
        <f t="shared" si="2"/>
        <v>-year younger</v>
      </c>
    </row>
    <row r="49" spans="1:17" x14ac:dyDescent="0.25">
      <c r="A49" s="9" t="s">
        <v>45</v>
      </c>
      <c r="J49" s="9">
        <v>-0.31974794960258401</v>
      </c>
      <c r="K49" s="9">
        <v>-0.38128095145882201</v>
      </c>
      <c r="L49" s="9">
        <v>-0.25821494774634601</v>
      </c>
      <c r="M49" s="9">
        <v>2.5163017371129799E-24</v>
      </c>
      <c r="N49" s="18">
        <f>J5</f>
        <v>1.5955500203994399E-2</v>
      </c>
      <c r="O49" s="14">
        <f t="shared" si="0"/>
        <v>-20.039982796812371</v>
      </c>
      <c r="P49" s="10">
        <f t="shared" si="1"/>
        <v>20.039982796812371</v>
      </c>
      <c r="Q49" s="9" t="str">
        <f t="shared" si="2"/>
        <v>-year younger</v>
      </c>
    </row>
    <row r="50" spans="1:17" x14ac:dyDescent="0.25">
      <c r="A50" s="9" t="s">
        <v>46</v>
      </c>
      <c r="J50" s="9">
        <v>-3.3350776405492402E-2</v>
      </c>
      <c r="K50" s="9">
        <v>-9.3890504397933894E-2</v>
      </c>
      <c r="L50" s="9">
        <v>2.7188951586948999E-2</v>
      </c>
      <c r="M50" s="9">
        <v>0.28027188489050098</v>
      </c>
      <c r="N50" s="18">
        <f>J5</f>
        <v>1.5955500203994399E-2</v>
      </c>
      <c r="O50" s="14">
        <f t="shared" si="0"/>
        <v>-2.0902369702670409</v>
      </c>
      <c r="P50" s="10">
        <f t="shared" si="1"/>
        <v>2.0902369702670409</v>
      </c>
      <c r="Q50" s="9" t="str">
        <f t="shared" si="2"/>
        <v>-year younger</v>
      </c>
    </row>
    <row r="51" spans="1:17" x14ac:dyDescent="0.25">
      <c r="A51" s="9" t="s">
        <v>47</v>
      </c>
      <c r="J51" s="9">
        <v>-0.246330873352857</v>
      </c>
      <c r="K51" s="9">
        <v>-0.30532797761133701</v>
      </c>
      <c r="L51" s="9">
        <v>-0.18733376909437799</v>
      </c>
      <c r="M51" s="9">
        <v>2.8539126245311002E-16</v>
      </c>
      <c r="N51" s="18">
        <f>J5</f>
        <v>1.5955500203994399E-2</v>
      </c>
      <c r="O51" s="14">
        <f t="shared" si="0"/>
        <v>-15.438618044151884</v>
      </c>
      <c r="P51" s="10">
        <f t="shared" si="1"/>
        <v>15.438618044151884</v>
      </c>
      <c r="Q51" s="9" t="str">
        <f t="shared" si="2"/>
        <v>-year younger</v>
      </c>
    </row>
    <row r="52" spans="1:17" x14ac:dyDescent="0.25">
      <c r="A52" s="9" t="s">
        <v>48</v>
      </c>
      <c r="J52" s="9">
        <v>-4.1525149883222097E-2</v>
      </c>
      <c r="K52" s="9">
        <v>-9.0292531623861194E-2</v>
      </c>
      <c r="L52" s="9">
        <v>7.2422318574170497E-3</v>
      </c>
      <c r="M52" s="9">
        <v>9.5146788923796605E-2</v>
      </c>
      <c r="N52" s="18">
        <f>J5</f>
        <v>1.5955500203994399E-2</v>
      </c>
      <c r="O52" s="14">
        <f t="shared" si="0"/>
        <v>-2.6025602050900565</v>
      </c>
      <c r="P52" s="10">
        <f t="shared" si="1"/>
        <v>2.6025602050900565</v>
      </c>
      <c r="Q52" s="9" t="str">
        <f t="shared" si="2"/>
        <v>-year younger</v>
      </c>
    </row>
    <row r="53" spans="1:17" x14ac:dyDescent="0.25">
      <c r="A53" s="9" t="s">
        <v>49</v>
      </c>
      <c r="J53" s="9">
        <v>-0.322745590587245</v>
      </c>
      <c r="K53" s="9">
        <v>-0.366617455933549</v>
      </c>
      <c r="L53" s="9">
        <v>-0.27887372524094001</v>
      </c>
      <c r="M53" s="9">
        <v>5.4499079469220396E-47</v>
      </c>
      <c r="N53" s="18">
        <f>J5</f>
        <v>1.5955500203994399E-2</v>
      </c>
      <c r="O53" s="14">
        <f t="shared" si="0"/>
        <v>-20.227857883543312</v>
      </c>
      <c r="P53" s="10">
        <f t="shared" si="1"/>
        <v>20.227857883543312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235614676303325</v>
      </c>
      <c r="K54" s="9">
        <v>-0.40244253501667898</v>
      </c>
      <c r="L54" s="9">
        <v>-6.8786817589972002E-2</v>
      </c>
      <c r="M54" s="9">
        <v>5.6414692496448799E-3</v>
      </c>
      <c r="N54" s="18">
        <f>J5</f>
        <v>1.5955500203994399E-2</v>
      </c>
      <c r="O54" s="14">
        <f t="shared" si="0"/>
        <v>-14.766987765406425</v>
      </c>
      <c r="P54" s="10">
        <f t="shared" si="1"/>
        <v>14.766987765406425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32371994983058899</v>
      </c>
      <c r="K55" s="9">
        <v>-0.40942459007304</v>
      </c>
      <c r="L55" s="9">
        <v>-0.23801530958813799</v>
      </c>
      <c r="M55" s="9">
        <v>1.36137124564862E-13</v>
      </c>
      <c r="N55" s="18">
        <f>J5</f>
        <v>1.5955500203994399E-2</v>
      </c>
      <c r="O55" s="14">
        <f t="shared" si="0"/>
        <v>-20.288925178888903</v>
      </c>
      <c r="P55" s="10">
        <f t="shared" si="1"/>
        <v>20.288925178888903</v>
      </c>
      <c r="Q55" s="9" t="str">
        <f t="shared" si="2"/>
        <v>-year younger</v>
      </c>
    </row>
    <row r="56" spans="1:17" x14ac:dyDescent="0.25">
      <c r="A56" s="9" t="s">
        <v>52</v>
      </c>
      <c r="J56" s="9">
        <v>2.7769113570047101E-2</v>
      </c>
      <c r="K56" s="9">
        <v>-2.0785915134082799E-2</v>
      </c>
      <c r="L56" s="9">
        <v>7.6324142274177095E-2</v>
      </c>
      <c r="M56" s="9">
        <v>0.26232846479390698</v>
      </c>
      <c r="N56" s="18">
        <f>J5</f>
        <v>1.5955500203994399E-2</v>
      </c>
      <c r="O56" s="14">
        <f t="shared" si="0"/>
        <v>1.7404100915053236</v>
      </c>
      <c r="P56" s="10">
        <f t="shared" si="1"/>
        <v>1.7404100915053236</v>
      </c>
      <c r="Q56" s="9" t="str">
        <f t="shared" si="2"/>
        <v>-year older</v>
      </c>
    </row>
    <row r="57" spans="1:17" x14ac:dyDescent="0.25">
      <c r="A57" s="9" t="s">
        <v>53</v>
      </c>
      <c r="J57" s="9">
        <v>-1.6828714964539099E-3</v>
      </c>
      <c r="K57" s="9">
        <v>-4.9937759273007601E-2</v>
      </c>
      <c r="L57" s="9">
        <v>4.6572016280099701E-2</v>
      </c>
      <c r="M57" s="9">
        <v>0.94550501891169303</v>
      </c>
      <c r="N57" s="18">
        <f>J5</f>
        <v>1.5955500203994399E-2</v>
      </c>
      <c r="O57" s="14">
        <f t="shared" si="0"/>
        <v>-0.10547281344602467</v>
      </c>
      <c r="P57" s="10">
        <f t="shared" si="1"/>
        <v>0.10547281344602467</v>
      </c>
      <c r="Q57" s="9" t="str">
        <f t="shared" si="2"/>
        <v>-year younger</v>
      </c>
    </row>
    <row r="58" spans="1:17" x14ac:dyDescent="0.25">
      <c r="A58" s="9" t="s">
        <v>54</v>
      </c>
      <c r="J58" s="9">
        <v>-9.7518465414485906E-3</v>
      </c>
      <c r="K58" s="9">
        <v>-5.7535826690949698E-2</v>
      </c>
      <c r="L58" s="9">
        <v>3.80321336080525E-2</v>
      </c>
      <c r="M58" s="9">
        <v>0.68916403448101005</v>
      </c>
      <c r="N58" s="18">
        <f>J5</f>
        <v>1.5955500203994399E-2</v>
      </c>
      <c r="O58" s="14">
        <f t="shared" si="0"/>
        <v>-0.61119027399763082</v>
      </c>
      <c r="P58" s="10">
        <f t="shared" si="1"/>
        <v>0.61119027399763082</v>
      </c>
      <c r="Q58" s="9" t="str">
        <f t="shared" si="2"/>
        <v>-year younger</v>
      </c>
    </row>
    <row r="59" spans="1:17" x14ac:dyDescent="0.25">
      <c r="A59" s="9" t="s">
        <v>55</v>
      </c>
      <c r="J59" s="9">
        <v>-0.323513126852356</v>
      </c>
      <c r="K59" s="9">
        <v>-0.37648204383699702</v>
      </c>
      <c r="L59" s="9">
        <v>-0.27054420986771499</v>
      </c>
      <c r="M59" s="9">
        <v>5.8993071773501298E-33</v>
      </c>
      <c r="N59" s="18">
        <f>J5</f>
        <v>1.5955500203994399E-2</v>
      </c>
      <c r="O59" s="14">
        <f t="shared" si="0"/>
        <v>-20.275962690995154</v>
      </c>
      <c r="P59" s="10">
        <f t="shared" si="1"/>
        <v>20.275962690995154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26394118850313197</v>
      </c>
      <c r="K60" s="9">
        <v>-0.325475153823373</v>
      </c>
      <c r="L60" s="9">
        <v>-0.20240722318289101</v>
      </c>
      <c r="M60" s="9">
        <v>4.3691078702415002E-17</v>
      </c>
      <c r="N60" s="18">
        <f>J5</f>
        <v>1.5955500203994399E-2</v>
      </c>
      <c r="O60" s="14">
        <f t="shared" si="0"/>
        <v>-16.542332432615012</v>
      </c>
      <c r="P60" s="10">
        <f t="shared" si="1"/>
        <v>16.542332432615012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27686516188052002</v>
      </c>
      <c r="K61" s="9">
        <v>-0.35112208773651499</v>
      </c>
      <c r="L61" s="9">
        <v>-0.20260823602452499</v>
      </c>
      <c r="M61" s="9">
        <v>2.77790192034998E-13</v>
      </c>
      <c r="N61" s="18">
        <f>J5</f>
        <v>1.5955500203994399E-2</v>
      </c>
      <c r="O61" s="14">
        <f t="shared" si="0"/>
        <v>-17.352333574049148</v>
      </c>
      <c r="P61" s="10">
        <f t="shared" si="1"/>
        <v>17.352333574049148</v>
      </c>
      <c r="Q61" s="9" t="str">
        <f t="shared" si="2"/>
        <v>-year younger</v>
      </c>
    </row>
    <row r="62" spans="1:17" x14ac:dyDescent="0.25">
      <c r="A62" s="9" t="s">
        <v>58</v>
      </c>
      <c r="J62" s="9">
        <v>-6.1621688160852402E-3</v>
      </c>
      <c r="K62" s="9">
        <v>-6.6068774482472906E-2</v>
      </c>
      <c r="L62" s="9">
        <v>5.3744436850302502E-2</v>
      </c>
      <c r="M62" s="9">
        <v>0.84022468863197697</v>
      </c>
      <c r="N62" s="18">
        <f>J5</f>
        <v>1.5955500203994399E-2</v>
      </c>
      <c r="O62" s="14">
        <f t="shared" si="0"/>
        <v>-0.38620969178657055</v>
      </c>
      <c r="P62" s="10">
        <f t="shared" si="1"/>
        <v>0.38620969178657055</v>
      </c>
      <c r="Q62" s="9" t="str">
        <f t="shared" si="2"/>
        <v>-year younger</v>
      </c>
    </row>
    <row r="63" spans="1:17" x14ac:dyDescent="0.25">
      <c r="A63" s="9" t="s">
        <v>59</v>
      </c>
      <c r="J63" s="9">
        <v>-0.52114930254815095</v>
      </c>
      <c r="K63" s="9">
        <v>-1.4790463277649299</v>
      </c>
      <c r="L63" s="9">
        <v>0.43674772266862799</v>
      </c>
      <c r="M63" s="9">
        <v>0.28628231651213898</v>
      </c>
      <c r="N63" s="18">
        <f>J5</f>
        <v>1.5955500203994399E-2</v>
      </c>
      <c r="O63" s="14">
        <f t="shared" si="0"/>
        <v>-32.66267405503735</v>
      </c>
      <c r="P63" s="10">
        <f t="shared" si="1"/>
        <v>32.66267405503735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0.235772617873903</v>
      </c>
      <c r="K64" s="11">
        <v>-1.4242985429911301E-2</v>
      </c>
      <c r="L64" s="11">
        <v>0.48578822117771803</v>
      </c>
      <c r="M64" s="11">
        <v>6.4566510909050301E-2</v>
      </c>
      <c r="N64" s="19">
        <f>J5</f>
        <v>1.5955500203994399E-2</v>
      </c>
      <c r="O64" s="15">
        <f t="shared" si="0"/>
        <v>14.776886644699376</v>
      </c>
      <c r="P64" s="16">
        <f t="shared" si="1"/>
        <v>14.776886644699376</v>
      </c>
      <c r="Q64" s="11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7" priority="2" operator="lessThan">
      <formula>0.0005</formula>
    </cfRule>
  </conditionalFormatting>
  <conditionalFormatting sqref="M2">
    <cfRule type="cellIs" dxfId="6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Q64"/>
  <sheetViews>
    <sheetView zoomScale="75" zoomScaleNormal="75" workbookViewId="0">
      <selection activeCell="R7" sqref="R7"/>
    </sheetView>
  </sheetViews>
  <sheetFormatPr defaultColWidth="11.42578125" defaultRowHeight="15" x14ac:dyDescent="0.25"/>
  <cols>
    <col min="1" max="1" width="45" style="9" customWidth="1"/>
    <col min="2" max="2" width="11.42578125" style="9"/>
    <col min="3" max="4" width="14.28515625" style="9" customWidth="1"/>
    <col min="5" max="6" width="11.42578125" style="9"/>
    <col min="7" max="8" width="14.28515625" style="9" customWidth="1"/>
    <col min="9" max="10" width="11.42578125" style="9"/>
    <col min="11" max="12" width="14.28515625" style="9" customWidth="1"/>
    <col min="13" max="14" width="11.42578125" style="9"/>
    <col min="15" max="15" width="14.5703125" style="9" customWidth="1"/>
    <col min="16" max="16" width="11.42578125" style="9"/>
    <col min="17" max="17" width="16.140625" style="9" customWidth="1"/>
    <col min="18" max="16384" width="11.42578125" style="9"/>
  </cols>
  <sheetData>
    <row r="1" spans="1:17" s="6" customFormat="1" x14ac:dyDescent="0.25">
      <c r="A1" s="3" t="s">
        <v>9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2.3871595825882198E-2</v>
      </c>
      <c r="C4" s="9">
        <v>-3.4181696963293602E-2</v>
      </c>
      <c r="D4" s="9">
        <v>-1.35614946884709E-2</v>
      </c>
      <c r="E4" s="9">
        <v>5.6967967045564398E-6</v>
      </c>
      <c r="F4" s="9">
        <v>2.6768325636479899E-2</v>
      </c>
      <c r="G4" s="9">
        <v>1.6833492672969401E-2</v>
      </c>
      <c r="H4" s="9">
        <v>3.6703158599990397E-2</v>
      </c>
      <c r="I4" s="9">
        <v>1.2929040704745201E-7</v>
      </c>
      <c r="J4" s="9">
        <v>3.2790888674425998E-2</v>
      </c>
      <c r="K4" s="9">
        <v>2.2624223945226701E-2</v>
      </c>
      <c r="L4" s="9">
        <v>4.2957553403625302E-2</v>
      </c>
      <c r="M4" s="9">
        <v>2.6219355585927002E-10</v>
      </c>
      <c r="N4" s="18">
        <f>J5</f>
        <v>4.3621600604346299E-2</v>
      </c>
      <c r="O4" s="14">
        <f>J4/N4</f>
        <v>0.75171218433371367</v>
      </c>
      <c r="P4" s="10">
        <f>ABS(O4)</f>
        <v>0.75171218433371367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4.3415059412251197E-2</v>
      </c>
      <c r="G5" s="9">
        <v>4.21010841479224E-2</v>
      </c>
      <c r="H5" s="9">
        <v>4.4729034676580001E-2</v>
      </c>
      <c r="I5" s="9">
        <v>0</v>
      </c>
      <c r="J5" s="9">
        <v>4.3621600604346299E-2</v>
      </c>
      <c r="K5" s="9">
        <v>4.2221466027133898E-2</v>
      </c>
      <c r="L5" s="9">
        <v>4.5021735181558699E-2</v>
      </c>
      <c r="M5" s="9">
        <v>0</v>
      </c>
      <c r="N5" s="18">
        <f>J5</f>
        <v>4.3621600604346299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0.13261615411344399</v>
      </c>
      <c r="G6" s="9">
        <v>-0.15767805134374299</v>
      </c>
      <c r="H6" s="9">
        <v>-0.107554256883145</v>
      </c>
      <c r="I6" s="9">
        <v>3.6372215689423802E-25</v>
      </c>
      <c r="J6" s="9">
        <v>-0.14764847077360099</v>
      </c>
      <c r="K6" s="9">
        <v>-0.17365847393525899</v>
      </c>
      <c r="L6" s="9">
        <v>-0.121638467611943</v>
      </c>
      <c r="M6" s="9">
        <v>1.05210835734781E-28</v>
      </c>
      <c r="N6" s="18">
        <f>J5</f>
        <v>4.3621600604346299E-2</v>
      </c>
      <c r="O6" s="14">
        <f t="shared" si="0"/>
        <v>-3.3847559174362307</v>
      </c>
      <c r="P6" s="10">
        <f t="shared" si="1"/>
        <v>3.3847559174362307</v>
      </c>
      <c r="Q6" s="9" t="str">
        <f t="shared" si="2"/>
        <v>-year younger</v>
      </c>
    </row>
    <row r="7" spans="1:17" x14ac:dyDescent="0.25">
      <c r="A7" s="9" t="s">
        <v>4</v>
      </c>
      <c r="B7" s="9">
        <v>-1.20044297791735</v>
      </c>
      <c r="C7" s="9">
        <v>-1.28501757998877</v>
      </c>
      <c r="D7" s="9">
        <v>-1.11586837584593</v>
      </c>
      <c r="E7" s="9">
        <v>1.5462804378275199E-168</v>
      </c>
      <c r="F7" s="9">
        <v>-1.45149597252478</v>
      </c>
      <c r="G7" s="9">
        <v>-1.5541419196095001</v>
      </c>
      <c r="H7" s="9">
        <v>-1.3488500254400599</v>
      </c>
      <c r="I7" s="9">
        <v>2.6273191923861002E-167</v>
      </c>
      <c r="J7" s="9">
        <v>-1.4505704933311301</v>
      </c>
      <c r="K7" s="9">
        <v>-1.55764396687499</v>
      </c>
      <c r="L7" s="9">
        <v>-1.34349701978727</v>
      </c>
      <c r="M7" s="9">
        <v>9.0631635633128104E-154</v>
      </c>
      <c r="N7" s="18">
        <f>J5</f>
        <v>4.3621600604346299E-2</v>
      </c>
      <c r="O7" s="14">
        <f t="shared" si="0"/>
        <v>-33.253490776003311</v>
      </c>
      <c r="P7" s="10">
        <f t="shared" si="1"/>
        <v>33.253490776003311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2.6604829007771402E-2</v>
      </c>
      <c r="K9" s="9">
        <v>-4.8084392037998601E-2</v>
      </c>
      <c r="L9" s="9">
        <v>0.101294050053541</v>
      </c>
      <c r="M9" s="9">
        <v>0.48508628466778397</v>
      </c>
      <c r="N9" s="18">
        <f>J5</f>
        <v>4.3621600604346299E-2</v>
      </c>
      <c r="O9" s="14">
        <f t="shared" si="0"/>
        <v>0.60990033926266773</v>
      </c>
      <c r="P9" s="10">
        <f t="shared" si="1"/>
        <v>0.60990033926266773</v>
      </c>
      <c r="Q9" s="9" t="str">
        <f t="shared" si="2"/>
        <v>-year older</v>
      </c>
    </row>
    <row r="10" spans="1:17" x14ac:dyDescent="0.25">
      <c r="A10" s="9" t="s">
        <v>7</v>
      </c>
      <c r="J10" s="9">
        <v>2.2932942249107802E-2</v>
      </c>
      <c r="K10" s="9">
        <v>-2.7844378641056301E-2</v>
      </c>
      <c r="L10" s="9">
        <v>7.3710263139271898E-2</v>
      </c>
      <c r="M10" s="9">
        <v>0.37605870577586598</v>
      </c>
      <c r="N10" s="18">
        <f>J5</f>
        <v>4.3621600604346299E-2</v>
      </c>
      <c r="O10" s="14">
        <f t="shared" si="0"/>
        <v>0.52572445603527085</v>
      </c>
      <c r="P10" s="10">
        <f t="shared" si="1"/>
        <v>0.52572445603527085</v>
      </c>
      <c r="Q10" s="9" t="str">
        <f t="shared" si="2"/>
        <v>-year older</v>
      </c>
    </row>
    <row r="11" spans="1:17" x14ac:dyDescent="0.25">
      <c r="A11" s="9" t="s">
        <v>8</v>
      </c>
      <c r="J11" s="9">
        <v>1.6394819439875599E-2</v>
      </c>
      <c r="K11" s="9">
        <v>-3.09338451556204E-2</v>
      </c>
      <c r="L11" s="9">
        <v>6.3723484035371605E-2</v>
      </c>
      <c r="M11" s="9">
        <v>0.49718142834422901</v>
      </c>
      <c r="N11" s="18">
        <f>J5</f>
        <v>4.3621600604346299E-2</v>
      </c>
      <c r="O11" s="14">
        <f t="shared" si="0"/>
        <v>0.3758417667563092</v>
      </c>
      <c r="P11" s="10">
        <f t="shared" si="1"/>
        <v>0.3758417667563092</v>
      </c>
      <c r="Q11" s="9" t="str">
        <f t="shared" si="2"/>
        <v>-year older</v>
      </c>
    </row>
    <row r="12" spans="1:17" x14ac:dyDescent="0.25">
      <c r="A12" s="9" t="s">
        <v>9</v>
      </c>
      <c r="J12" s="9">
        <v>8.4164285659506198E-3</v>
      </c>
      <c r="K12" s="9">
        <v>-3.9310162119037602E-2</v>
      </c>
      <c r="L12" s="9">
        <v>5.61430192509388E-2</v>
      </c>
      <c r="M12" s="9">
        <v>0.72962049775334603</v>
      </c>
      <c r="N12" s="18">
        <f>J5</f>
        <v>4.3621600604346299E-2</v>
      </c>
      <c r="O12" s="14">
        <f t="shared" si="0"/>
        <v>0.1929417639276638</v>
      </c>
      <c r="P12" s="10">
        <f t="shared" si="1"/>
        <v>0.1929417639276638</v>
      </c>
      <c r="Q12" s="9" t="str">
        <f t="shared" si="2"/>
        <v>-year older</v>
      </c>
    </row>
    <row r="13" spans="1:17" x14ac:dyDescent="0.25">
      <c r="A13" s="9" t="s">
        <v>10</v>
      </c>
      <c r="J13" s="9">
        <v>-1.6458140998184202E-2</v>
      </c>
      <c r="K13" s="9">
        <v>-6.0635871471306203E-2</v>
      </c>
      <c r="L13" s="9">
        <v>2.77195894749378E-2</v>
      </c>
      <c r="M13" s="9">
        <v>0.46528980441912299</v>
      </c>
      <c r="N13" s="18">
        <f>J5</f>
        <v>4.3621600604346299E-2</v>
      </c>
      <c r="O13" s="14">
        <f t="shared" si="0"/>
        <v>-0.37729337690887876</v>
      </c>
      <c r="P13" s="10">
        <f t="shared" si="1"/>
        <v>0.37729337690887876</v>
      </c>
      <c r="Q13" s="9" t="str">
        <f t="shared" si="2"/>
        <v>-year younger</v>
      </c>
    </row>
    <row r="14" spans="1:17" x14ac:dyDescent="0.25">
      <c r="A14" s="9" t="s">
        <v>11</v>
      </c>
      <c r="J14" s="9">
        <v>5.4341531237490004E-3</v>
      </c>
      <c r="K14" s="9">
        <v>1.40976254164504E-3</v>
      </c>
      <c r="L14" s="9">
        <v>9.4585437058529592E-3</v>
      </c>
      <c r="M14" s="9">
        <v>8.1355471259846393E-3</v>
      </c>
      <c r="N14" s="18">
        <f>J5</f>
        <v>4.3621600604346299E-2</v>
      </c>
      <c r="O14" s="14">
        <f t="shared" si="0"/>
        <v>0.12457482184199269</v>
      </c>
      <c r="P14" s="10">
        <f t="shared" si="1"/>
        <v>0.12457482184199269</v>
      </c>
      <c r="Q14" s="9" t="str">
        <f t="shared" si="2"/>
        <v>-year older</v>
      </c>
    </row>
    <row r="15" spans="1:17" x14ac:dyDescent="0.25">
      <c r="A15" s="9" t="s">
        <v>12</v>
      </c>
      <c r="J15" s="9">
        <v>1.62808960593832E-3</v>
      </c>
      <c r="K15" s="9">
        <v>-8.46236598480776E-4</v>
      </c>
      <c r="L15" s="9">
        <v>4.1024158103574199E-3</v>
      </c>
      <c r="M15" s="9">
        <v>0.19718351249039001</v>
      </c>
      <c r="N15" s="18">
        <f>J5</f>
        <v>4.3621600604346299E-2</v>
      </c>
      <c r="O15" s="14">
        <f t="shared" si="0"/>
        <v>3.7323013905548964E-2</v>
      </c>
      <c r="P15" s="10">
        <f t="shared" si="1"/>
        <v>3.7323013905548964E-2</v>
      </c>
      <c r="Q15" s="9" t="str">
        <f t="shared" si="2"/>
        <v>-year old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6.3835272809893004E-3</v>
      </c>
      <c r="K17" s="9">
        <v>-3.6789280898045597E-2</v>
      </c>
      <c r="L17" s="9">
        <v>2.4022226336067001E-2</v>
      </c>
      <c r="M17" s="9">
        <v>0.68072021603528199</v>
      </c>
      <c r="N17" s="18">
        <f>J5</f>
        <v>4.3621600604346299E-2</v>
      </c>
      <c r="O17" s="14">
        <f t="shared" si="0"/>
        <v>-0.14633867608134646</v>
      </c>
      <c r="P17" s="10">
        <f t="shared" si="1"/>
        <v>0.14633867608134646</v>
      </c>
      <c r="Q17" s="9" t="str">
        <f t="shared" si="2"/>
        <v>-year younger</v>
      </c>
    </row>
    <row r="18" spans="1:17" x14ac:dyDescent="0.25">
      <c r="A18" s="9" t="s">
        <v>15</v>
      </c>
      <c r="J18" s="9">
        <v>-8.1269539639239E-3</v>
      </c>
      <c r="K18" s="9">
        <v>-3.8986448207687797E-2</v>
      </c>
      <c r="L18" s="9">
        <v>2.2732540279840001E-2</v>
      </c>
      <c r="M18" s="9">
        <v>0.60574375986365603</v>
      </c>
      <c r="N18" s="18">
        <f>J5</f>
        <v>4.3621600604346299E-2</v>
      </c>
      <c r="O18" s="14">
        <f t="shared" si="0"/>
        <v>-0.1863057258635796</v>
      </c>
      <c r="P18" s="10">
        <f t="shared" si="1"/>
        <v>0.1863057258635796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4.3621600604346299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3.0339838829731399E-2</v>
      </c>
      <c r="K20" s="9">
        <v>8.4012147777271506E-3</v>
      </c>
      <c r="L20" s="9">
        <v>5.2278462881735599E-2</v>
      </c>
      <c r="M20" s="9">
        <v>6.7212443718287001E-3</v>
      </c>
      <c r="N20" s="18">
        <f>J5</f>
        <v>4.3621600604346299E-2</v>
      </c>
      <c r="O20" s="14">
        <f t="shared" si="0"/>
        <v>0.69552328225912108</v>
      </c>
      <c r="P20" s="10">
        <f t="shared" si="1"/>
        <v>0.69552328225912108</v>
      </c>
      <c r="Q20" s="9" t="str">
        <f t="shared" si="2"/>
        <v>-year older</v>
      </c>
    </row>
    <row r="21" spans="1:17" x14ac:dyDescent="0.25">
      <c r="A21" s="9" t="s">
        <v>18</v>
      </c>
      <c r="J21" s="9">
        <v>0.17200883643345599</v>
      </c>
      <c r="K21" s="9">
        <v>0.12900719047696199</v>
      </c>
      <c r="L21" s="9">
        <v>0.21501048238995099</v>
      </c>
      <c r="M21" s="9">
        <v>4.6384257623159898E-15</v>
      </c>
      <c r="N21" s="18">
        <f>J5</f>
        <v>4.3621600604346299E-2</v>
      </c>
      <c r="O21" s="14">
        <f t="shared" si="0"/>
        <v>3.9432032307479714</v>
      </c>
      <c r="P21" s="10">
        <f t="shared" si="1"/>
        <v>3.9432032307479714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-2.3789104774089301E-2</v>
      </c>
      <c r="K23" s="9">
        <v>-8.55350794629611E-2</v>
      </c>
      <c r="L23" s="9">
        <v>3.79568699147824E-2</v>
      </c>
      <c r="M23" s="9">
        <v>0.45018060101201102</v>
      </c>
      <c r="N23" s="18">
        <f>J5</f>
        <v>4.3621600604346299E-2</v>
      </c>
      <c r="O23" s="14">
        <f t="shared" si="0"/>
        <v>-0.54535148743989559</v>
      </c>
      <c r="P23" s="10">
        <f t="shared" si="1"/>
        <v>0.54535148743989559</v>
      </c>
      <c r="Q23" s="9" t="str">
        <f t="shared" si="2"/>
        <v>-year younger</v>
      </c>
    </row>
    <row r="24" spans="1:17" x14ac:dyDescent="0.25">
      <c r="A24" s="9" t="s">
        <v>21</v>
      </c>
      <c r="J24" s="9">
        <v>-2.9618961377565398E-2</v>
      </c>
      <c r="K24" s="9">
        <v>-8.7863103540514298E-2</v>
      </c>
      <c r="L24" s="9">
        <v>2.8625180785383599E-2</v>
      </c>
      <c r="M24" s="9">
        <v>0.31891592810261699</v>
      </c>
      <c r="N24" s="18">
        <f>J5</f>
        <v>4.3621600604346299E-2</v>
      </c>
      <c r="O24" s="14">
        <f t="shared" si="0"/>
        <v>-0.67899758301428015</v>
      </c>
      <c r="P24" s="10">
        <f t="shared" si="1"/>
        <v>0.67899758301428015</v>
      </c>
      <c r="Q24" s="9" t="str">
        <f t="shared" si="2"/>
        <v>-year younger</v>
      </c>
    </row>
    <row r="25" spans="1:17" x14ac:dyDescent="0.25">
      <c r="A25" s="9" t="s">
        <v>22</v>
      </c>
      <c r="J25" s="9">
        <v>-1.6690880276914399E-2</v>
      </c>
      <c r="K25" s="9">
        <v>-7.0161088280267805E-2</v>
      </c>
      <c r="L25" s="9">
        <v>3.6779327726439E-2</v>
      </c>
      <c r="M25" s="9">
        <v>0.54066861606101901</v>
      </c>
      <c r="N25" s="18">
        <f>J5</f>
        <v>4.3621600604346299E-2</v>
      </c>
      <c r="O25" s="14">
        <f t="shared" si="0"/>
        <v>-0.38262879045413523</v>
      </c>
      <c r="P25" s="10">
        <f t="shared" si="1"/>
        <v>0.38262879045413523</v>
      </c>
      <c r="Q25" s="9" t="str">
        <f t="shared" si="2"/>
        <v>-year younger</v>
      </c>
    </row>
    <row r="26" spans="1:17" x14ac:dyDescent="0.25">
      <c r="A26" s="9" t="s">
        <v>23</v>
      </c>
      <c r="J26" s="9">
        <v>-1.08761397541623E-2</v>
      </c>
      <c r="K26" s="9">
        <v>-6.4141438231265405E-2</v>
      </c>
      <c r="L26" s="9">
        <v>4.2389158722940898E-2</v>
      </c>
      <c r="M26" s="9">
        <v>0.68901077426693003</v>
      </c>
      <c r="N26" s="18">
        <f>J5</f>
        <v>4.3621600604346299E-2</v>
      </c>
      <c r="O26" s="14">
        <f t="shared" si="0"/>
        <v>-0.24932922229998689</v>
      </c>
      <c r="P26" s="10">
        <f t="shared" si="1"/>
        <v>0.24932922229998689</v>
      </c>
      <c r="Q26" s="9" t="str">
        <f t="shared" si="2"/>
        <v>-year younger</v>
      </c>
    </row>
    <row r="27" spans="1:17" x14ac:dyDescent="0.25">
      <c r="A27" s="9" t="s">
        <v>24</v>
      </c>
      <c r="J27" s="9">
        <v>2.76847939215332E-2</v>
      </c>
      <c r="K27" s="9">
        <v>-2.6629283440369099E-2</v>
      </c>
      <c r="L27" s="9">
        <v>8.1998871283435498E-2</v>
      </c>
      <c r="M27" s="9">
        <v>0.31778902402735798</v>
      </c>
      <c r="N27" s="18">
        <f>J5</f>
        <v>4.3621600604346299E-2</v>
      </c>
      <c r="O27" s="14">
        <f t="shared" si="0"/>
        <v>0.63465791117198911</v>
      </c>
      <c r="P27" s="10">
        <f t="shared" si="1"/>
        <v>0.63465791117198911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2.0903828171531001E-2</v>
      </c>
      <c r="K29" s="9">
        <v>-3.2524175665936501E-3</v>
      </c>
      <c r="L29" s="9">
        <v>4.50600739096556E-2</v>
      </c>
      <c r="M29" s="9">
        <v>8.98812924593929E-2</v>
      </c>
      <c r="N29" s="18">
        <f>J5</f>
        <v>4.3621600604346299E-2</v>
      </c>
      <c r="O29" s="14">
        <f t="shared" si="0"/>
        <v>0.47920818773092472</v>
      </c>
      <c r="P29" s="10">
        <f t="shared" si="1"/>
        <v>0.47920818773092472</v>
      </c>
      <c r="Q29" s="9" t="str">
        <f t="shared" si="2"/>
        <v>-year older</v>
      </c>
    </row>
    <row r="30" spans="1:17" x14ac:dyDescent="0.25">
      <c r="A30" s="9" t="s">
        <v>27</v>
      </c>
      <c r="J30" s="9">
        <v>0.16690819040770599</v>
      </c>
      <c r="K30" s="9">
        <v>9.98899946827361E-2</v>
      </c>
      <c r="L30" s="9">
        <v>0.233926386132675</v>
      </c>
      <c r="M30" s="9">
        <v>1.0588283045418799E-6</v>
      </c>
      <c r="N30" s="18">
        <f>J5</f>
        <v>4.3621600604346299E-2</v>
      </c>
      <c r="O30" s="14">
        <f t="shared" si="0"/>
        <v>3.8262738665090583</v>
      </c>
      <c r="P30" s="10">
        <f t="shared" si="1"/>
        <v>3.8262738665090583</v>
      </c>
      <c r="Q30" s="9" t="str">
        <f t="shared" si="2"/>
        <v>-year older</v>
      </c>
    </row>
    <row r="31" spans="1:17" x14ac:dyDescent="0.25">
      <c r="A31" s="9" t="s">
        <v>28</v>
      </c>
      <c r="J31" s="9">
        <v>2.0271514538555899E-2</v>
      </c>
      <c r="K31" s="9">
        <v>-4.4917912957810002E-2</v>
      </c>
      <c r="L31" s="9">
        <v>8.54609420349218E-2</v>
      </c>
      <c r="M31" s="9">
        <v>0.54221258798829197</v>
      </c>
      <c r="N31" s="18">
        <f>J5</f>
        <v>4.3621600604346299E-2</v>
      </c>
      <c r="O31" s="14">
        <f t="shared" si="0"/>
        <v>0.46471276289059688</v>
      </c>
      <c r="P31" s="10">
        <f t="shared" si="1"/>
        <v>0.46471276289059688</v>
      </c>
      <c r="Q31" s="9" t="str">
        <f t="shared" si="2"/>
        <v>-year older</v>
      </c>
    </row>
    <row r="32" spans="1:17" x14ac:dyDescent="0.25">
      <c r="A32" s="9" t="s">
        <v>29</v>
      </c>
      <c r="J32" s="9">
        <v>-1.1618033567513E-2</v>
      </c>
      <c r="K32" s="9">
        <v>-4.2358903233536499E-2</v>
      </c>
      <c r="L32" s="9">
        <v>1.9122836098510398E-2</v>
      </c>
      <c r="M32" s="9">
        <v>0.45885750777114498</v>
      </c>
      <c r="N32" s="18">
        <f>J5</f>
        <v>4.3621600604346299E-2</v>
      </c>
      <c r="O32" s="14">
        <f t="shared" si="0"/>
        <v>-0.2663367094868917</v>
      </c>
      <c r="P32" s="10">
        <f t="shared" si="1"/>
        <v>0.2663367094868917</v>
      </c>
      <c r="Q32" s="9" t="str">
        <f t="shared" si="2"/>
        <v>-year younger</v>
      </c>
    </row>
    <row r="33" spans="1:17" x14ac:dyDescent="0.25">
      <c r="A33" s="9" t="s">
        <v>30</v>
      </c>
      <c r="J33" s="9">
        <v>2.57447138004776E-2</v>
      </c>
      <c r="K33" s="9">
        <v>-0.10664316050289099</v>
      </c>
      <c r="L33" s="9">
        <v>0.15813258810384601</v>
      </c>
      <c r="M33" s="9">
        <v>0.70309953116269497</v>
      </c>
      <c r="N33" s="18">
        <f>J5</f>
        <v>4.3621600604346299E-2</v>
      </c>
      <c r="O33" s="14">
        <f t="shared" si="0"/>
        <v>0.59018269489892328</v>
      </c>
      <c r="P33" s="10">
        <f t="shared" si="1"/>
        <v>0.59018269489892328</v>
      </c>
      <c r="Q33" s="9" t="str">
        <f t="shared" si="2"/>
        <v>-year older</v>
      </c>
    </row>
    <row r="34" spans="1:17" x14ac:dyDescent="0.25">
      <c r="A34" s="9" t="s">
        <v>31</v>
      </c>
      <c r="J34" s="9">
        <v>-6.5166618169811997E-3</v>
      </c>
      <c r="K34" s="9">
        <v>-1.19155238204541E-2</v>
      </c>
      <c r="L34" s="9">
        <v>-1.1177998135082801E-3</v>
      </c>
      <c r="M34" s="9">
        <v>1.7998606901611602E-2</v>
      </c>
      <c r="N34" s="18">
        <f>J5</f>
        <v>4.3621600604346299E-2</v>
      </c>
      <c r="O34" s="14">
        <f t="shared" si="0"/>
        <v>-0.14939070842650151</v>
      </c>
      <c r="P34" s="10">
        <f t="shared" si="1"/>
        <v>0.14939070842650151</v>
      </c>
      <c r="Q34" s="9" t="str">
        <f t="shared" si="2"/>
        <v>-year younger</v>
      </c>
    </row>
    <row r="35" spans="1:17" x14ac:dyDescent="0.25">
      <c r="A35" s="9" t="s">
        <v>32</v>
      </c>
      <c r="J35" s="9">
        <v>-2.5589274195534999E-3</v>
      </c>
      <c r="K35" s="9">
        <v>-8.6559236281520298E-3</v>
      </c>
      <c r="L35" s="9">
        <v>3.5380687890450399E-3</v>
      </c>
      <c r="M35" s="9">
        <v>0.410739750821081</v>
      </c>
      <c r="N35" s="18">
        <f>J5</f>
        <v>4.3621600604346299E-2</v>
      </c>
      <c r="O35" s="14">
        <f t="shared" si="0"/>
        <v>-5.8661933173046785E-2</v>
      </c>
      <c r="P35" s="10">
        <f t="shared" si="1"/>
        <v>5.8661933173046785E-2</v>
      </c>
      <c r="Q35" s="9" t="str">
        <f t="shared" si="2"/>
        <v>-year younger</v>
      </c>
    </row>
    <row r="36" spans="1:17" x14ac:dyDescent="0.25">
      <c r="A36" s="9" t="s">
        <v>33</v>
      </c>
      <c r="J36" s="9">
        <v>-4.4775751371675101E-3</v>
      </c>
      <c r="K36" s="9">
        <v>-1.0636007311354801E-2</v>
      </c>
      <c r="L36" s="9">
        <v>1.6808570370198E-3</v>
      </c>
      <c r="M36" s="9">
        <v>0.15416077636182801</v>
      </c>
      <c r="N36" s="18">
        <f>J5</f>
        <v>4.3621600604346299E-2</v>
      </c>
      <c r="O36" s="14">
        <f t="shared" si="0"/>
        <v>-0.10264582397559664</v>
      </c>
      <c r="P36" s="10">
        <f t="shared" si="1"/>
        <v>0.10264582397559664</v>
      </c>
      <c r="Q36" s="9" t="str">
        <f t="shared" si="2"/>
        <v>-year younger</v>
      </c>
    </row>
    <row r="37" spans="1:17" x14ac:dyDescent="0.25">
      <c r="A37" s="9" t="s">
        <v>34</v>
      </c>
      <c r="J37" s="9">
        <v>-4.3786570998267703E-3</v>
      </c>
      <c r="K37" s="9">
        <v>-7.5939509432374199E-3</v>
      </c>
      <c r="L37" s="9">
        <v>-1.1633632564161101E-3</v>
      </c>
      <c r="M37" s="9">
        <v>7.6086162863927198E-3</v>
      </c>
      <c r="N37" s="18">
        <f>J5</f>
        <v>4.3621600604346299E-2</v>
      </c>
      <c r="O37" s="14">
        <f t="shared" si="0"/>
        <v>-0.10037818510012438</v>
      </c>
      <c r="P37" s="10">
        <f t="shared" si="1"/>
        <v>0.10037818510012438</v>
      </c>
      <c r="Q37" s="9" t="str">
        <f t="shared" si="2"/>
        <v>-year younger</v>
      </c>
    </row>
    <row r="38" spans="1:17" x14ac:dyDescent="0.25">
      <c r="A38" s="9" t="s">
        <v>35</v>
      </c>
      <c r="J38" s="9">
        <v>-3.2956733773934399E-4</v>
      </c>
      <c r="K38" s="9">
        <v>-1.9618999596572699E-3</v>
      </c>
      <c r="L38" s="9">
        <v>1.30276528417858E-3</v>
      </c>
      <c r="M38" s="9">
        <v>0.69231705392927501</v>
      </c>
      <c r="N38" s="18">
        <f>J5</f>
        <v>4.3621600604346299E-2</v>
      </c>
      <c r="O38" s="14">
        <f t="shared" si="0"/>
        <v>-7.5551408745534914E-3</v>
      </c>
      <c r="P38" s="10">
        <f t="shared" si="1"/>
        <v>7.5551408745534914E-3</v>
      </c>
      <c r="Q38" s="9" t="str">
        <f t="shared" si="2"/>
        <v>-year younger</v>
      </c>
    </row>
    <row r="39" spans="1:17" x14ac:dyDescent="0.25">
      <c r="A39" s="9" t="s">
        <v>36</v>
      </c>
      <c r="J39" s="9">
        <v>-4.4669595412894104E-3</v>
      </c>
      <c r="K39" s="9">
        <v>-1.0183032984346099E-2</v>
      </c>
      <c r="L39" s="9">
        <v>1.24911390176728E-3</v>
      </c>
      <c r="M39" s="9">
        <v>0.125615751424071</v>
      </c>
      <c r="N39" s="18">
        <f>J5</f>
        <v>4.3621600604346299E-2</v>
      </c>
      <c r="O39" s="14">
        <f t="shared" si="0"/>
        <v>-0.10240246757117707</v>
      </c>
      <c r="P39" s="10">
        <f t="shared" si="1"/>
        <v>0.10240246757117707</v>
      </c>
      <c r="Q39" s="9" t="str">
        <f t="shared" si="2"/>
        <v>-year younger</v>
      </c>
    </row>
    <row r="40" spans="1:17" x14ac:dyDescent="0.25">
      <c r="A40" s="9" t="s">
        <v>37</v>
      </c>
      <c r="J40" s="9">
        <v>2.34748281930238E-3</v>
      </c>
      <c r="K40" s="9">
        <v>-1.1246106247053799E-3</v>
      </c>
      <c r="L40" s="9">
        <v>5.8195762633101496E-3</v>
      </c>
      <c r="M40" s="9">
        <v>0.185136347433626</v>
      </c>
      <c r="N40" s="18">
        <f>J5</f>
        <v>4.3621600604346299E-2</v>
      </c>
      <c r="O40" s="14">
        <f t="shared" si="0"/>
        <v>5.3814687833084358E-2</v>
      </c>
      <c r="P40" s="10">
        <f t="shared" si="1"/>
        <v>5.3814687833084358E-2</v>
      </c>
      <c r="Q40" s="9" t="str">
        <f t="shared" si="2"/>
        <v>-year older</v>
      </c>
    </row>
    <row r="41" spans="1:17" x14ac:dyDescent="0.25">
      <c r="A41" s="9" t="s">
        <v>38</v>
      </c>
      <c r="J41" s="9">
        <v>5.2035136370527603E-3</v>
      </c>
      <c r="K41" s="9">
        <v>1.16105660928892E-3</v>
      </c>
      <c r="L41" s="9">
        <v>9.2459706648165899E-3</v>
      </c>
      <c r="M41" s="9">
        <v>1.16438165326749E-2</v>
      </c>
      <c r="N41" s="18">
        <f>J5</f>
        <v>4.3621600604346299E-2</v>
      </c>
      <c r="O41" s="14">
        <f t="shared" si="0"/>
        <v>0.11928754481637019</v>
      </c>
      <c r="P41" s="10">
        <f t="shared" si="1"/>
        <v>0.11928754481637019</v>
      </c>
      <c r="Q41" s="9" t="str">
        <f t="shared" si="2"/>
        <v>-year older</v>
      </c>
    </row>
    <row r="42" spans="1:17" x14ac:dyDescent="0.25">
      <c r="A42" s="9" t="s">
        <v>39</v>
      </c>
      <c r="J42" s="9">
        <v>2.5070832869877398E-3</v>
      </c>
      <c r="K42" s="9">
        <v>-1.8186125573976599E-4</v>
      </c>
      <c r="L42" s="9">
        <v>5.1960278297152598E-3</v>
      </c>
      <c r="M42" s="9">
        <v>6.76475674166193E-2</v>
      </c>
      <c r="N42" s="18">
        <f>J5</f>
        <v>4.3621600604346299E-2</v>
      </c>
      <c r="O42" s="14">
        <f t="shared" si="0"/>
        <v>5.747343637679226E-2</v>
      </c>
      <c r="P42" s="10">
        <f t="shared" si="1"/>
        <v>5.747343637679226E-2</v>
      </c>
      <c r="Q42" s="9" t="str">
        <f t="shared" si="2"/>
        <v>-year older</v>
      </c>
    </row>
    <row r="43" spans="1:17" x14ac:dyDescent="0.25">
      <c r="A43" s="9" t="s">
        <v>40</v>
      </c>
      <c r="J43" s="9">
        <v>-5.0429851156525503E-4</v>
      </c>
      <c r="K43" s="9">
        <v>-5.2342357123372398E-3</v>
      </c>
      <c r="L43" s="9">
        <v>4.2256386892067302E-3</v>
      </c>
      <c r="M43" s="9">
        <v>0.83447424461771302</v>
      </c>
      <c r="N43" s="18">
        <f>J5</f>
        <v>4.3621600604346299E-2</v>
      </c>
      <c r="O43" s="14">
        <f t="shared" si="0"/>
        <v>-1.1560752117725101E-2</v>
      </c>
      <c r="P43" s="10">
        <f t="shared" si="1"/>
        <v>1.1560752117725101E-2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8.2230955169119102E-2</v>
      </c>
      <c r="K45" s="9">
        <v>2.8577475414483501E-2</v>
      </c>
      <c r="L45" s="9">
        <v>0.13588443492375499</v>
      </c>
      <c r="M45" s="9">
        <v>2.66737296991832E-3</v>
      </c>
      <c r="N45" s="18">
        <f>J5</f>
        <v>4.3621600604346299E-2</v>
      </c>
      <c r="O45" s="14">
        <f t="shared" si="0"/>
        <v>1.8850971543883674</v>
      </c>
      <c r="P45" s="10">
        <f t="shared" si="1"/>
        <v>1.8850971543883674</v>
      </c>
      <c r="Q45" s="9" t="str">
        <f t="shared" si="2"/>
        <v>-year older</v>
      </c>
    </row>
    <row r="46" spans="1:17" x14ac:dyDescent="0.25">
      <c r="A46" s="9" t="s">
        <v>42</v>
      </c>
      <c r="J46" s="9">
        <v>-4.6468458204139702E-2</v>
      </c>
      <c r="K46" s="9">
        <v>-0.11836443759613299</v>
      </c>
      <c r="L46" s="9">
        <v>2.5427521187853901E-2</v>
      </c>
      <c r="M46" s="9">
        <v>0.20524210130893</v>
      </c>
      <c r="N46" s="18">
        <f>J5</f>
        <v>4.3621600604346299E-2</v>
      </c>
      <c r="O46" s="14">
        <f t="shared" si="0"/>
        <v>-1.065262566259656</v>
      </c>
      <c r="P46" s="10">
        <f t="shared" si="1"/>
        <v>1.065262566259656</v>
      </c>
      <c r="Q46" s="9" t="str">
        <f t="shared" si="2"/>
        <v>-year younger</v>
      </c>
    </row>
    <row r="47" spans="1:17" x14ac:dyDescent="0.25">
      <c r="A47" s="9" t="s">
        <v>43</v>
      </c>
      <c r="J47" s="9">
        <v>-0.19555736858867301</v>
      </c>
      <c r="K47" s="9">
        <v>-0.49208097618761398</v>
      </c>
      <c r="L47" s="9">
        <v>0.10096623901026799</v>
      </c>
      <c r="M47" s="9">
        <v>0.19615944358965101</v>
      </c>
      <c r="N47" s="18">
        <f>J5</f>
        <v>4.3621600604346299E-2</v>
      </c>
      <c r="O47" s="14">
        <f t="shared" si="0"/>
        <v>-4.4830397298440348</v>
      </c>
      <c r="P47" s="10">
        <f t="shared" si="1"/>
        <v>4.4830397298440348</v>
      </c>
      <c r="Q47" s="9" t="str">
        <f t="shared" si="2"/>
        <v>-year younger</v>
      </c>
    </row>
    <row r="48" spans="1:17" x14ac:dyDescent="0.25">
      <c r="A48" s="9" t="s">
        <v>44</v>
      </c>
      <c r="J48" s="9">
        <v>-0.16237070719916299</v>
      </c>
      <c r="K48" s="9">
        <v>-0.235979192297325</v>
      </c>
      <c r="L48" s="9">
        <v>-8.8762222101001695E-2</v>
      </c>
      <c r="M48" s="9">
        <v>1.5406392544862898E-5</v>
      </c>
      <c r="N48" s="18">
        <f>J5</f>
        <v>4.3621600604346299E-2</v>
      </c>
      <c r="O48" s="14">
        <f t="shared" si="0"/>
        <v>-3.7222546845973588</v>
      </c>
      <c r="P48" s="10">
        <f t="shared" si="1"/>
        <v>3.7222546845973588</v>
      </c>
      <c r="Q48" s="9" t="str">
        <f t="shared" si="2"/>
        <v>-year younger</v>
      </c>
    </row>
    <row r="49" spans="1:17" x14ac:dyDescent="0.25">
      <c r="A49" s="9" t="s">
        <v>45</v>
      </c>
      <c r="J49" s="9">
        <v>-0.191550450831805</v>
      </c>
      <c r="K49" s="9">
        <v>-0.249914936598684</v>
      </c>
      <c r="L49" s="9">
        <v>-0.133185965064925</v>
      </c>
      <c r="M49" s="9">
        <v>1.2715918947424699E-10</v>
      </c>
      <c r="N49" s="18">
        <f>J5</f>
        <v>4.3621600604346299E-2</v>
      </c>
      <c r="O49" s="14">
        <f t="shared" si="0"/>
        <v>-4.3911834544814843</v>
      </c>
      <c r="P49" s="10">
        <f t="shared" si="1"/>
        <v>4.3911834544814843</v>
      </c>
      <c r="Q49" s="9" t="str">
        <f t="shared" si="2"/>
        <v>-year younger</v>
      </c>
    </row>
    <row r="50" spans="1:17" x14ac:dyDescent="0.25">
      <c r="A50" s="9" t="s">
        <v>46</v>
      </c>
      <c r="J50" s="9">
        <v>3.44277060123514E-2</v>
      </c>
      <c r="K50" s="9">
        <v>-2.2994652497002301E-2</v>
      </c>
      <c r="L50" s="9">
        <v>9.1850064521705105E-2</v>
      </c>
      <c r="M50" s="9">
        <v>0.239962621273</v>
      </c>
      <c r="N50" s="18">
        <f>J5</f>
        <v>4.3621600604346299E-2</v>
      </c>
      <c r="O50" s="14">
        <f t="shared" si="0"/>
        <v>0.78923527645432501</v>
      </c>
      <c r="P50" s="10">
        <f t="shared" si="1"/>
        <v>0.78923527645432501</v>
      </c>
      <c r="Q50" s="9" t="str">
        <f t="shared" si="2"/>
        <v>-year older</v>
      </c>
    </row>
    <row r="51" spans="1:17" x14ac:dyDescent="0.25">
      <c r="A51" s="9" t="s">
        <v>47</v>
      </c>
      <c r="J51" s="9">
        <v>-9.6285345209002907E-2</v>
      </c>
      <c r="K51" s="9">
        <v>-0.15224451423875299</v>
      </c>
      <c r="L51" s="9">
        <v>-4.0326176179252701E-2</v>
      </c>
      <c r="M51" s="9">
        <v>7.4603836108612202E-4</v>
      </c>
      <c r="N51" s="18">
        <f>J5</f>
        <v>4.3621600604346299E-2</v>
      </c>
      <c r="O51" s="14">
        <f t="shared" si="0"/>
        <v>-2.2072859288755531</v>
      </c>
      <c r="P51" s="10">
        <f t="shared" si="1"/>
        <v>2.2072859288755531</v>
      </c>
      <c r="Q51" s="9" t="str">
        <f t="shared" si="2"/>
        <v>-year younger</v>
      </c>
    </row>
    <row r="52" spans="1:17" x14ac:dyDescent="0.25">
      <c r="A52" s="9" t="s">
        <v>48</v>
      </c>
      <c r="J52" s="9">
        <v>3.3135331396984199E-2</v>
      </c>
      <c r="K52" s="9">
        <v>-1.3120873755161799E-2</v>
      </c>
      <c r="L52" s="9">
        <v>7.9391536549130295E-2</v>
      </c>
      <c r="M52" s="9">
        <v>0.16032580402666699</v>
      </c>
      <c r="N52" s="18">
        <f>J5</f>
        <v>4.3621600604346299E-2</v>
      </c>
      <c r="O52" s="14">
        <f t="shared" si="0"/>
        <v>0.759608334813893</v>
      </c>
      <c r="P52" s="10">
        <f t="shared" si="1"/>
        <v>0.759608334813893</v>
      </c>
      <c r="Q52" s="9" t="str">
        <f t="shared" si="2"/>
        <v>-year older</v>
      </c>
    </row>
    <row r="53" spans="1:17" x14ac:dyDescent="0.25">
      <c r="A53" s="9" t="s">
        <v>49</v>
      </c>
      <c r="J53" s="9">
        <v>-0.210511075995925</v>
      </c>
      <c r="K53" s="9">
        <v>-0.25212384935863502</v>
      </c>
      <c r="L53" s="9">
        <v>-0.16889830263321501</v>
      </c>
      <c r="M53" s="9">
        <v>3.84929062960765E-23</v>
      </c>
      <c r="N53" s="18">
        <f>J5</f>
        <v>4.3621600604346299E-2</v>
      </c>
      <c r="O53" s="14">
        <f t="shared" si="0"/>
        <v>-4.8258448355732835</v>
      </c>
      <c r="P53" s="10">
        <f t="shared" si="1"/>
        <v>4.8258448355732835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21690270690096999</v>
      </c>
      <c r="K54" s="9">
        <v>-0.37514010620976901</v>
      </c>
      <c r="L54" s="9">
        <v>-5.8665307592172103E-2</v>
      </c>
      <c r="M54" s="9">
        <v>7.2217331996144302E-3</v>
      </c>
      <c r="N54" s="18">
        <f>J5</f>
        <v>4.3621600604346299E-2</v>
      </c>
      <c r="O54" s="14">
        <f t="shared" si="0"/>
        <v>-4.9723692825558219</v>
      </c>
      <c r="P54" s="10">
        <f t="shared" si="1"/>
        <v>4.9723692825558219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15760902237572399</v>
      </c>
      <c r="K55" s="9">
        <v>-0.23890047744357101</v>
      </c>
      <c r="L55" s="9">
        <v>-7.6317567307878004E-2</v>
      </c>
      <c r="M55" s="9">
        <v>1.4494568734799799E-4</v>
      </c>
      <c r="N55" s="18">
        <f>J5</f>
        <v>4.3621600604346299E-2</v>
      </c>
      <c r="O55" s="14">
        <f t="shared" si="0"/>
        <v>-3.613095810152835</v>
      </c>
      <c r="P55" s="10">
        <f t="shared" si="1"/>
        <v>3.613095810152835</v>
      </c>
      <c r="Q55" s="9" t="str">
        <f t="shared" si="2"/>
        <v>-year younger</v>
      </c>
    </row>
    <row r="56" spans="1:17" x14ac:dyDescent="0.25">
      <c r="A56" s="9" t="s">
        <v>52</v>
      </c>
      <c r="J56" s="9">
        <v>4.5936347241600201E-2</v>
      </c>
      <c r="K56" s="9">
        <v>-1.1843955936822999E-4</v>
      </c>
      <c r="L56" s="9">
        <v>9.1991134042568604E-2</v>
      </c>
      <c r="M56" s="9">
        <v>5.0600311515153797E-2</v>
      </c>
      <c r="N56" s="18">
        <f>J5</f>
        <v>4.3621600604346299E-2</v>
      </c>
      <c r="O56" s="14">
        <f t="shared" si="0"/>
        <v>1.0530642297665544</v>
      </c>
      <c r="P56" s="10">
        <f t="shared" si="1"/>
        <v>1.0530642297665544</v>
      </c>
      <c r="Q56" s="9" t="str">
        <f t="shared" si="2"/>
        <v>-year older</v>
      </c>
    </row>
    <row r="57" spans="1:17" x14ac:dyDescent="0.25">
      <c r="A57" s="9" t="s">
        <v>53</v>
      </c>
      <c r="J57" s="9">
        <v>1.0056595342705301E-3</v>
      </c>
      <c r="K57" s="9">
        <v>-4.4764441482368501E-2</v>
      </c>
      <c r="L57" s="9">
        <v>4.6775760550909602E-2</v>
      </c>
      <c r="M57" s="9">
        <v>0.96565054679133899</v>
      </c>
      <c r="N57" s="18">
        <f>J5</f>
        <v>4.3621600604346299E-2</v>
      </c>
      <c r="O57" s="14">
        <f t="shared" si="0"/>
        <v>2.3054163999895266E-2</v>
      </c>
      <c r="P57" s="10">
        <f t="shared" si="1"/>
        <v>2.3054163999895266E-2</v>
      </c>
      <c r="Q57" s="9" t="str">
        <f t="shared" si="2"/>
        <v>-year older</v>
      </c>
    </row>
    <row r="58" spans="1:17" x14ac:dyDescent="0.25">
      <c r="A58" s="9" t="s">
        <v>54</v>
      </c>
      <c r="J58" s="9">
        <v>4.0083259642332898E-2</v>
      </c>
      <c r="K58" s="9">
        <v>-5.2401821724548398E-3</v>
      </c>
      <c r="L58" s="9">
        <v>8.5406701457120704E-2</v>
      </c>
      <c r="M58" s="9">
        <v>8.3041179644296095E-2</v>
      </c>
      <c r="N58" s="18">
        <f>J5</f>
        <v>4.3621600604346299E-2</v>
      </c>
      <c r="O58" s="14">
        <f t="shared" si="0"/>
        <v>0.91888557703082419</v>
      </c>
      <c r="P58" s="10">
        <f t="shared" si="1"/>
        <v>0.91888557703082419</v>
      </c>
      <c r="Q58" s="9" t="str">
        <f t="shared" si="2"/>
        <v>-year older</v>
      </c>
    </row>
    <row r="59" spans="1:17" x14ac:dyDescent="0.25">
      <c r="A59" s="9" t="s">
        <v>55</v>
      </c>
      <c r="J59" s="9">
        <v>-0.26259232177199299</v>
      </c>
      <c r="K59" s="9">
        <v>-0.312833712703318</v>
      </c>
      <c r="L59" s="9">
        <v>-0.212350930840669</v>
      </c>
      <c r="M59" s="9">
        <v>1.3680845733730999E-24</v>
      </c>
      <c r="N59" s="18">
        <f>J5</f>
        <v>4.3621600604346299E-2</v>
      </c>
      <c r="O59" s="14">
        <f t="shared" si="0"/>
        <v>-6.0197773152283007</v>
      </c>
      <c r="P59" s="10">
        <f t="shared" si="1"/>
        <v>6.0197773152283007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194625403056264</v>
      </c>
      <c r="K60" s="9">
        <v>-0.25299080267553797</v>
      </c>
      <c r="L60" s="9">
        <v>-0.13626000343698899</v>
      </c>
      <c r="M60" s="9">
        <v>6.4210283082951306E-11</v>
      </c>
      <c r="N60" s="18">
        <f>J5</f>
        <v>4.3621600604346299E-2</v>
      </c>
      <c r="O60" s="14">
        <f t="shared" si="0"/>
        <v>-4.4616749582745072</v>
      </c>
      <c r="P60" s="10">
        <f t="shared" si="1"/>
        <v>4.4616749582745072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199021473036468</v>
      </c>
      <c r="K61" s="9">
        <v>-0.26945469035845199</v>
      </c>
      <c r="L61" s="9">
        <v>-0.12858825571448401</v>
      </c>
      <c r="M61" s="9">
        <v>3.0782021864204602E-8</v>
      </c>
      <c r="N61" s="18">
        <f>J5</f>
        <v>4.3621600604346299E-2</v>
      </c>
      <c r="O61" s="14">
        <f t="shared" si="0"/>
        <v>-4.5624523236003913</v>
      </c>
      <c r="P61" s="10">
        <f t="shared" si="1"/>
        <v>4.5624523236003913</v>
      </c>
      <c r="Q61" s="9" t="str">
        <f t="shared" si="2"/>
        <v>-year younger</v>
      </c>
    </row>
    <row r="62" spans="1:17" x14ac:dyDescent="0.25">
      <c r="A62" s="9" t="s">
        <v>58</v>
      </c>
      <c r="J62" s="9">
        <v>-4.4731928073673002E-2</v>
      </c>
      <c r="K62" s="9">
        <v>-0.101553765596354</v>
      </c>
      <c r="L62" s="9">
        <v>1.2089909449007801E-2</v>
      </c>
      <c r="M62" s="9">
        <v>0.122853473424006</v>
      </c>
      <c r="N62" s="18">
        <f>J5</f>
        <v>4.3621600604346299E-2</v>
      </c>
      <c r="O62" s="14">
        <f t="shared" si="0"/>
        <v>-1.0254536159596142</v>
      </c>
      <c r="P62" s="10">
        <f t="shared" si="1"/>
        <v>1.0254536159596142</v>
      </c>
      <c r="Q62" s="9" t="str">
        <f t="shared" si="2"/>
        <v>-year younger</v>
      </c>
    </row>
    <row r="63" spans="1:17" x14ac:dyDescent="0.25">
      <c r="A63" s="9" t="s">
        <v>59</v>
      </c>
      <c r="J63" s="9">
        <v>-0.86302158789614503</v>
      </c>
      <c r="K63" s="9">
        <v>-1.77159366479594</v>
      </c>
      <c r="L63" s="9">
        <v>4.55504890036528E-2</v>
      </c>
      <c r="M63" s="9">
        <v>6.2653641705984406E-2</v>
      </c>
      <c r="N63" s="18">
        <f>J5</f>
        <v>4.3621600604346299E-2</v>
      </c>
      <c r="O63" s="14">
        <f t="shared" si="0"/>
        <v>-19.784271460459813</v>
      </c>
      <c r="P63" s="10">
        <f t="shared" si="1"/>
        <v>19.784271460459813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-6.5593976769694404E-2</v>
      </c>
      <c r="K64" s="11">
        <v>-0.30273553788864199</v>
      </c>
      <c r="L64" s="11">
        <v>0.17154758434925299</v>
      </c>
      <c r="M64" s="11">
        <v>0.58773171398664004</v>
      </c>
      <c r="N64" s="19">
        <f>J5</f>
        <v>4.3621600604346299E-2</v>
      </c>
      <c r="O64" s="15">
        <f t="shared" si="0"/>
        <v>-1.5037040333444083</v>
      </c>
      <c r="P64" s="16">
        <f t="shared" si="1"/>
        <v>1.5037040333444083</v>
      </c>
      <c r="Q64" s="11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5" priority="2" operator="lessThan">
      <formula>0.0005</formula>
    </cfRule>
  </conditionalFormatting>
  <conditionalFormatting sqref="M2">
    <cfRule type="cellIs" dxfId="4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64"/>
  <sheetViews>
    <sheetView zoomScale="75" zoomScaleNormal="75" workbookViewId="0">
      <selection activeCell="E30" sqref="E30"/>
    </sheetView>
  </sheetViews>
  <sheetFormatPr defaultColWidth="11.42578125" defaultRowHeight="15" x14ac:dyDescent="0.25"/>
  <cols>
    <col min="1" max="1" width="45.140625" style="9" customWidth="1"/>
    <col min="2" max="2" width="11.42578125" style="9"/>
    <col min="3" max="4" width="14.28515625" style="9" customWidth="1"/>
    <col min="5" max="6" width="11.42578125" style="9"/>
    <col min="7" max="8" width="14.28515625" style="9" customWidth="1"/>
    <col min="9" max="10" width="11.42578125" style="9"/>
    <col min="11" max="12" width="14.28515625" style="9" customWidth="1"/>
    <col min="13" max="14" width="11.42578125" style="9"/>
    <col min="15" max="15" width="14.85546875" style="9" customWidth="1"/>
    <col min="16" max="16" width="11.42578125" style="9"/>
    <col min="17" max="17" width="16.42578125" style="9" customWidth="1"/>
    <col min="18" max="16384" width="11.42578125" style="9"/>
  </cols>
  <sheetData>
    <row r="1" spans="1:17" s="6" customFormat="1" x14ac:dyDescent="0.25">
      <c r="A1" s="3" t="s">
        <v>9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5.5621025880271098E-3</v>
      </c>
      <c r="C4" s="9">
        <v>-4.8581916058729703E-3</v>
      </c>
      <c r="D4" s="9">
        <v>1.5982396781927199E-2</v>
      </c>
      <c r="E4" s="9">
        <v>0.29548419979365298</v>
      </c>
      <c r="F4" s="9">
        <v>3.1698238278417001E-2</v>
      </c>
      <c r="G4" s="9">
        <v>2.1361125072041701E-2</v>
      </c>
      <c r="H4" s="9">
        <v>4.2035351484792399E-2</v>
      </c>
      <c r="I4" s="9">
        <v>1.8715498015188998E-9</v>
      </c>
      <c r="J4" s="9">
        <v>3.7416585871570797E-2</v>
      </c>
      <c r="K4" s="9">
        <v>2.6785169394169701E-2</v>
      </c>
      <c r="L4" s="9">
        <v>4.8048002348972003E-2</v>
      </c>
      <c r="M4" s="9">
        <v>5.3677500348785803E-12</v>
      </c>
      <c r="N4" s="18">
        <f>J5</f>
        <v>2.8396738996563899E-2</v>
      </c>
      <c r="O4" s="14">
        <f>J4/N4</f>
        <v>1.3176367144163394</v>
      </c>
      <c r="P4" s="10">
        <f>ABS(O4)</f>
        <v>1.3176367144163394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2.8440192102818101E-2</v>
      </c>
      <c r="G5" s="9">
        <v>2.7073011486130099E-2</v>
      </c>
      <c r="H5" s="9">
        <v>2.9807372719505999E-2</v>
      </c>
      <c r="I5" s="9">
        <v>0</v>
      </c>
      <c r="J5" s="9">
        <v>2.8396738996563899E-2</v>
      </c>
      <c r="K5" s="9">
        <v>2.69325996537957E-2</v>
      </c>
      <c r="L5" s="9">
        <v>2.9860878339332202E-2</v>
      </c>
      <c r="M5" s="9">
        <v>0</v>
      </c>
      <c r="N5" s="18">
        <f>J5</f>
        <v>2.8396738996563899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0.26674201519597701</v>
      </c>
      <c r="G6" s="9">
        <v>-0.29281871621225702</v>
      </c>
      <c r="H6" s="9">
        <v>-0.240665314179698</v>
      </c>
      <c r="I6" s="9">
        <v>6.3519622583463802E-89</v>
      </c>
      <c r="J6" s="9">
        <v>-0.27506396450586801</v>
      </c>
      <c r="K6" s="9">
        <v>-0.302262970625929</v>
      </c>
      <c r="L6" s="9">
        <v>-0.24786495838580599</v>
      </c>
      <c r="M6" s="9">
        <v>6.09429694426645E-87</v>
      </c>
      <c r="N6" s="18">
        <f>J5</f>
        <v>2.8396738996563899E-2</v>
      </c>
      <c r="O6" s="14">
        <f t="shared" si="0"/>
        <v>-9.6864631019481386</v>
      </c>
      <c r="P6" s="10">
        <f t="shared" si="1"/>
        <v>9.6864631019481386</v>
      </c>
      <c r="Q6" s="9" t="str">
        <f t="shared" si="2"/>
        <v>-year younger</v>
      </c>
    </row>
    <row r="7" spans="1:17" x14ac:dyDescent="0.25">
      <c r="A7" s="9" t="s">
        <v>4</v>
      </c>
      <c r="B7" s="9">
        <v>-0.25765581426258</v>
      </c>
      <c r="C7" s="9">
        <v>-0.343134338980285</v>
      </c>
      <c r="D7" s="9">
        <v>-0.17217728954487499</v>
      </c>
      <c r="E7" s="9">
        <v>3.4967101353084001E-9</v>
      </c>
      <c r="F7" s="9">
        <v>-0.88461898792443305</v>
      </c>
      <c r="G7" s="9">
        <v>-0.99142126422716703</v>
      </c>
      <c r="H7" s="9">
        <v>-0.77781671162169796</v>
      </c>
      <c r="I7" s="9">
        <v>4.7108141947654399E-59</v>
      </c>
      <c r="J7" s="9">
        <v>-0.89619670489708103</v>
      </c>
      <c r="K7" s="9">
        <v>-1.0081648597687001</v>
      </c>
      <c r="L7" s="9">
        <v>-0.78422855002546699</v>
      </c>
      <c r="M7" s="9">
        <v>2.8789126938028799E-55</v>
      </c>
      <c r="N7" s="18">
        <f>J5</f>
        <v>2.8396738996563899E-2</v>
      </c>
      <c r="O7" s="14">
        <f t="shared" si="0"/>
        <v>-31.559845833196686</v>
      </c>
      <c r="P7" s="10">
        <f t="shared" si="1"/>
        <v>31.559845833196686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-1.0945081941818299E-2</v>
      </c>
      <c r="K9" s="9">
        <v>-8.9048593413942098E-2</v>
      </c>
      <c r="L9" s="9">
        <v>6.71584295303055E-2</v>
      </c>
      <c r="M9" s="9">
        <v>0.78357858987418705</v>
      </c>
      <c r="N9" s="18">
        <f>J5</f>
        <v>2.8396738996563899E-2</v>
      </c>
      <c r="O9" s="14">
        <f t="shared" si="0"/>
        <v>-0.38543446637103967</v>
      </c>
      <c r="P9" s="10">
        <f t="shared" si="1"/>
        <v>0.38543446637103967</v>
      </c>
      <c r="Q9" s="9" t="str">
        <f t="shared" si="2"/>
        <v>-year younger</v>
      </c>
    </row>
    <row r="10" spans="1:17" x14ac:dyDescent="0.25">
      <c r="A10" s="9" t="s">
        <v>7</v>
      </c>
      <c r="J10" s="9">
        <v>4.64981492034372E-3</v>
      </c>
      <c r="K10" s="9">
        <v>-4.8448704640307899E-2</v>
      </c>
      <c r="L10" s="9">
        <v>5.7748334480995298E-2</v>
      </c>
      <c r="M10" s="9">
        <v>0.86372691628632603</v>
      </c>
      <c r="N10" s="18">
        <f>J5</f>
        <v>2.8396738996563899E-2</v>
      </c>
      <c r="O10" s="14">
        <f t="shared" si="0"/>
        <v>0.16374467930653458</v>
      </c>
      <c r="P10" s="10">
        <f t="shared" si="1"/>
        <v>0.16374467930653458</v>
      </c>
      <c r="Q10" s="9" t="str">
        <f t="shared" si="2"/>
        <v>-year older</v>
      </c>
    </row>
    <row r="11" spans="1:17" x14ac:dyDescent="0.25">
      <c r="A11" s="9" t="s">
        <v>8</v>
      </c>
      <c r="J11" s="9">
        <v>-3.7058808821686202E-3</v>
      </c>
      <c r="K11" s="9">
        <v>-5.3198094704152002E-2</v>
      </c>
      <c r="L11" s="9">
        <v>4.5786332939814697E-2</v>
      </c>
      <c r="M11" s="9">
        <v>0.88332367518055899</v>
      </c>
      <c r="N11" s="18">
        <f>J5</f>
        <v>2.8396738996563899E-2</v>
      </c>
      <c r="O11" s="14">
        <f t="shared" si="0"/>
        <v>-0.13050374842748824</v>
      </c>
      <c r="P11" s="10">
        <f t="shared" si="1"/>
        <v>0.13050374842748824</v>
      </c>
      <c r="Q11" s="9" t="str">
        <f t="shared" si="2"/>
        <v>-year younger</v>
      </c>
    </row>
    <row r="12" spans="1:17" x14ac:dyDescent="0.25">
      <c r="A12" s="9" t="s">
        <v>9</v>
      </c>
      <c r="J12" s="9">
        <v>-1.4490187231836199E-2</v>
      </c>
      <c r="K12" s="9">
        <v>-6.4398517656195906E-2</v>
      </c>
      <c r="L12" s="9">
        <v>3.54181431925236E-2</v>
      </c>
      <c r="M12" s="9">
        <v>0.569327210493355</v>
      </c>
      <c r="N12" s="18">
        <f>J5</f>
        <v>2.8396738996563899E-2</v>
      </c>
      <c r="O12" s="14">
        <f t="shared" si="0"/>
        <v>-0.51027645229227059</v>
      </c>
      <c r="P12" s="10">
        <f t="shared" si="1"/>
        <v>0.51027645229227059</v>
      </c>
      <c r="Q12" s="9" t="str">
        <f t="shared" si="2"/>
        <v>-year younger</v>
      </c>
    </row>
    <row r="13" spans="1:17" x14ac:dyDescent="0.25">
      <c r="A13" s="9" t="s">
        <v>10</v>
      </c>
      <c r="J13" s="9">
        <v>-4.8542581837489801E-2</v>
      </c>
      <c r="K13" s="9">
        <v>-9.4739821954714101E-2</v>
      </c>
      <c r="L13" s="9">
        <v>-2.3453417202654401E-3</v>
      </c>
      <c r="M13" s="9">
        <v>3.9457106594183299E-2</v>
      </c>
      <c r="N13" s="18">
        <f>J5</f>
        <v>2.8396738996563899E-2</v>
      </c>
      <c r="O13" s="14">
        <f t="shared" si="0"/>
        <v>-1.7094421244412472</v>
      </c>
      <c r="P13" s="10">
        <f t="shared" si="1"/>
        <v>1.7094421244412472</v>
      </c>
      <c r="Q13" s="9" t="str">
        <f t="shared" si="2"/>
        <v>-year younger</v>
      </c>
    </row>
    <row r="14" spans="1:17" x14ac:dyDescent="0.25">
      <c r="A14" s="9" t="s">
        <v>11</v>
      </c>
      <c r="J14" s="9">
        <v>5.3062755722390405E-4</v>
      </c>
      <c r="K14" s="9">
        <v>-3.6777311804451801E-3</v>
      </c>
      <c r="L14" s="9">
        <v>4.73898629489299E-3</v>
      </c>
      <c r="M14" s="9">
        <v>0.80480926091271299</v>
      </c>
      <c r="N14" s="18">
        <f>J5</f>
        <v>2.8396738996563899E-2</v>
      </c>
      <c r="O14" s="14">
        <f t="shared" si="0"/>
        <v>1.8686214543441475E-2</v>
      </c>
      <c r="P14" s="10">
        <f t="shared" si="1"/>
        <v>1.8686214543441475E-2</v>
      </c>
      <c r="Q14" s="9" t="str">
        <f t="shared" si="2"/>
        <v>-year older</v>
      </c>
    </row>
    <row r="15" spans="1:17" x14ac:dyDescent="0.25">
      <c r="A15" s="9" t="s">
        <v>12</v>
      </c>
      <c r="J15" s="9">
        <v>2.27911606569504E-3</v>
      </c>
      <c r="K15" s="9">
        <v>-3.0831974347208602E-4</v>
      </c>
      <c r="L15" s="9">
        <v>4.8665518748621604E-3</v>
      </c>
      <c r="M15" s="9">
        <v>8.4282078523900197E-2</v>
      </c>
      <c r="N15" s="18">
        <f>J5</f>
        <v>2.8396738996563899E-2</v>
      </c>
      <c r="O15" s="14">
        <f t="shared" si="0"/>
        <v>8.0259781447821199E-2</v>
      </c>
      <c r="P15" s="10">
        <f t="shared" si="1"/>
        <v>8.0259781447821199E-2</v>
      </c>
      <c r="Q15" s="9" t="str">
        <f t="shared" si="2"/>
        <v>-year old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1.9906394919880201E-2</v>
      </c>
      <c r="K17" s="9">
        <v>-5.1702095734500297E-2</v>
      </c>
      <c r="L17" s="9">
        <v>1.1889305894739801E-2</v>
      </c>
      <c r="M17" s="9">
        <v>0.21980166210427099</v>
      </c>
      <c r="N17" s="18">
        <f>J5</f>
        <v>2.8396738996563899E-2</v>
      </c>
      <c r="O17" s="14">
        <f t="shared" si="0"/>
        <v>-0.70100989139242154</v>
      </c>
      <c r="P17" s="10">
        <f t="shared" si="1"/>
        <v>0.70100989139242154</v>
      </c>
      <c r="Q17" s="9" t="str">
        <f t="shared" si="2"/>
        <v>-year younger</v>
      </c>
    </row>
    <row r="18" spans="1:17" x14ac:dyDescent="0.25">
      <c r="A18" s="9" t="s">
        <v>15</v>
      </c>
      <c r="J18" s="9">
        <v>-2.46668128289203E-2</v>
      </c>
      <c r="K18" s="9">
        <v>-5.6936996249560799E-2</v>
      </c>
      <c r="L18" s="9">
        <v>7.6033705917201199E-3</v>
      </c>
      <c r="M18" s="9">
        <v>0.13409966316065899</v>
      </c>
      <c r="N18" s="18">
        <f>J5</f>
        <v>2.8396738996563899E-2</v>
      </c>
      <c r="O18" s="14">
        <f t="shared" si="0"/>
        <v>-0.86864948936231967</v>
      </c>
      <c r="P18" s="10">
        <f t="shared" si="1"/>
        <v>0.86864948936231967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2.8396738996563899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2.0837658437808701E-2</v>
      </c>
      <c r="K20" s="9">
        <v>-2.1038524165928399E-3</v>
      </c>
      <c r="L20" s="9">
        <v>4.37791692922102E-2</v>
      </c>
      <c r="M20" s="9">
        <v>7.5048045011272699E-2</v>
      </c>
      <c r="N20" s="18">
        <f>J5</f>
        <v>2.8396738996563899E-2</v>
      </c>
      <c r="O20" s="14">
        <f t="shared" si="0"/>
        <v>0.73380462595828799</v>
      </c>
      <c r="P20" s="10">
        <f t="shared" si="1"/>
        <v>0.73380462595828799</v>
      </c>
      <c r="Q20" s="9" t="str">
        <f t="shared" si="2"/>
        <v>-year older</v>
      </c>
    </row>
    <row r="21" spans="1:17" x14ac:dyDescent="0.25">
      <c r="A21" s="9" t="s">
        <v>18</v>
      </c>
      <c r="J21" s="9">
        <v>0.10899919851978999</v>
      </c>
      <c r="K21" s="9">
        <v>6.40318056181403E-2</v>
      </c>
      <c r="L21" s="9">
        <v>0.15396659142143901</v>
      </c>
      <c r="M21" s="9">
        <v>2.03366794435287E-6</v>
      </c>
      <c r="N21" s="18">
        <f>J5</f>
        <v>2.8396738996563899E-2</v>
      </c>
      <c r="O21" s="14">
        <f t="shared" si="0"/>
        <v>3.838440693242251</v>
      </c>
      <c r="P21" s="10">
        <f t="shared" si="1"/>
        <v>3.838440693242251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3.4895053864469197E-5</v>
      </c>
      <c r="K23" s="9">
        <v>-6.45336916169547E-2</v>
      </c>
      <c r="L23" s="9">
        <v>6.4603481724683595E-2</v>
      </c>
      <c r="M23" s="9">
        <v>0.99915486233320705</v>
      </c>
      <c r="N23" s="18">
        <f>J5</f>
        <v>2.8396738996563899E-2</v>
      </c>
      <c r="O23" s="14">
        <f t="shared" si="0"/>
        <v>1.2288401801591239E-3</v>
      </c>
      <c r="P23" s="10">
        <f t="shared" si="1"/>
        <v>1.2288401801591239E-3</v>
      </c>
      <c r="Q23" s="9" t="str">
        <f t="shared" si="2"/>
        <v>-year older</v>
      </c>
    </row>
    <row r="24" spans="1:17" x14ac:dyDescent="0.25">
      <c r="A24" s="9" t="s">
        <v>21</v>
      </c>
      <c r="J24" s="9">
        <v>-2.36335687120919E-2</v>
      </c>
      <c r="K24" s="9">
        <v>-8.4540242552219397E-2</v>
      </c>
      <c r="L24" s="9">
        <v>3.7273105128035597E-2</v>
      </c>
      <c r="M24" s="9">
        <v>0.44694715239609301</v>
      </c>
      <c r="N24" s="18">
        <f>J5</f>
        <v>2.8396738996563899E-2</v>
      </c>
      <c r="O24" s="14">
        <f t="shared" si="0"/>
        <v>-0.83226347627280872</v>
      </c>
      <c r="P24" s="10">
        <f t="shared" si="1"/>
        <v>0.83226347627280872</v>
      </c>
      <c r="Q24" s="9" t="str">
        <f t="shared" si="2"/>
        <v>-year younger</v>
      </c>
    </row>
    <row r="25" spans="1:17" x14ac:dyDescent="0.25">
      <c r="A25" s="9" t="s">
        <v>22</v>
      </c>
      <c r="J25" s="9">
        <v>-2.2701180595270098E-2</v>
      </c>
      <c r="K25" s="9">
        <v>-7.8615688013248905E-2</v>
      </c>
      <c r="L25" s="9">
        <v>3.3213326822708701E-2</v>
      </c>
      <c r="M25" s="9">
        <v>0.42618785277759402</v>
      </c>
      <c r="N25" s="18">
        <f>J5</f>
        <v>2.8396738996563899E-2</v>
      </c>
      <c r="O25" s="14">
        <f t="shared" si="0"/>
        <v>-0.7994291386069724</v>
      </c>
      <c r="P25" s="10">
        <f t="shared" si="1"/>
        <v>0.7994291386069724</v>
      </c>
      <c r="Q25" s="9" t="str">
        <f t="shared" si="2"/>
        <v>-year younger</v>
      </c>
    </row>
    <row r="26" spans="1:17" x14ac:dyDescent="0.25">
      <c r="A26" s="9" t="s">
        <v>23</v>
      </c>
      <c r="J26" s="9">
        <v>-2.3051866099518599E-2</v>
      </c>
      <c r="K26" s="9">
        <v>-7.8752096901539198E-2</v>
      </c>
      <c r="L26" s="9">
        <v>3.2648364702502097E-2</v>
      </c>
      <c r="M26" s="9">
        <v>0.41728951242425499</v>
      </c>
      <c r="N26" s="18">
        <f>J5</f>
        <v>2.8396738996563899E-2</v>
      </c>
      <c r="O26" s="14">
        <f t="shared" si="0"/>
        <v>-0.81177863776217241</v>
      </c>
      <c r="P26" s="10">
        <f t="shared" si="1"/>
        <v>0.81177863776217241</v>
      </c>
      <c r="Q26" s="9" t="str">
        <f t="shared" si="2"/>
        <v>-year younger</v>
      </c>
    </row>
    <row r="27" spans="1:17" x14ac:dyDescent="0.25">
      <c r="A27" s="9" t="s">
        <v>24</v>
      </c>
      <c r="J27" s="9">
        <v>-6.9921327760154297E-3</v>
      </c>
      <c r="K27" s="9">
        <v>-6.3789085601826306E-2</v>
      </c>
      <c r="L27" s="9">
        <v>4.9804820049795501E-2</v>
      </c>
      <c r="M27" s="9">
        <v>0.80933466420380296</v>
      </c>
      <c r="N27" s="18">
        <f>J5</f>
        <v>2.8396738996563899E-2</v>
      </c>
      <c r="O27" s="14">
        <f t="shared" si="0"/>
        <v>-0.24623013145493577</v>
      </c>
      <c r="P27" s="10">
        <f t="shared" si="1"/>
        <v>0.24623013145493577</v>
      </c>
      <c r="Q27" s="9" t="str">
        <f t="shared" si="2"/>
        <v>-year young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3.07593196392358E-2</v>
      </c>
      <c r="K29" s="9">
        <v>5.4988123034465097E-3</v>
      </c>
      <c r="L29" s="9">
        <v>5.6019826975025E-2</v>
      </c>
      <c r="M29" s="9">
        <v>1.7009647116042501E-2</v>
      </c>
      <c r="N29" s="18">
        <f>J5</f>
        <v>2.8396738996563899E-2</v>
      </c>
      <c r="O29" s="14">
        <f t="shared" si="0"/>
        <v>1.0831990124978006</v>
      </c>
      <c r="P29" s="10">
        <f t="shared" si="1"/>
        <v>1.0831990124978006</v>
      </c>
      <c r="Q29" s="9" t="str">
        <f t="shared" si="2"/>
        <v>-year older</v>
      </c>
    </row>
    <row r="30" spans="1:17" x14ac:dyDescent="0.25">
      <c r="A30" s="9" t="s">
        <v>27</v>
      </c>
      <c r="J30" s="9">
        <v>0.19015604000556</v>
      </c>
      <c r="K30" s="9">
        <v>0.120074221700901</v>
      </c>
      <c r="L30" s="9">
        <v>0.26023785831022</v>
      </c>
      <c r="M30" s="9">
        <v>1.05546344709191E-7</v>
      </c>
      <c r="N30" s="18">
        <f>J5</f>
        <v>2.8396738996563899E-2</v>
      </c>
      <c r="O30" s="14">
        <f t="shared" si="0"/>
        <v>6.6964041198029642</v>
      </c>
      <c r="P30" s="10">
        <f t="shared" si="1"/>
        <v>6.6964041198029642</v>
      </c>
      <c r="Q30" s="9" t="str">
        <f t="shared" si="2"/>
        <v>-year older</v>
      </c>
    </row>
    <row r="31" spans="1:17" x14ac:dyDescent="0.25">
      <c r="A31" s="9" t="s">
        <v>28</v>
      </c>
      <c r="J31" s="9">
        <v>1.3809828803971001E-2</v>
      </c>
      <c r="K31" s="9">
        <v>-5.4359622249796E-2</v>
      </c>
      <c r="L31" s="9">
        <v>8.1979279857737994E-2</v>
      </c>
      <c r="M31" s="9">
        <v>0.69133215572598705</v>
      </c>
      <c r="N31" s="18">
        <f>J5</f>
        <v>2.8396738996563899E-2</v>
      </c>
      <c r="O31" s="14">
        <f t="shared" si="0"/>
        <v>0.48631741854732108</v>
      </c>
      <c r="P31" s="10">
        <f t="shared" si="1"/>
        <v>0.48631741854732108</v>
      </c>
      <c r="Q31" s="9" t="str">
        <f t="shared" si="2"/>
        <v>-year older</v>
      </c>
    </row>
    <row r="32" spans="1:17" x14ac:dyDescent="0.25">
      <c r="A32" s="9" t="s">
        <v>29</v>
      </c>
      <c r="J32" s="9">
        <v>4.4543896580448404E-3</v>
      </c>
      <c r="K32" s="9">
        <v>-2.7691746464488801E-2</v>
      </c>
      <c r="L32" s="9">
        <v>3.6600525780578499E-2</v>
      </c>
      <c r="M32" s="9">
        <v>0.78594195429667302</v>
      </c>
      <c r="N32" s="18">
        <f>J5</f>
        <v>2.8396738996563899E-2</v>
      </c>
      <c r="O32" s="14">
        <f t="shared" si="0"/>
        <v>0.15686271788404424</v>
      </c>
      <c r="P32" s="10">
        <f t="shared" si="1"/>
        <v>0.15686271788404424</v>
      </c>
      <c r="Q32" s="9" t="str">
        <f t="shared" si="2"/>
        <v>-year older</v>
      </c>
    </row>
    <row r="33" spans="1:17" x14ac:dyDescent="0.25">
      <c r="A33" s="9" t="s">
        <v>30</v>
      </c>
      <c r="J33" s="9">
        <v>5.8640747348998698E-2</v>
      </c>
      <c r="K33" s="9">
        <v>-7.9799012962423296E-2</v>
      </c>
      <c r="L33" s="9">
        <v>0.19708050766042101</v>
      </c>
      <c r="M33" s="9">
        <v>0.40642722344313498</v>
      </c>
      <c r="N33" s="18">
        <f>J5</f>
        <v>2.8396738996563899E-2</v>
      </c>
      <c r="O33" s="14">
        <f t="shared" si="0"/>
        <v>2.0650521651832778</v>
      </c>
      <c r="P33" s="10">
        <f t="shared" si="1"/>
        <v>2.0650521651832778</v>
      </c>
      <c r="Q33" s="9" t="str">
        <f t="shared" si="2"/>
        <v>-year older</v>
      </c>
    </row>
    <row r="34" spans="1:17" x14ac:dyDescent="0.25">
      <c r="A34" s="9" t="s">
        <v>31</v>
      </c>
      <c r="J34" s="9">
        <v>-5.3329782881154798E-3</v>
      </c>
      <c r="K34" s="9">
        <v>-1.09786400652849E-2</v>
      </c>
      <c r="L34" s="9">
        <v>3.12683489053942E-4</v>
      </c>
      <c r="M34" s="9">
        <v>6.4119017954292007E-2</v>
      </c>
      <c r="N34" s="18">
        <f>J5</f>
        <v>2.8396738996563899E-2</v>
      </c>
      <c r="O34" s="14">
        <f t="shared" si="0"/>
        <v>-0.18780248988310905</v>
      </c>
      <c r="P34" s="10">
        <f t="shared" si="1"/>
        <v>0.18780248988310905</v>
      </c>
      <c r="Q34" s="9" t="str">
        <f t="shared" si="2"/>
        <v>-year younger</v>
      </c>
    </row>
    <row r="35" spans="1:17" x14ac:dyDescent="0.25">
      <c r="A35" s="9" t="s">
        <v>32</v>
      </c>
      <c r="J35" s="9">
        <v>-2.0966207935126601E-3</v>
      </c>
      <c r="K35" s="9">
        <v>-8.4723307909693908E-3</v>
      </c>
      <c r="L35" s="9">
        <v>4.2790892039440698E-3</v>
      </c>
      <c r="M35" s="9">
        <v>0.51923974646909898</v>
      </c>
      <c r="N35" s="18">
        <f>J5</f>
        <v>2.8396738996563899E-2</v>
      </c>
      <c r="O35" s="14">
        <f t="shared" si="0"/>
        <v>-7.3833153650718783E-2</v>
      </c>
      <c r="P35" s="10">
        <f t="shared" si="1"/>
        <v>7.3833153650718783E-2</v>
      </c>
      <c r="Q35" s="9" t="str">
        <f t="shared" si="2"/>
        <v>-year younger</v>
      </c>
    </row>
    <row r="36" spans="1:17" x14ac:dyDescent="0.25">
      <c r="A36" s="9" t="s">
        <v>33</v>
      </c>
      <c r="J36" s="9">
        <v>-4.4963321021603102E-3</v>
      </c>
      <c r="K36" s="9">
        <v>-1.09362865056502E-2</v>
      </c>
      <c r="L36" s="9">
        <v>1.9436223013295699E-3</v>
      </c>
      <c r="M36" s="9">
        <v>0.17118551932767101</v>
      </c>
      <c r="N36" s="18">
        <f>J5</f>
        <v>2.8396738996563899E-2</v>
      </c>
      <c r="O36" s="14">
        <f t="shared" si="0"/>
        <v>-0.15833973410483443</v>
      </c>
      <c r="P36" s="10">
        <f t="shared" si="1"/>
        <v>0.15833973410483443</v>
      </c>
      <c r="Q36" s="9" t="str">
        <f t="shared" si="2"/>
        <v>-year younger</v>
      </c>
    </row>
    <row r="37" spans="1:17" x14ac:dyDescent="0.25">
      <c r="A37" s="9" t="s">
        <v>34</v>
      </c>
      <c r="J37" s="9">
        <v>-4.9409781419896296E-3</v>
      </c>
      <c r="K37" s="9">
        <v>-8.3032536627261708E-3</v>
      </c>
      <c r="L37" s="9">
        <v>-1.57870262125308E-3</v>
      </c>
      <c r="M37" s="9">
        <v>3.9762967897829498E-3</v>
      </c>
      <c r="N37" s="18">
        <f>J5</f>
        <v>2.8396738996563899E-2</v>
      </c>
      <c r="O37" s="14">
        <f t="shared" si="0"/>
        <v>-0.17399808275828801</v>
      </c>
      <c r="P37" s="10">
        <f t="shared" si="1"/>
        <v>0.17399808275828801</v>
      </c>
      <c r="Q37" s="9" t="str">
        <f t="shared" si="2"/>
        <v>-year younger</v>
      </c>
    </row>
    <row r="38" spans="1:17" x14ac:dyDescent="0.25">
      <c r="A38" s="9" t="s">
        <v>35</v>
      </c>
      <c r="J38" s="9">
        <v>-7.92752619675044E-4</v>
      </c>
      <c r="K38" s="9">
        <v>-2.4997045449623801E-3</v>
      </c>
      <c r="L38" s="9">
        <v>9.1419930561229196E-4</v>
      </c>
      <c r="M38" s="9">
        <v>0.36269296020518199</v>
      </c>
      <c r="N38" s="18">
        <f>J5</f>
        <v>2.8396738996563899E-2</v>
      </c>
      <c r="O38" s="14">
        <f t="shared" si="0"/>
        <v>-2.7917030183323858E-2</v>
      </c>
      <c r="P38" s="10">
        <f t="shared" si="1"/>
        <v>2.7917030183323858E-2</v>
      </c>
      <c r="Q38" s="9" t="str">
        <f t="shared" si="2"/>
        <v>-year younger</v>
      </c>
    </row>
    <row r="39" spans="1:17" x14ac:dyDescent="0.25">
      <c r="A39" s="9" t="s">
        <v>36</v>
      </c>
      <c r="J39" s="9">
        <v>-2.8658499981303099E-3</v>
      </c>
      <c r="K39" s="9">
        <v>-8.8432239951317798E-3</v>
      </c>
      <c r="L39" s="9">
        <v>3.11152399887117E-3</v>
      </c>
      <c r="M39" s="9">
        <v>0.34737606952524502</v>
      </c>
      <c r="N39" s="18">
        <f>J5</f>
        <v>2.8396738996563899E-2</v>
      </c>
      <c r="O39" s="14">
        <f t="shared" si="0"/>
        <v>-0.10092179945299661</v>
      </c>
      <c r="P39" s="10">
        <f t="shared" si="1"/>
        <v>0.10092179945299661</v>
      </c>
      <c r="Q39" s="9" t="str">
        <f t="shared" si="2"/>
        <v>-year younger</v>
      </c>
    </row>
    <row r="40" spans="1:17" x14ac:dyDescent="0.25">
      <c r="A40" s="9" t="s">
        <v>37</v>
      </c>
      <c r="J40" s="9">
        <v>4.8835058402381497E-3</v>
      </c>
      <c r="K40" s="9">
        <v>1.25269156289866E-3</v>
      </c>
      <c r="L40" s="9">
        <v>8.5143201175776305E-3</v>
      </c>
      <c r="M40" s="9">
        <v>8.3882410686538095E-3</v>
      </c>
      <c r="N40" s="18">
        <f>J5</f>
        <v>2.8396738996563899E-2</v>
      </c>
      <c r="O40" s="14">
        <f t="shared" si="0"/>
        <v>0.17197417776840751</v>
      </c>
      <c r="P40" s="10">
        <f t="shared" si="1"/>
        <v>0.17197417776840751</v>
      </c>
      <c r="Q40" s="9" t="str">
        <f t="shared" si="2"/>
        <v>-year older</v>
      </c>
    </row>
    <row r="41" spans="1:17" x14ac:dyDescent="0.25">
      <c r="A41" s="9" t="s">
        <v>38</v>
      </c>
      <c r="J41" s="9">
        <v>3.9160423095554297E-3</v>
      </c>
      <c r="K41" s="9">
        <v>-3.1120875054116702E-4</v>
      </c>
      <c r="L41" s="9">
        <v>8.1432933696520306E-3</v>
      </c>
      <c r="M41" s="9">
        <v>6.9429522623091905E-2</v>
      </c>
      <c r="N41" s="18">
        <f>J5</f>
        <v>2.8396738996563899E-2</v>
      </c>
      <c r="O41" s="14">
        <f t="shared" si="0"/>
        <v>0.13790464848901432</v>
      </c>
      <c r="P41" s="10">
        <f t="shared" si="1"/>
        <v>0.13790464848901432</v>
      </c>
      <c r="Q41" s="9" t="str">
        <f t="shared" si="2"/>
        <v>-year older</v>
      </c>
    </row>
    <row r="42" spans="1:17" x14ac:dyDescent="0.25">
      <c r="A42" s="9" t="s">
        <v>39</v>
      </c>
      <c r="J42" s="9">
        <v>3.3107204410452798E-5</v>
      </c>
      <c r="K42" s="9">
        <v>-2.7787578545667201E-3</v>
      </c>
      <c r="L42" s="9">
        <v>2.8449722633876202E-3</v>
      </c>
      <c r="M42" s="9">
        <v>0.98158912474273097</v>
      </c>
      <c r="N42" s="18">
        <f>J5</f>
        <v>2.8396738996563899E-2</v>
      </c>
      <c r="O42" s="14">
        <f t="shared" si="0"/>
        <v>1.1658805053093907E-3</v>
      </c>
      <c r="P42" s="10">
        <f t="shared" si="1"/>
        <v>1.1658805053093907E-3</v>
      </c>
      <c r="Q42" s="9" t="str">
        <f t="shared" si="2"/>
        <v>-year older</v>
      </c>
    </row>
    <row r="43" spans="1:17" x14ac:dyDescent="0.25">
      <c r="A43" s="9" t="s">
        <v>40</v>
      </c>
      <c r="J43" s="9">
        <v>-1.00467376116695E-3</v>
      </c>
      <c r="K43" s="9">
        <v>-5.9508319785158102E-3</v>
      </c>
      <c r="L43" s="9">
        <v>3.9414844561818999E-3</v>
      </c>
      <c r="M43" s="9">
        <v>0.69055022098084795</v>
      </c>
      <c r="N43" s="18">
        <f>J5</f>
        <v>2.8396738996563899E-2</v>
      </c>
      <c r="O43" s="14">
        <f t="shared" si="0"/>
        <v>-3.5379899124632547E-2</v>
      </c>
      <c r="P43" s="10">
        <f t="shared" si="1"/>
        <v>3.5379899124632547E-2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-2.89267415669947E-2</v>
      </c>
      <c r="K45" s="9">
        <v>-8.5032898691964204E-2</v>
      </c>
      <c r="L45" s="9">
        <v>2.71794155579748E-2</v>
      </c>
      <c r="M45" s="9">
        <v>0.312262166223788</v>
      </c>
      <c r="N45" s="18">
        <f>J5</f>
        <v>2.8396738996563899E-2</v>
      </c>
      <c r="O45" s="14">
        <f t="shared" si="0"/>
        <v>-1.0186642054390447</v>
      </c>
      <c r="P45" s="10">
        <f t="shared" si="1"/>
        <v>1.0186642054390447</v>
      </c>
      <c r="Q45" s="9" t="str">
        <f t="shared" si="2"/>
        <v>-year younger</v>
      </c>
    </row>
    <row r="46" spans="1:17" x14ac:dyDescent="0.25">
      <c r="A46" s="9" t="s">
        <v>42</v>
      </c>
      <c r="J46" s="9">
        <v>1.96405690112538E-2</v>
      </c>
      <c r="K46" s="9">
        <v>-5.55420125261952E-2</v>
      </c>
      <c r="L46" s="9">
        <v>9.48231505487028E-2</v>
      </c>
      <c r="M46" s="9">
        <v>0.60864200327096496</v>
      </c>
      <c r="N46" s="18">
        <f>J5</f>
        <v>2.8396738996563899E-2</v>
      </c>
      <c r="O46" s="14">
        <f t="shared" si="0"/>
        <v>0.69164874930288212</v>
      </c>
      <c r="P46" s="10">
        <f t="shared" si="1"/>
        <v>0.69164874930288212</v>
      </c>
      <c r="Q46" s="9" t="str">
        <f t="shared" si="2"/>
        <v>-year older</v>
      </c>
    </row>
    <row r="47" spans="1:17" x14ac:dyDescent="0.25">
      <c r="A47" s="9" t="s">
        <v>43</v>
      </c>
      <c r="J47" s="9">
        <v>-0.26011717206372398</v>
      </c>
      <c r="K47" s="9">
        <v>-0.57019585093583602</v>
      </c>
      <c r="L47" s="9">
        <v>4.9961506808386701E-2</v>
      </c>
      <c r="M47" s="9">
        <v>0.100151553938164</v>
      </c>
      <c r="N47" s="18">
        <f>J5</f>
        <v>2.8396738996563899E-2</v>
      </c>
      <c r="O47" s="14">
        <f t="shared" si="0"/>
        <v>-9.1601071550926694</v>
      </c>
      <c r="P47" s="10">
        <f t="shared" si="1"/>
        <v>9.1601071550926694</v>
      </c>
      <c r="Q47" s="9" t="str">
        <f t="shared" si="2"/>
        <v>-year younger</v>
      </c>
    </row>
    <row r="48" spans="1:17" x14ac:dyDescent="0.25">
      <c r="A48" s="9" t="s">
        <v>44</v>
      </c>
      <c r="J48" s="9">
        <v>-0.101385538195064</v>
      </c>
      <c r="K48" s="9">
        <v>-0.178358909717935</v>
      </c>
      <c r="L48" s="9">
        <v>-2.44121666721928E-2</v>
      </c>
      <c r="M48" s="9">
        <v>9.8394196751109206E-3</v>
      </c>
      <c r="N48" s="18">
        <f>J5</f>
        <v>2.8396738996563899E-2</v>
      </c>
      <c r="O48" s="14">
        <f t="shared" si="0"/>
        <v>-3.5703232757582479</v>
      </c>
      <c r="P48" s="10">
        <f t="shared" si="1"/>
        <v>3.5703232757582479</v>
      </c>
      <c r="Q48" s="9" t="str">
        <f t="shared" si="2"/>
        <v>-year younger</v>
      </c>
    </row>
    <row r="49" spans="1:17" x14ac:dyDescent="0.25">
      <c r="A49" s="9" t="s">
        <v>45</v>
      </c>
      <c r="J49" s="9">
        <v>-9.3171007873306705E-2</v>
      </c>
      <c r="K49" s="9">
        <v>-0.15420352662008299</v>
      </c>
      <c r="L49" s="9">
        <v>-3.2138489126529897E-2</v>
      </c>
      <c r="M49" s="9">
        <v>2.7731830008803399E-3</v>
      </c>
      <c r="N49" s="18">
        <f>J5</f>
        <v>2.8396738996563899E-2</v>
      </c>
      <c r="O49" s="14">
        <f t="shared" si="0"/>
        <v>-3.2810460343555898</v>
      </c>
      <c r="P49" s="10">
        <f t="shared" si="1"/>
        <v>3.2810460343555898</v>
      </c>
      <c r="Q49" s="9" t="str">
        <f t="shared" si="2"/>
        <v>-year younger</v>
      </c>
    </row>
    <row r="50" spans="1:17" x14ac:dyDescent="0.25">
      <c r="A50" s="9" t="s">
        <v>46</v>
      </c>
      <c r="J50" s="9">
        <v>2.46477962453748E-2</v>
      </c>
      <c r="K50" s="9">
        <v>-3.53995275022293E-2</v>
      </c>
      <c r="L50" s="9">
        <v>8.4695119992979004E-2</v>
      </c>
      <c r="M50" s="9">
        <v>0.42110698516795703</v>
      </c>
      <c r="N50" s="18">
        <f>J5</f>
        <v>2.8396738996563899E-2</v>
      </c>
      <c r="O50" s="14">
        <f t="shared" si="0"/>
        <v>0.86797981445535932</v>
      </c>
      <c r="P50" s="10">
        <f t="shared" si="1"/>
        <v>0.86797981445535932</v>
      </c>
      <c r="Q50" s="9" t="str">
        <f t="shared" si="2"/>
        <v>-year older</v>
      </c>
    </row>
    <row r="51" spans="1:17" x14ac:dyDescent="0.25">
      <c r="A51" s="9" t="s">
        <v>47</v>
      </c>
      <c r="J51" s="9">
        <v>-3.6286574313548203E-2</v>
      </c>
      <c r="K51" s="9">
        <v>-9.4803821368612207E-2</v>
      </c>
      <c r="L51" s="9">
        <v>2.22306727415158E-2</v>
      </c>
      <c r="M51" s="9">
        <v>0.224231703581519</v>
      </c>
      <c r="N51" s="18">
        <f>J5</f>
        <v>2.8396738996563899E-2</v>
      </c>
      <c r="O51" s="14">
        <f t="shared" si="0"/>
        <v>-1.2778430057739729</v>
      </c>
      <c r="P51" s="10">
        <f t="shared" si="1"/>
        <v>1.2778430057739729</v>
      </c>
      <c r="Q51" s="9" t="str">
        <f t="shared" si="2"/>
        <v>-year younger</v>
      </c>
    </row>
    <row r="52" spans="1:17" x14ac:dyDescent="0.25">
      <c r="A52" s="9" t="s">
        <v>48</v>
      </c>
      <c r="J52" s="9">
        <v>3.1981211968517699E-2</v>
      </c>
      <c r="K52" s="9">
        <v>-1.63895167547559E-2</v>
      </c>
      <c r="L52" s="9">
        <v>8.0351940691791204E-2</v>
      </c>
      <c r="M52" s="9">
        <v>0.195030194812879</v>
      </c>
      <c r="N52" s="18">
        <f>J5</f>
        <v>2.8396738996563899E-2</v>
      </c>
      <c r="O52" s="14">
        <f t="shared" si="0"/>
        <v>1.1262283310906769</v>
      </c>
      <c r="P52" s="10">
        <f t="shared" si="1"/>
        <v>1.1262283310906769</v>
      </c>
      <c r="Q52" s="9" t="str">
        <f t="shared" si="2"/>
        <v>-year older</v>
      </c>
    </row>
    <row r="53" spans="1:17" x14ac:dyDescent="0.25">
      <c r="A53" s="9" t="s">
        <v>49</v>
      </c>
      <c r="J53" s="9">
        <v>-0.146577447378612</v>
      </c>
      <c r="K53" s="9">
        <v>-0.19009247774329699</v>
      </c>
      <c r="L53" s="9">
        <v>-0.103062417013928</v>
      </c>
      <c r="M53" s="9">
        <v>4.1161510837804897E-11</v>
      </c>
      <c r="N53" s="18">
        <f>J5</f>
        <v>2.8396738996563899E-2</v>
      </c>
      <c r="O53" s="14">
        <f t="shared" si="0"/>
        <v>-5.161770420059443</v>
      </c>
      <c r="P53" s="10">
        <f t="shared" si="1"/>
        <v>5.161770420059443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17341512192564501</v>
      </c>
      <c r="K54" s="9">
        <v>-0.33888607421553602</v>
      </c>
      <c r="L54" s="9">
        <v>-7.9441696357531195E-3</v>
      </c>
      <c r="M54" s="9">
        <v>3.9977467920104801E-2</v>
      </c>
      <c r="N54" s="18">
        <f>J5</f>
        <v>2.8396738996563899E-2</v>
      </c>
      <c r="O54" s="14">
        <f t="shared" si="0"/>
        <v>-6.1068674803338805</v>
      </c>
      <c r="P54" s="10">
        <f t="shared" si="1"/>
        <v>6.1068674803338805</v>
      </c>
      <c r="Q54" s="9" t="str">
        <f t="shared" si="2"/>
        <v>-year younger</v>
      </c>
    </row>
    <row r="55" spans="1:17" x14ac:dyDescent="0.25">
      <c r="A55" s="9" t="s">
        <v>51</v>
      </c>
      <c r="J55" s="9">
        <v>-8.8496972620819805E-2</v>
      </c>
      <c r="K55" s="9">
        <v>-0.17350452798930299</v>
      </c>
      <c r="L55" s="9">
        <v>-3.48941725233635E-3</v>
      </c>
      <c r="M55" s="9">
        <v>4.1316528483893E-2</v>
      </c>
      <c r="N55" s="18">
        <f>J5</f>
        <v>2.8396738996563899E-2</v>
      </c>
      <c r="O55" s="14">
        <f t="shared" si="0"/>
        <v>-3.116448428515973</v>
      </c>
      <c r="P55" s="10">
        <f t="shared" si="1"/>
        <v>3.116448428515973</v>
      </c>
      <c r="Q55" s="9" t="str">
        <f t="shared" si="2"/>
        <v>-year younger</v>
      </c>
    </row>
    <row r="56" spans="1:17" x14ac:dyDescent="0.25">
      <c r="A56" s="9" t="s">
        <v>52</v>
      </c>
      <c r="J56" s="9">
        <v>3.2837666775130198E-2</v>
      </c>
      <c r="K56" s="9">
        <v>-1.53224361003753E-2</v>
      </c>
      <c r="L56" s="9">
        <v>8.0997769650635806E-2</v>
      </c>
      <c r="M56" s="9">
        <v>0.181431053366506</v>
      </c>
      <c r="N56" s="18">
        <f>J5</f>
        <v>2.8396738996563899E-2</v>
      </c>
      <c r="O56" s="14">
        <f t="shared" si="0"/>
        <v>1.1563886536092636</v>
      </c>
      <c r="P56" s="10">
        <f t="shared" si="1"/>
        <v>1.1563886536092636</v>
      </c>
      <c r="Q56" s="9" t="str">
        <f t="shared" si="2"/>
        <v>-year older</v>
      </c>
    </row>
    <row r="57" spans="1:17" x14ac:dyDescent="0.25">
      <c r="A57" s="9" t="s">
        <v>53</v>
      </c>
      <c r="J57" s="9">
        <v>-1.31181928427677E-2</v>
      </c>
      <c r="K57" s="9">
        <v>-6.0980596008583E-2</v>
      </c>
      <c r="L57" s="9">
        <v>3.4744210323047503E-2</v>
      </c>
      <c r="M57" s="9">
        <v>0.59114017915625705</v>
      </c>
      <c r="N57" s="18">
        <f>J5</f>
        <v>2.8396738996563899E-2</v>
      </c>
      <c r="O57" s="14">
        <f t="shared" si="0"/>
        <v>-0.46196124295663127</v>
      </c>
      <c r="P57" s="10">
        <f t="shared" si="1"/>
        <v>0.46196124295663127</v>
      </c>
      <c r="Q57" s="9" t="str">
        <f t="shared" si="2"/>
        <v>-year younger</v>
      </c>
    </row>
    <row r="58" spans="1:17" x14ac:dyDescent="0.25">
      <c r="A58" s="9" t="s">
        <v>54</v>
      </c>
      <c r="J58" s="9">
        <v>2.2804253342205601E-2</v>
      </c>
      <c r="K58" s="9">
        <v>-2.4591072357712102E-2</v>
      </c>
      <c r="L58" s="9">
        <v>7.0199579042123303E-2</v>
      </c>
      <c r="M58" s="9">
        <v>0.345669034229942</v>
      </c>
      <c r="N58" s="18">
        <f>J5</f>
        <v>2.8396738996563899E-2</v>
      </c>
      <c r="O58" s="14">
        <f t="shared" si="0"/>
        <v>0.80305887746353521</v>
      </c>
      <c r="P58" s="10">
        <f t="shared" si="1"/>
        <v>0.80305887746353521</v>
      </c>
      <c r="Q58" s="9" t="str">
        <f t="shared" si="2"/>
        <v>-year older</v>
      </c>
    </row>
    <row r="59" spans="1:17" x14ac:dyDescent="0.25">
      <c r="A59" s="9" t="s">
        <v>55</v>
      </c>
      <c r="J59" s="9">
        <v>-0.17351829374213601</v>
      </c>
      <c r="K59" s="9">
        <v>-0.22605638421941501</v>
      </c>
      <c r="L59" s="9">
        <v>-0.12098020326485801</v>
      </c>
      <c r="M59" s="9">
        <v>9.7258495833687796E-11</v>
      </c>
      <c r="N59" s="18">
        <f>J5</f>
        <v>2.8396738996563899E-2</v>
      </c>
      <c r="O59" s="14">
        <f t="shared" si="0"/>
        <v>-6.1105007079556675</v>
      </c>
      <c r="P59" s="10">
        <f t="shared" si="1"/>
        <v>6.1105007079556675</v>
      </c>
      <c r="Q59" s="9" t="str">
        <f t="shared" si="2"/>
        <v>-year younger</v>
      </c>
    </row>
    <row r="60" spans="1:17" x14ac:dyDescent="0.25">
      <c r="A60" s="9" t="s">
        <v>56</v>
      </c>
      <c r="J60" s="9">
        <v>-6.9693929591109205E-2</v>
      </c>
      <c r="K60" s="9">
        <v>-0.13072740396548499</v>
      </c>
      <c r="L60" s="9">
        <v>-8.6604552167331896E-3</v>
      </c>
      <c r="M60" s="9">
        <v>2.52225321454984E-2</v>
      </c>
      <c r="N60" s="18">
        <f>J5</f>
        <v>2.8396738996563899E-2</v>
      </c>
      <c r="O60" s="14">
        <f t="shared" si="0"/>
        <v>-2.4542934172667645</v>
      </c>
      <c r="P60" s="10">
        <f t="shared" si="1"/>
        <v>2.4542934172667645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10112453417391</v>
      </c>
      <c r="K61" s="9">
        <v>-0.174777485966714</v>
      </c>
      <c r="L61" s="9">
        <v>-2.7471582381106599E-2</v>
      </c>
      <c r="M61" s="9">
        <v>7.1272137517663803E-3</v>
      </c>
      <c r="N61" s="18">
        <f>J5</f>
        <v>2.8396738996563899E-2</v>
      </c>
      <c r="O61" s="14">
        <f t="shared" si="0"/>
        <v>-3.5611319379364796</v>
      </c>
      <c r="P61" s="10">
        <f t="shared" si="1"/>
        <v>3.5611319379364796</v>
      </c>
      <c r="Q61" s="9" t="str">
        <f t="shared" si="2"/>
        <v>-year younger</v>
      </c>
    </row>
    <row r="62" spans="1:17" x14ac:dyDescent="0.25">
      <c r="A62" s="9" t="s">
        <v>58</v>
      </c>
      <c r="J62" s="9">
        <v>-0.126080639271338</v>
      </c>
      <c r="K62" s="9">
        <v>-0.18549999023899999</v>
      </c>
      <c r="L62" s="9">
        <v>-6.6661288303676805E-2</v>
      </c>
      <c r="M62" s="9">
        <v>3.2070366191324798E-5</v>
      </c>
      <c r="N62" s="18">
        <f>J5</f>
        <v>2.8396738996563899E-2</v>
      </c>
      <c r="O62" s="14">
        <f t="shared" si="0"/>
        <v>-4.4399689445536046</v>
      </c>
      <c r="P62" s="10">
        <f t="shared" si="1"/>
        <v>4.4399689445536046</v>
      </c>
      <c r="Q62" s="9" t="str">
        <f t="shared" si="2"/>
        <v>-year younger</v>
      </c>
    </row>
    <row r="63" spans="1:17" x14ac:dyDescent="0.25">
      <c r="A63" s="9" t="s">
        <v>59</v>
      </c>
      <c r="J63" s="9">
        <v>-0.59419038569160099</v>
      </c>
      <c r="K63" s="9">
        <v>-1.54429628635307</v>
      </c>
      <c r="L63" s="9">
        <v>0.35591551496986701</v>
      </c>
      <c r="M63" s="9">
        <v>0.22030151018468899</v>
      </c>
      <c r="N63" s="18">
        <f>J5</f>
        <v>2.8396738996563899E-2</v>
      </c>
      <c r="O63" s="14">
        <f t="shared" si="0"/>
        <v>-20.924599326827636</v>
      </c>
      <c r="P63" s="10">
        <f t="shared" si="1"/>
        <v>20.924599326827636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-0.33616072794563601</v>
      </c>
      <c r="K64" s="11">
        <v>-0.58414281130437096</v>
      </c>
      <c r="L64" s="11">
        <v>-8.81786445869015E-2</v>
      </c>
      <c r="M64" s="11">
        <v>7.8900449335468602E-3</v>
      </c>
      <c r="N64" s="19">
        <f>J5</f>
        <v>2.8396738996563899E-2</v>
      </c>
      <c r="O64" s="15">
        <f t="shared" si="0"/>
        <v>-11.83800463800835</v>
      </c>
      <c r="P64" s="16">
        <f t="shared" si="1"/>
        <v>11.83800463800835</v>
      </c>
      <c r="Q64" s="11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3" priority="2" operator="lessThan">
      <formula>0.0005</formula>
    </cfRule>
  </conditionalFormatting>
  <conditionalFormatting sqref="M2">
    <cfRule type="cellIs" dxfId="2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Q64"/>
  <sheetViews>
    <sheetView topLeftCell="A13" zoomScale="75" zoomScaleNormal="75" workbookViewId="0">
      <selection activeCell="Q4" sqref="Q4"/>
    </sheetView>
  </sheetViews>
  <sheetFormatPr defaultColWidth="11.42578125" defaultRowHeight="15" x14ac:dyDescent="0.25"/>
  <cols>
    <col min="1" max="1" width="45.7109375" style="9" customWidth="1"/>
    <col min="2" max="2" width="11.42578125" style="9"/>
    <col min="3" max="4" width="14.28515625" style="9" customWidth="1"/>
    <col min="5" max="6" width="11.42578125" style="9"/>
    <col min="7" max="8" width="14.28515625" style="9" customWidth="1"/>
    <col min="9" max="10" width="11.42578125" style="9"/>
    <col min="11" max="12" width="14.28515625" style="9" customWidth="1"/>
    <col min="13" max="14" width="11.42578125" style="9"/>
    <col min="15" max="15" width="15.28515625" style="9" customWidth="1"/>
    <col min="16" max="16" width="11.42578125" style="9"/>
    <col min="17" max="17" width="15.42578125" style="9" customWidth="1"/>
    <col min="18" max="16384" width="11.42578125" style="9"/>
  </cols>
  <sheetData>
    <row r="1" spans="1:17" s="6" customFormat="1" x14ac:dyDescent="0.25">
      <c r="A1" s="3" t="s">
        <v>9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2.1749954184729E-5</v>
      </c>
      <c r="C4" s="9">
        <v>-1.0271317093571999E-2</v>
      </c>
      <c r="D4" s="9">
        <v>1.0314817001941401E-2</v>
      </c>
      <c r="E4" s="9">
        <v>0.99669556331156695</v>
      </c>
      <c r="F4" s="9">
        <v>4.03244536549194E-2</v>
      </c>
      <c r="G4" s="9">
        <v>3.0133304284900301E-2</v>
      </c>
      <c r="H4" s="9">
        <v>5.0515603024938599E-2</v>
      </c>
      <c r="I4" s="9">
        <v>9.0518758803059201E-15</v>
      </c>
      <c r="J4" s="9">
        <v>4.5251548051761598E-2</v>
      </c>
      <c r="K4" s="9">
        <v>3.4903361768806797E-2</v>
      </c>
      <c r="L4" s="9">
        <v>5.5599734334716398E-2</v>
      </c>
      <c r="M4" s="9">
        <v>1.07128389148825E-17</v>
      </c>
      <c r="N4" s="18">
        <f>J5</f>
        <v>3.2232954319807897E-2</v>
      </c>
      <c r="O4" s="14">
        <f>J4/N4</f>
        <v>1.4038908007868665</v>
      </c>
      <c r="P4" s="10">
        <f>ABS(O4)</f>
        <v>1.4038908007868665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3.1505181658405698E-2</v>
      </c>
      <c r="G5" s="9">
        <v>3.01573061343311E-2</v>
      </c>
      <c r="H5" s="9">
        <v>3.28530571824803E-2</v>
      </c>
      <c r="I5" s="9">
        <v>0</v>
      </c>
      <c r="J5" s="9">
        <v>3.2232954319807897E-2</v>
      </c>
      <c r="K5" s="9">
        <v>3.08078209243309E-2</v>
      </c>
      <c r="L5" s="9">
        <v>3.3658087715284897E-2</v>
      </c>
      <c r="M5" s="9">
        <v>0</v>
      </c>
      <c r="N5" s="18">
        <f>J5</f>
        <v>3.2232954319807897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5.3771856454536597E-3</v>
      </c>
      <c r="G6" s="9">
        <v>-3.1085674062736102E-2</v>
      </c>
      <c r="H6" s="9">
        <v>2.0331302771828701E-2</v>
      </c>
      <c r="I6" s="9">
        <v>0.68184805447237196</v>
      </c>
      <c r="J6" s="9">
        <v>-3.4306819042842101E-3</v>
      </c>
      <c r="K6" s="9">
        <v>-2.9905082812189201E-2</v>
      </c>
      <c r="L6" s="9">
        <v>2.3043719003620799E-2</v>
      </c>
      <c r="M6" s="9">
        <v>0.799511248709038</v>
      </c>
      <c r="N6" s="18">
        <f>J5</f>
        <v>3.2232954319807897E-2</v>
      </c>
      <c r="O6" s="14">
        <f t="shared" si="0"/>
        <v>-0.10643398896191085</v>
      </c>
      <c r="P6" s="10">
        <f t="shared" si="1"/>
        <v>0.10643398896191085</v>
      </c>
      <c r="Q6" s="9" t="str">
        <f t="shared" si="2"/>
        <v>-year younger</v>
      </c>
    </row>
    <row r="7" spans="1:17" x14ac:dyDescent="0.25">
      <c r="A7" s="9" t="s">
        <v>4</v>
      </c>
      <c r="B7" s="9">
        <v>-1.31256985877987</v>
      </c>
      <c r="C7" s="9">
        <v>-1.39700472882199</v>
      </c>
      <c r="D7" s="9">
        <v>-1.22813498873774</v>
      </c>
      <c r="E7" s="9">
        <v>2.5122042588554501E-201</v>
      </c>
      <c r="F7" s="9">
        <v>-1.2611224565502099</v>
      </c>
      <c r="G7" s="9">
        <v>-1.3664166454721101</v>
      </c>
      <c r="H7" s="9">
        <v>-1.1558282676283</v>
      </c>
      <c r="I7" s="9">
        <v>6.0232279405458897E-121</v>
      </c>
      <c r="J7" s="9">
        <v>-1.2889692199556699</v>
      </c>
      <c r="K7" s="9">
        <v>-1.3979544456622499</v>
      </c>
      <c r="L7" s="9">
        <v>-1.17998399424909</v>
      </c>
      <c r="M7" s="9">
        <v>5.9475050020055604E-118</v>
      </c>
      <c r="N7" s="18">
        <f>J5</f>
        <v>3.2232954319807897E-2</v>
      </c>
      <c r="O7" s="14">
        <f t="shared" si="0"/>
        <v>-39.989174034958644</v>
      </c>
      <c r="P7" s="10">
        <f t="shared" si="1"/>
        <v>39.989174034958644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3.4826717629111499E-2</v>
      </c>
      <c r="K9" s="9">
        <v>-4.1196048272728797E-2</v>
      </c>
      <c r="L9" s="9">
        <v>0.110849483530952</v>
      </c>
      <c r="M9" s="9">
        <v>0.369257375592001</v>
      </c>
      <c r="N9" s="18">
        <f>J5</f>
        <v>3.2232954319807897E-2</v>
      </c>
      <c r="O9" s="14">
        <f t="shared" si="0"/>
        <v>1.0804693011868811</v>
      </c>
      <c r="P9" s="10">
        <f t="shared" si="1"/>
        <v>1.0804693011868811</v>
      </c>
      <c r="Q9" s="9" t="str">
        <f t="shared" si="2"/>
        <v>-year older</v>
      </c>
    </row>
    <row r="10" spans="1:17" x14ac:dyDescent="0.25">
      <c r="A10" s="9" t="s">
        <v>7</v>
      </c>
      <c r="J10" s="9">
        <v>4.1606611014127298E-2</v>
      </c>
      <c r="K10" s="9">
        <v>-1.00773177389923E-2</v>
      </c>
      <c r="L10" s="9">
        <v>9.3290539767246897E-2</v>
      </c>
      <c r="M10" s="9">
        <v>0.114618429951962</v>
      </c>
      <c r="N10" s="18">
        <f>J5</f>
        <v>3.2232954319807897E-2</v>
      </c>
      <c r="O10" s="14">
        <f t="shared" si="0"/>
        <v>1.2908097284945139</v>
      </c>
      <c r="P10" s="10">
        <f t="shared" si="1"/>
        <v>1.2908097284945139</v>
      </c>
      <c r="Q10" s="9" t="str">
        <f t="shared" si="2"/>
        <v>-year older</v>
      </c>
    </row>
    <row r="11" spans="1:17" x14ac:dyDescent="0.25">
      <c r="A11" s="9" t="s">
        <v>8</v>
      </c>
      <c r="J11" s="9">
        <v>2.5229934316502601E-2</v>
      </c>
      <c r="K11" s="9">
        <v>-2.2943763823757901E-2</v>
      </c>
      <c r="L11" s="9">
        <v>7.3403632456762999E-2</v>
      </c>
      <c r="M11" s="9">
        <v>0.304668561786401</v>
      </c>
      <c r="N11" s="18">
        <f>J5</f>
        <v>3.2232954319807897E-2</v>
      </c>
      <c r="O11" s="14">
        <f t="shared" si="0"/>
        <v>0.78273725908512903</v>
      </c>
      <c r="P11" s="10">
        <f t="shared" si="1"/>
        <v>0.78273725908512903</v>
      </c>
      <c r="Q11" s="9" t="str">
        <f t="shared" si="2"/>
        <v>-year older</v>
      </c>
    </row>
    <row r="12" spans="1:17" x14ac:dyDescent="0.25">
      <c r="A12" s="9" t="s">
        <v>9</v>
      </c>
      <c r="J12" s="9">
        <v>2.4369293293470502E-2</v>
      </c>
      <c r="K12" s="9">
        <v>-2.4209435740460101E-2</v>
      </c>
      <c r="L12" s="9">
        <v>7.2948022327401205E-2</v>
      </c>
      <c r="M12" s="9">
        <v>0.32551268776188103</v>
      </c>
      <c r="N12" s="18">
        <f>J5</f>
        <v>3.2232954319807897E-2</v>
      </c>
      <c r="O12" s="14">
        <f t="shared" si="0"/>
        <v>0.75603660315104926</v>
      </c>
      <c r="P12" s="10">
        <f t="shared" si="1"/>
        <v>0.75603660315104926</v>
      </c>
      <c r="Q12" s="9" t="str">
        <f t="shared" si="2"/>
        <v>-year older</v>
      </c>
    </row>
    <row r="13" spans="1:17" x14ac:dyDescent="0.25">
      <c r="A13" s="9" t="s">
        <v>10</v>
      </c>
      <c r="J13" s="9">
        <v>8.1555249440468797E-3</v>
      </c>
      <c r="K13" s="9">
        <v>-3.6810980460724098E-2</v>
      </c>
      <c r="L13" s="9">
        <v>5.3122030348817899E-2</v>
      </c>
      <c r="M13" s="9">
        <v>0.72223487418758303</v>
      </c>
      <c r="N13" s="18">
        <f>J5</f>
        <v>3.2232954319807897E-2</v>
      </c>
      <c r="O13" s="14">
        <f t="shared" si="0"/>
        <v>0.25301822672317448</v>
      </c>
      <c r="P13" s="10">
        <f t="shared" si="1"/>
        <v>0.25301822672317448</v>
      </c>
      <c r="Q13" s="9" t="str">
        <f t="shared" si="2"/>
        <v>-year older</v>
      </c>
    </row>
    <row r="14" spans="1:17" x14ac:dyDescent="0.25">
      <c r="A14" s="9" t="s">
        <v>11</v>
      </c>
      <c r="J14" s="9">
        <v>5.7496537623190104E-3</v>
      </c>
      <c r="K14" s="9">
        <v>1.6534093667137199E-3</v>
      </c>
      <c r="L14" s="9">
        <v>9.8458981579242991E-3</v>
      </c>
      <c r="M14" s="9">
        <v>5.9429883362722702E-3</v>
      </c>
      <c r="N14" s="18">
        <f>J5</f>
        <v>3.2232954319807897E-2</v>
      </c>
      <c r="O14" s="14">
        <f t="shared" si="0"/>
        <v>0.17837811902912404</v>
      </c>
      <c r="P14" s="10">
        <f t="shared" si="1"/>
        <v>0.17837811902912404</v>
      </c>
      <c r="Q14" s="9" t="str">
        <f t="shared" si="2"/>
        <v>-year older</v>
      </c>
    </row>
    <row r="15" spans="1:17" x14ac:dyDescent="0.25">
      <c r="A15" s="9" t="s">
        <v>12</v>
      </c>
      <c r="J15" s="9">
        <v>-1.3326275921443399E-2</v>
      </c>
      <c r="K15" s="9">
        <v>-1.58447801871134E-2</v>
      </c>
      <c r="L15" s="9">
        <v>-1.08077716557734E-2</v>
      </c>
      <c r="M15" s="9">
        <v>3.6704339397847898E-25</v>
      </c>
      <c r="N15" s="18">
        <f>J5</f>
        <v>3.2232954319807897E-2</v>
      </c>
      <c r="O15" s="14">
        <f t="shared" si="0"/>
        <v>-0.41343637909275027</v>
      </c>
      <c r="P15" s="10">
        <f t="shared" si="1"/>
        <v>0.41343637909275027</v>
      </c>
      <c r="Q15" s="9" t="str">
        <f t="shared" si="2"/>
        <v>-year young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2.6301359003421902E-2</v>
      </c>
      <c r="K17" s="9">
        <v>-5.72499946557068E-2</v>
      </c>
      <c r="L17" s="9">
        <v>4.6472766488629899E-3</v>
      </c>
      <c r="M17" s="9">
        <v>9.5791613021030897E-2</v>
      </c>
      <c r="N17" s="18">
        <f>J5</f>
        <v>3.2232954319807897E-2</v>
      </c>
      <c r="O17" s="14">
        <f t="shared" si="0"/>
        <v>-0.81597729896136473</v>
      </c>
      <c r="P17" s="10">
        <f t="shared" si="1"/>
        <v>0.81597729896136473</v>
      </c>
      <c r="Q17" s="9" t="str">
        <f t="shared" si="2"/>
        <v>-year younger</v>
      </c>
    </row>
    <row r="18" spans="1:17" x14ac:dyDescent="0.25">
      <c r="A18" s="9" t="s">
        <v>15</v>
      </c>
      <c r="J18" s="9">
        <v>-2.4710447129736302E-2</v>
      </c>
      <c r="K18" s="9">
        <v>-5.6120924758164097E-2</v>
      </c>
      <c r="L18" s="9">
        <v>6.7000304986914302E-3</v>
      </c>
      <c r="M18" s="9">
        <v>0.123109011251405</v>
      </c>
      <c r="N18" s="18">
        <f>J5</f>
        <v>3.2232954319807897E-2</v>
      </c>
      <c r="O18" s="14">
        <f t="shared" si="0"/>
        <v>-0.76662061083712574</v>
      </c>
      <c r="P18" s="10">
        <f t="shared" si="1"/>
        <v>0.76662061083712574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3.2232954319807897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2.4193879626620202E-2</v>
      </c>
      <c r="K20" s="9">
        <v>1.8635506024100501E-3</v>
      </c>
      <c r="L20" s="9">
        <v>4.65242086508302E-2</v>
      </c>
      <c r="M20" s="9">
        <v>3.3716659088161703E-2</v>
      </c>
      <c r="N20" s="18">
        <f>J5</f>
        <v>3.2232954319807897E-2</v>
      </c>
      <c r="O20" s="14">
        <f t="shared" si="0"/>
        <v>0.75059454329175479</v>
      </c>
      <c r="P20" s="10">
        <f t="shared" si="1"/>
        <v>0.75059454329175479</v>
      </c>
      <c r="Q20" s="9" t="str">
        <f t="shared" si="2"/>
        <v>-year older</v>
      </c>
    </row>
    <row r="21" spans="1:17" x14ac:dyDescent="0.25">
      <c r="A21" s="9" t="s">
        <v>18</v>
      </c>
      <c r="J21" s="9">
        <v>9.4212510195256297E-2</v>
      </c>
      <c r="K21" s="9">
        <v>5.0443087805095203E-2</v>
      </c>
      <c r="L21" s="9">
        <v>0.13798193258541699</v>
      </c>
      <c r="M21" s="9">
        <v>2.4627697303161399E-5</v>
      </c>
      <c r="N21" s="18">
        <f>J5</f>
        <v>3.2232954319807897E-2</v>
      </c>
      <c r="O21" s="14">
        <f t="shared" si="0"/>
        <v>2.9228630196444803</v>
      </c>
      <c r="P21" s="10">
        <f t="shared" si="1"/>
        <v>2.9228630196444803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1.4956982059314001E-2</v>
      </c>
      <c r="K23" s="9">
        <v>-4.7891441226242698E-2</v>
      </c>
      <c r="L23" s="9">
        <v>7.7805405344870598E-2</v>
      </c>
      <c r="M23" s="9">
        <v>0.64090213280576902</v>
      </c>
      <c r="N23" s="18">
        <f>J5</f>
        <v>3.2232954319807897E-2</v>
      </c>
      <c r="O23" s="14">
        <f t="shared" si="0"/>
        <v>0.46402765042615374</v>
      </c>
      <c r="P23" s="10">
        <f t="shared" si="1"/>
        <v>0.46402765042615374</v>
      </c>
      <c r="Q23" s="9" t="str">
        <f t="shared" si="2"/>
        <v>-year older</v>
      </c>
    </row>
    <row r="24" spans="1:17" x14ac:dyDescent="0.25">
      <c r="A24" s="9" t="s">
        <v>21</v>
      </c>
      <c r="J24" s="9">
        <v>-8.3983721760632207E-3</v>
      </c>
      <c r="K24" s="9">
        <v>-6.7682439178100198E-2</v>
      </c>
      <c r="L24" s="9">
        <v>5.0885694825973798E-2</v>
      </c>
      <c r="M24" s="9">
        <v>0.78127903998158899</v>
      </c>
      <c r="N24" s="18">
        <f>J5</f>
        <v>3.2232954319807897E-2</v>
      </c>
      <c r="O24" s="14">
        <f t="shared" si="0"/>
        <v>-0.26055235560279461</v>
      </c>
      <c r="P24" s="10">
        <f t="shared" si="1"/>
        <v>0.26055235560279461</v>
      </c>
      <c r="Q24" s="9" t="str">
        <f t="shared" si="2"/>
        <v>-year younger</v>
      </c>
    </row>
    <row r="25" spans="1:17" x14ac:dyDescent="0.25">
      <c r="A25" s="9" t="s">
        <v>22</v>
      </c>
      <c r="J25" s="9">
        <v>2.36702778426553E-3</v>
      </c>
      <c r="K25" s="9">
        <v>-5.2057868457062499E-2</v>
      </c>
      <c r="L25" s="9">
        <v>5.6791924025593597E-2</v>
      </c>
      <c r="M25" s="9">
        <v>0.93206947260666795</v>
      </c>
      <c r="N25" s="18">
        <f>J5</f>
        <v>3.2232954319807897E-2</v>
      </c>
      <c r="O25" s="14">
        <f t="shared" si="0"/>
        <v>7.3435024316431854E-2</v>
      </c>
      <c r="P25" s="10">
        <f t="shared" si="1"/>
        <v>7.3435024316431854E-2</v>
      </c>
      <c r="Q25" s="9" t="str">
        <f t="shared" si="2"/>
        <v>-year older</v>
      </c>
    </row>
    <row r="26" spans="1:17" x14ac:dyDescent="0.25">
      <c r="A26" s="9" t="s">
        <v>23</v>
      </c>
      <c r="J26" s="9">
        <v>-4.6656855179681303E-3</v>
      </c>
      <c r="K26" s="9">
        <v>-5.8882013659012501E-2</v>
      </c>
      <c r="L26" s="9">
        <v>4.9550642623076201E-2</v>
      </c>
      <c r="M26" s="9">
        <v>0.86605856634129597</v>
      </c>
      <c r="N26" s="18">
        <f>J5</f>
        <v>3.2232954319807897E-2</v>
      </c>
      <c r="O26" s="14">
        <f t="shared" si="0"/>
        <v>-0.14474892594939578</v>
      </c>
      <c r="P26" s="10">
        <f t="shared" si="1"/>
        <v>0.14474892594939578</v>
      </c>
      <c r="Q26" s="9" t="str">
        <f t="shared" si="2"/>
        <v>-year younger</v>
      </c>
    </row>
    <row r="27" spans="1:17" x14ac:dyDescent="0.25">
      <c r="A27" s="9" t="s">
        <v>24</v>
      </c>
      <c r="J27" s="9">
        <v>2.3728144938232401E-2</v>
      </c>
      <c r="K27" s="9">
        <v>-3.1555687596692597E-2</v>
      </c>
      <c r="L27" s="9">
        <v>7.9011977473157399E-2</v>
      </c>
      <c r="M27" s="9">
        <v>0.40022614033398202</v>
      </c>
      <c r="N27" s="18">
        <f>J5</f>
        <v>3.2232954319807897E-2</v>
      </c>
      <c r="O27" s="14">
        <f t="shared" si="0"/>
        <v>0.73614552060004335</v>
      </c>
      <c r="P27" s="10">
        <f t="shared" si="1"/>
        <v>0.73614552060004335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2.12997089811644E-2</v>
      </c>
      <c r="K29" s="9">
        <v>-3.28783643842706E-3</v>
      </c>
      <c r="L29" s="9">
        <v>4.5887254400755799E-2</v>
      </c>
      <c r="M29" s="9">
        <v>8.9539899981240997E-2</v>
      </c>
      <c r="N29" s="18">
        <f>J5</f>
        <v>3.2232954319807897E-2</v>
      </c>
      <c r="O29" s="14">
        <f t="shared" si="0"/>
        <v>0.66080535993795753</v>
      </c>
      <c r="P29" s="10">
        <f t="shared" si="1"/>
        <v>0.66080535993795753</v>
      </c>
      <c r="Q29" s="9" t="str">
        <f t="shared" si="2"/>
        <v>-year older</v>
      </c>
    </row>
    <row r="30" spans="1:17" x14ac:dyDescent="0.25">
      <c r="A30" s="9" t="s">
        <v>27</v>
      </c>
      <c r="J30" s="9">
        <v>0.21948730064501801</v>
      </c>
      <c r="K30" s="9">
        <v>0.15127252301812399</v>
      </c>
      <c r="L30" s="9">
        <v>0.28770207827191102</v>
      </c>
      <c r="M30" s="9">
        <v>2.8918724662494698E-10</v>
      </c>
      <c r="N30" s="18">
        <f>J5</f>
        <v>3.2232954319807897E-2</v>
      </c>
      <c r="O30" s="14">
        <f t="shared" si="0"/>
        <v>6.8094068718404124</v>
      </c>
      <c r="P30" s="10">
        <f t="shared" si="1"/>
        <v>6.8094068718404124</v>
      </c>
      <c r="Q30" s="9" t="str">
        <f t="shared" si="2"/>
        <v>-year older</v>
      </c>
    </row>
    <row r="31" spans="1:17" x14ac:dyDescent="0.25">
      <c r="A31" s="9" t="s">
        <v>28</v>
      </c>
      <c r="J31" s="9">
        <v>1.5860801093373698E-2</v>
      </c>
      <c r="K31" s="9">
        <v>-5.0492556411777197E-2</v>
      </c>
      <c r="L31" s="9">
        <v>8.22141585985246E-2</v>
      </c>
      <c r="M31" s="9">
        <v>0.63942953764439903</v>
      </c>
      <c r="N31" s="18">
        <f>J5</f>
        <v>3.2232954319807897E-2</v>
      </c>
      <c r="O31" s="14">
        <f t="shared" si="0"/>
        <v>0.49206786743798003</v>
      </c>
      <c r="P31" s="10">
        <f t="shared" si="1"/>
        <v>0.49206786743798003</v>
      </c>
      <c r="Q31" s="9" t="str">
        <f t="shared" si="2"/>
        <v>-year older</v>
      </c>
    </row>
    <row r="32" spans="1:17" x14ac:dyDescent="0.25">
      <c r="A32" s="9" t="s">
        <v>29</v>
      </c>
      <c r="J32" s="9">
        <v>4.3400655174259204E-3</v>
      </c>
      <c r="K32" s="9">
        <v>-2.6949669540956199E-2</v>
      </c>
      <c r="L32" s="9">
        <v>3.5629800575808099E-2</v>
      </c>
      <c r="M32" s="9">
        <v>0.78573268393474005</v>
      </c>
      <c r="N32" s="18">
        <f>J5</f>
        <v>3.2232954319807897E-2</v>
      </c>
      <c r="O32" s="14">
        <f t="shared" si="0"/>
        <v>0.1346468423081793</v>
      </c>
      <c r="P32" s="10">
        <f t="shared" si="1"/>
        <v>0.1346468423081793</v>
      </c>
      <c r="Q32" s="9" t="str">
        <f t="shared" si="2"/>
        <v>-year older</v>
      </c>
    </row>
    <row r="33" spans="1:17" x14ac:dyDescent="0.25">
      <c r="A33" s="9" t="s">
        <v>30</v>
      </c>
      <c r="J33" s="9">
        <v>2.19126940656191E-2</v>
      </c>
      <c r="K33" s="9">
        <v>-0.112838910456266</v>
      </c>
      <c r="L33" s="9">
        <v>0.156664298587504</v>
      </c>
      <c r="M33" s="9">
        <v>0.74994047623592197</v>
      </c>
      <c r="N33" s="18">
        <f>J5</f>
        <v>3.2232954319807897E-2</v>
      </c>
      <c r="O33" s="14">
        <f t="shared" si="0"/>
        <v>0.67982270096021702</v>
      </c>
      <c r="P33" s="10">
        <f t="shared" si="1"/>
        <v>0.67982270096021702</v>
      </c>
      <c r="Q33" s="9" t="str">
        <f t="shared" si="2"/>
        <v>-year older</v>
      </c>
    </row>
    <row r="34" spans="1:17" x14ac:dyDescent="0.25">
      <c r="A34" s="9" t="s">
        <v>31</v>
      </c>
      <c r="J34" s="9">
        <v>-3.0337073545079998E-3</v>
      </c>
      <c r="K34" s="9">
        <v>-8.52896378481466E-3</v>
      </c>
      <c r="L34" s="9">
        <v>2.4615490757986598E-3</v>
      </c>
      <c r="M34" s="9">
        <v>0.27925297917576403</v>
      </c>
      <c r="N34" s="18">
        <f>J5</f>
        <v>3.2232954319807897E-2</v>
      </c>
      <c r="O34" s="14">
        <f t="shared" si="0"/>
        <v>-9.4118191103684107E-2</v>
      </c>
      <c r="P34" s="10">
        <f t="shared" si="1"/>
        <v>9.4118191103684107E-2</v>
      </c>
      <c r="Q34" s="9" t="str">
        <f t="shared" si="2"/>
        <v>-year younger</v>
      </c>
    </row>
    <row r="35" spans="1:17" x14ac:dyDescent="0.25">
      <c r="A35" s="9" t="s">
        <v>32</v>
      </c>
      <c r="J35" s="9">
        <v>-5.1934765678208804E-3</v>
      </c>
      <c r="K35" s="9">
        <v>-1.1399332097987E-2</v>
      </c>
      <c r="L35" s="9">
        <v>1.01237896234528E-3</v>
      </c>
      <c r="M35" s="9">
        <v>0.100966754282117</v>
      </c>
      <c r="N35" s="18">
        <f>J5</f>
        <v>3.2232954319807897E-2</v>
      </c>
      <c r="O35" s="14">
        <f t="shared" si="0"/>
        <v>-0.1611231944888579</v>
      </c>
      <c r="P35" s="10">
        <f t="shared" si="1"/>
        <v>0.1611231944888579</v>
      </c>
      <c r="Q35" s="9" t="str">
        <f t="shared" si="2"/>
        <v>-year younger</v>
      </c>
    </row>
    <row r="36" spans="1:17" x14ac:dyDescent="0.25">
      <c r="A36" s="9" t="s">
        <v>33</v>
      </c>
      <c r="J36" s="9">
        <v>-4.1571586513254998E-3</v>
      </c>
      <c r="K36" s="9">
        <v>-1.0425547060594099E-2</v>
      </c>
      <c r="L36" s="9">
        <v>2.1112297579430799E-3</v>
      </c>
      <c r="M36" s="9">
        <v>0.19366579469366901</v>
      </c>
      <c r="N36" s="18">
        <f>J5</f>
        <v>3.2232954319807897E-2</v>
      </c>
      <c r="O36" s="14">
        <f t="shared" si="0"/>
        <v>-0.12897231231363826</v>
      </c>
      <c r="P36" s="10">
        <f t="shared" si="1"/>
        <v>0.12897231231363826</v>
      </c>
      <c r="Q36" s="9" t="str">
        <f t="shared" si="2"/>
        <v>-year younger</v>
      </c>
    </row>
    <row r="37" spans="1:17" x14ac:dyDescent="0.25">
      <c r="A37" s="9" t="s">
        <v>34</v>
      </c>
      <c r="J37" s="9">
        <v>-3.19184675160054E-3</v>
      </c>
      <c r="K37" s="9">
        <v>-6.4645483240730302E-3</v>
      </c>
      <c r="L37" s="9">
        <v>8.0854820871951096E-5</v>
      </c>
      <c r="M37" s="9">
        <v>5.5943467300253798E-2</v>
      </c>
      <c r="N37" s="18">
        <f>J5</f>
        <v>3.2232954319807897E-2</v>
      </c>
      <c r="O37" s="14">
        <f t="shared" si="0"/>
        <v>-9.9024331432104443E-2</v>
      </c>
      <c r="P37" s="10">
        <f t="shared" si="1"/>
        <v>9.9024331432104443E-2</v>
      </c>
      <c r="Q37" s="9" t="str">
        <f t="shared" si="2"/>
        <v>-year younger</v>
      </c>
    </row>
    <row r="38" spans="1:17" x14ac:dyDescent="0.25">
      <c r="A38" s="9" t="s">
        <v>35</v>
      </c>
      <c r="J38" s="9">
        <v>-8.4468421783836297E-4</v>
      </c>
      <c r="K38" s="9">
        <v>-2.5061614571572398E-3</v>
      </c>
      <c r="L38" s="9">
        <v>8.1679302148051703E-4</v>
      </c>
      <c r="M38" s="9">
        <v>0.31904695548287798</v>
      </c>
      <c r="N38" s="18">
        <f>J5</f>
        <v>3.2232954319807897E-2</v>
      </c>
      <c r="O38" s="14">
        <f t="shared" si="0"/>
        <v>-2.6205609621060548E-2</v>
      </c>
      <c r="P38" s="10">
        <f t="shared" si="1"/>
        <v>2.6205609621060548E-2</v>
      </c>
      <c r="Q38" s="9" t="str">
        <f t="shared" si="2"/>
        <v>-year younger</v>
      </c>
    </row>
    <row r="39" spans="1:17" x14ac:dyDescent="0.25">
      <c r="A39" s="9" t="s">
        <v>36</v>
      </c>
      <c r="J39" s="9">
        <v>-6.6968224905451096E-3</v>
      </c>
      <c r="K39" s="9">
        <v>-1.2514954038241001E-2</v>
      </c>
      <c r="L39" s="9">
        <v>-8.7869094284923196E-4</v>
      </c>
      <c r="M39" s="9">
        <v>2.4078854376313099E-2</v>
      </c>
      <c r="N39" s="18">
        <f>J5</f>
        <v>3.2232954319807897E-2</v>
      </c>
      <c r="O39" s="14">
        <f t="shared" si="0"/>
        <v>-0.20776322344209563</v>
      </c>
      <c r="P39" s="10">
        <f t="shared" si="1"/>
        <v>0.20776322344209563</v>
      </c>
      <c r="Q39" s="9" t="str">
        <f t="shared" si="2"/>
        <v>-year younger</v>
      </c>
    </row>
    <row r="40" spans="1:17" x14ac:dyDescent="0.25">
      <c r="A40" s="9" t="s">
        <v>37</v>
      </c>
      <c r="J40" s="9">
        <v>6.8853755192407504E-4</v>
      </c>
      <c r="K40" s="9">
        <v>-2.8455486707902001E-3</v>
      </c>
      <c r="L40" s="9">
        <v>4.22262377463835E-3</v>
      </c>
      <c r="M40" s="9">
        <v>0.70257125115477803</v>
      </c>
      <c r="N40" s="18">
        <f>J5</f>
        <v>3.2232954319807897E-2</v>
      </c>
      <c r="O40" s="14">
        <f t="shared" si="0"/>
        <v>2.1361292083020539E-2</v>
      </c>
      <c r="P40" s="10">
        <f t="shared" si="1"/>
        <v>2.1361292083020539E-2</v>
      </c>
      <c r="Q40" s="9" t="str">
        <f t="shared" si="2"/>
        <v>-year older</v>
      </c>
    </row>
    <row r="41" spans="1:17" x14ac:dyDescent="0.25">
      <c r="A41" s="9" t="s">
        <v>38</v>
      </c>
      <c r="J41" s="9">
        <v>4.2375694081461896E-3</v>
      </c>
      <c r="K41" s="9">
        <v>1.2293599803722501E-4</v>
      </c>
      <c r="L41" s="9">
        <v>8.3522028182551594E-3</v>
      </c>
      <c r="M41" s="9">
        <v>4.3544656180581502E-2</v>
      </c>
      <c r="N41" s="18">
        <f>J5</f>
        <v>3.2232954319807897E-2</v>
      </c>
      <c r="O41" s="14">
        <f t="shared" si="0"/>
        <v>0.13146698767050669</v>
      </c>
      <c r="P41" s="10">
        <f t="shared" si="1"/>
        <v>0.13146698767050669</v>
      </c>
      <c r="Q41" s="9" t="str">
        <f t="shared" si="2"/>
        <v>-year older</v>
      </c>
    </row>
    <row r="42" spans="1:17" x14ac:dyDescent="0.25">
      <c r="A42" s="9" t="s">
        <v>39</v>
      </c>
      <c r="J42" s="9">
        <v>1.16423396618032E-4</v>
      </c>
      <c r="K42" s="9">
        <v>-2.6205311281792499E-3</v>
      </c>
      <c r="L42" s="9">
        <v>2.8533779214153202E-3</v>
      </c>
      <c r="M42" s="9">
        <v>0.93355615975106498</v>
      </c>
      <c r="N42" s="18">
        <f>J5</f>
        <v>3.2232954319807897E-2</v>
      </c>
      <c r="O42" s="14">
        <f t="shared" si="0"/>
        <v>3.6119368849316779E-3</v>
      </c>
      <c r="P42" s="10">
        <f t="shared" si="1"/>
        <v>3.6119368849316779E-3</v>
      </c>
      <c r="Q42" s="9" t="str">
        <f t="shared" si="2"/>
        <v>-year older</v>
      </c>
    </row>
    <row r="43" spans="1:17" x14ac:dyDescent="0.25">
      <c r="A43" s="9" t="s">
        <v>40</v>
      </c>
      <c r="J43" s="9">
        <v>-8.4913939200304499E-4</v>
      </c>
      <c r="K43" s="9">
        <v>-5.6635276465590804E-3</v>
      </c>
      <c r="L43" s="9">
        <v>3.9652488625529902E-3</v>
      </c>
      <c r="M43" s="9">
        <v>0.72957835477560196</v>
      </c>
      <c r="N43" s="18">
        <f>J5</f>
        <v>3.2232954319807897E-2</v>
      </c>
      <c r="O43" s="14">
        <f t="shared" si="0"/>
        <v>-2.634382761127264E-2</v>
      </c>
      <c r="P43" s="10">
        <f t="shared" si="1"/>
        <v>2.634382761127264E-2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5.0457113904138498E-2</v>
      </c>
      <c r="K45" s="9">
        <v>-4.1543263290677104E-3</v>
      </c>
      <c r="L45" s="9">
        <v>0.105068554137345</v>
      </c>
      <c r="M45" s="9">
        <v>7.0170097271665594E-2</v>
      </c>
      <c r="N45" s="18">
        <f>J5</f>
        <v>3.2232954319807897E-2</v>
      </c>
      <c r="O45" s="14">
        <f t="shared" si="0"/>
        <v>1.5653890550495222</v>
      </c>
      <c r="P45" s="10">
        <f t="shared" si="1"/>
        <v>1.5653890550495222</v>
      </c>
      <c r="Q45" s="9" t="str">
        <f t="shared" si="2"/>
        <v>-year older</v>
      </c>
    </row>
    <row r="46" spans="1:17" x14ac:dyDescent="0.25">
      <c r="A46" s="9" t="s">
        <v>42</v>
      </c>
      <c r="J46" s="9">
        <v>-0.24207255364108701</v>
      </c>
      <c r="K46" s="9">
        <v>-0.315252205725711</v>
      </c>
      <c r="L46" s="9">
        <v>-0.168892901556462</v>
      </c>
      <c r="M46" s="9">
        <v>9.09061107989652E-11</v>
      </c>
      <c r="N46" s="18">
        <f>J5</f>
        <v>3.2232954319807897E-2</v>
      </c>
      <c r="O46" s="14">
        <f t="shared" si="0"/>
        <v>-7.5100951417390815</v>
      </c>
      <c r="P46" s="10">
        <f t="shared" si="1"/>
        <v>7.5100951417390815</v>
      </c>
      <c r="Q46" s="9" t="str">
        <f t="shared" si="2"/>
        <v>-year younger</v>
      </c>
    </row>
    <row r="47" spans="1:17" x14ac:dyDescent="0.25">
      <c r="A47" s="9" t="s">
        <v>43</v>
      </c>
      <c r="J47" s="9">
        <v>-0.28956415050486201</v>
      </c>
      <c r="K47" s="9">
        <v>-0.59138206330715604</v>
      </c>
      <c r="L47" s="9">
        <v>1.22537622974316E-2</v>
      </c>
      <c r="M47" s="9">
        <v>6.0063555541940102E-2</v>
      </c>
      <c r="N47" s="18">
        <f>J5</f>
        <v>3.2232954319807897E-2</v>
      </c>
      <c r="O47" s="14">
        <f t="shared" si="0"/>
        <v>-8.9834815521988354</v>
      </c>
      <c r="P47" s="10">
        <f t="shared" si="1"/>
        <v>8.9834815521988354</v>
      </c>
      <c r="Q47" s="9" t="str">
        <f t="shared" si="2"/>
        <v>-year younger</v>
      </c>
    </row>
    <row r="48" spans="1:17" x14ac:dyDescent="0.25">
      <c r="A48" s="9" t="s">
        <v>44</v>
      </c>
      <c r="J48" s="9">
        <v>-0.29399291421969798</v>
      </c>
      <c r="K48" s="9">
        <v>-0.36891564808483501</v>
      </c>
      <c r="L48" s="9">
        <v>-0.21907018035456099</v>
      </c>
      <c r="M48" s="9">
        <v>1.5017239042360301E-14</v>
      </c>
      <c r="N48" s="18">
        <f>J5</f>
        <v>3.2232954319807897E-2</v>
      </c>
      <c r="O48" s="14">
        <f t="shared" si="0"/>
        <v>-9.1208801806613344</v>
      </c>
      <c r="P48" s="10">
        <f t="shared" si="1"/>
        <v>9.1208801806613344</v>
      </c>
      <c r="Q48" s="9" t="str">
        <f t="shared" si="2"/>
        <v>-year younger</v>
      </c>
    </row>
    <row r="49" spans="1:17" x14ac:dyDescent="0.25">
      <c r="A49" s="9" t="s">
        <v>45</v>
      </c>
      <c r="J49" s="9">
        <v>-0.33388777870813602</v>
      </c>
      <c r="K49" s="9">
        <v>-0.39329433799890401</v>
      </c>
      <c r="L49" s="9">
        <v>-0.27448121941736803</v>
      </c>
      <c r="M49" s="9">
        <v>3.5822580450433099E-28</v>
      </c>
      <c r="N49" s="18">
        <f>J5</f>
        <v>3.2232954319807897E-2</v>
      </c>
      <c r="O49" s="14">
        <f t="shared" si="0"/>
        <v>-10.358584428699242</v>
      </c>
      <c r="P49" s="10">
        <f t="shared" si="1"/>
        <v>10.358584428699242</v>
      </c>
      <c r="Q49" s="9" t="str">
        <f t="shared" si="2"/>
        <v>-year younger</v>
      </c>
    </row>
    <row r="50" spans="1:17" x14ac:dyDescent="0.25">
      <c r="A50" s="9" t="s">
        <v>46</v>
      </c>
      <c r="J50" s="9">
        <v>-8.0732839206018505E-3</v>
      </c>
      <c r="K50" s="9">
        <v>-6.6520894665035801E-2</v>
      </c>
      <c r="L50" s="9">
        <v>5.0374326823832097E-2</v>
      </c>
      <c r="M50" s="9">
        <v>0.78660266665039902</v>
      </c>
      <c r="N50" s="18">
        <f>J5</f>
        <v>3.2232954319807897E-2</v>
      </c>
      <c r="O50" s="14">
        <f t="shared" si="0"/>
        <v>-0.25046676890056679</v>
      </c>
      <c r="P50" s="10">
        <f t="shared" si="1"/>
        <v>0.25046676890056679</v>
      </c>
      <c r="Q50" s="9" t="str">
        <f t="shared" si="2"/>
        <v>-year younger</v>
      </c>
    </row>
    <row r="51" spans="1:17" x14ac:dyDescent="0.25">
      <c r="A51" s="9" t="s">
        <v>47</v>
      </c>
      <c r="J51" s="9">
        <v>-0.28359104631114401</v>
      </c>
      <c r="K51" s="9">
        <v>-0.340549342938755</v>
      </c>
      <c r="L51" s="9">
        <v>-0.226632749683532</v>
      </c>
      <c r="M51" s="9">
        <v>1.81599743515007E-22</v>
      </c>
      <c r="N51" s="18">
        <f>J5</f>
        <v>3.2232954319807897E-2</v>
      </c>
      <c r="O51" s="14">
        <f t="shared" si="0"/>
        <v>-8.798171073536091</v>
      </c>
      <c r="P51" s="10">
        <f t="shared" si="1"/>
        <v>8.798171073536091</v>
      </c>
      <c r="Q51" s="9" t="str">
        <f t="shared" si="2"/>
        <v>-year younger</v>
      </c>
    </row>
    <row r="52" spans="1:17" x14ac:dyDescent="0.25">
      <c r="A52" s="9" t="s">
        <v>48</v>
      </c>
      <c r="J52" s="9">
        <v>-1.02626950350306E-2</v>
      </c>
      <c r="K52" s="9">
        <v>-5.7344785416374298E-2</v>
      </c>
      <c r="L52" s="9">
        <v>3.6819395346313198E-2</v>
      </c>
      <c r="M52" s="9">
        <v>0.66922023358011395</v>
      </c>
      <c r="N52" s="18">
        <f>J5</f>
        <v>3.2232954319807897E-2</v>
      </c>
      <c r="O52" s="14">
        <f t="shared" si="0"/>
        <v>-0.31839138706326825</v>
      </c>
      <c r="P52" s="10">
        <f t="shared" si="1"/>
        <v>0.31839138706326825</v>
      </c>
      <c r="Q52" s="9" t="str">
        <f t="shared" si="2"/>
        <v>-year younger</v>
      </c>
    </row>
    <row r="53" spans="1:17" x14ac:dyDescent="0.25">
      <c r="A53" s="9" t="s">
        <v>49</v>
      </c>
      <c r="J53" s="9">
        <v>-0.34414236492907702</v>
      </c>
      <c r="K53" s="9">
        <v>-0.38649811698519998</v>
      </c>
      <c r="L53" s="9">
        <v>-0.301786612872953</v>
      </c>
      <c r="M53" s="9">
        <v>6.8643981954073304E-57</v>
      </c>
      <c r="N53" s="18">
        <f>J5</f>
        <v>3.2232954319807897E-2</v>
      </c>
      <c r="O53" s="14">
        <f t="shared" si="0"/>
        <v>-10.676724246700328</v>
      </c>
      <c r="P53" s="10">
        <f t="shared" si="1"/>
        <v>10.676724246700328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28819333429141802</v>
      </c>
      <c r="K54" s="9">
        <v>-0.44925599629450702</v>
      </c>
      <c r="L54" s="9">
        <v>-0.12713067228833</v>
      </c>
      <c r="M54" s="9">
        <v>4.53756685843967E-4</v>
      </c>
      <c r="N54" s="18">
        <f>J5</f>
        <v>3.2232954319807897E-2</v>
      </c>
      <c r="O54" s="14">
        <f t="shared" si="0"/>
        <v>-8.940953144785631</v>
      </c>
      <c r="P54" s="10">
        <f t="shared" si="1"/>
        <v>8.940953144785631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33618029143313</v>
      </c>
      <c r="K55" s="9">
        <v>-0.41892317148881703</v>
      </c>
      <c r="L55" s="9">
        <v>-0.25343741137744302</v>
      </c>
      <c r="M55" s="9">
        <v>1.72797853318002E-15</v>
      </c>
      <c r="N55" s="18">
        <f>J5</f>
        <v>3.2232954319807897E-2</v>
      </c>
      <c r="O55" s="14">
        <f t="shared" si="0"/>
        <v>-10.429707686662139</v>
      </c>
      <c r="P55" s="10">
        <f t="shared" si="1"/>
        <v>10.429707686662139</v>
      </c>
      <c r="Q55" s="9" t="str">
        <f t="shared" si="2"/>
        <v>-year younger</v>
      </c>
    </row>
    <row r="56" spans="1:17" x14ac:dyDescent="0.25">
      <c r="A56" s="9" t="s">
        <v>52</v>
      </c>
      <c r="J56" s="9">
        <v>2.3072922452653501E-2</v>
      </c>
      <c r="K56" s="9">
        <v>-2.3804153336952402E-2</v>
      </c>
      <c r="L56" s="9">
        <v>6.9949998242259406E-2</v>
      </c>
      <c r="M56" s="9">
        <v>0.33470431330956302</v>
      </c>
      <c r="N56" s="18">
        <f>J5</f>
        <v>3.2232954319807897E-2</v>
      </c>
      <c r="O56" s="14">
        <f t="shared" si="0"/>
        <v>0.71581780012248697</v>
      </c>
      <c r="P56" s="10">
        <f t="shared" si="1"/>
        <v>0.71581780012248697</v>
      </c>
      <c r="Q56" s="9" t="str">
        <f t="shared" si="2"/>
        <v>-year older</v>
      </c>
    </row>
    <row r="57" spans="1:17" x14ac:dyDescent="0.25">
      <c r="A57" s="9" t="s">
        <v>53</v>
      </c>
      <c r="J57" s="9">
        <v>7.6797440201708204E-3</v>
      </c>
      <c r="K57" s="9">
        <v>-3.8907563039294102E-2</v>
      </c>
      <c r="L57" s="9">
        <v>5.4267051079635698E-2</v>
      </c>
      <c r="M57" s="9">
        <v>0.74662698672975003</v>
      </c>
      <c r="N57" s="18">
        <f>J5</f>
        <v>3.2232954319807897E-2</v>
      </c>
      <c r="O57" s="14">
        <f t="shared" si="0"/>
        <v>0.23825752811778222</v>
      </c>
      <c r="P57" s="10">
        <f t="shared" si="1"/>
        <v>0.23825752811778222</v>
      </c>
      <c r="Q57" s="9" t="str">
        <f t="shared" si="2"/>
        <v>-year older</v>
      </c>
    </row>
    <row r="58" spans="1:17" x14ac:dyDescent="0.25">
      <c r="A58" s="9" t="s">
        <v>54</v>
      </c>
      <c r="J58" s="9">
        <v>-7.5638961254515099E-3</v>
      </c>
      <c r="K58" s="9">
        <v>-5.3696569069513901E-2</v>
      </c>
      <c r="L58" s="9">
        <v>3.85687768186109E-2</v>
      </c>
      <c r="M58" s="9">
        <v>0.74794338237768898</v>
      </c>
      <c r="N58" s="18">
        <f>J5</f>
        <v>3.2232954319807897E-2</v>
      </c>
      <c r="O58" s="14">
        <f t="shared" si="0"/>
        <v>-0.23466344568990752</v>
      </c>
      <c r="P58" s="10">
        <f t="shared" si="1"/>
        <v>0.23466344568990752</v>
      </c>
      <c r="Q58" s="9" t="str">
        <f t="shared" si="2"/>
        <v>-year younger</v>
      </c>
    </row>
    <row r="59" spans="1:17" x14ac:dyDescent="0.25">
      <c r="A59" s="9" t="s">
        <v>55</v>
      </c>
      <c r="J59" s="9">
        <v>-0.37034149902943603</v>
      </c>
      <c r="K59" s="9">
        <v>-0.42147992901807202</v>
      </c>
      <c r="L59" s="9">
        <v>-0.31920306904079998</v>
      </c>
      <c r="M59" s="9">
        <v>1.35012592974187E-45</v>
      </c>
      <c r="N59" s="18">
        <f>J5</f>
        <v>3.2232954319807897E-2</v>
      </c>
      <c r="O59" s="14">
        <f t="shared" si="0"/>
        <v>-11.489530104966288</v>
      </c>
      <c r="P59" s="10">
        <f t="shared" si="1"/>
        <v>11.489530104966288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337580110302585</v>
      </c>
      <c r="K60" s="9">
        <v>-0.39698759976220099</v>
      </c>
      <c r="L60" s="9">
        <v>-0.27817262084297001</v>
      </c>
      <c r="M60" s="9">
        <v>9.2559626423014195E-29</v>
      </c>
      <c r="N60" s="18">
        <f>J5</f>
        <v>3.2232954319807897E-2</v>
      </c>
      <c r="O60" s="14">
        <f t="shared" si="0"/>
        <v>-10.473135876817045</v>
      </c>
      <c r="P60" s="10">
        <f t="shared" si="1"/>
        <v>10.473135876817045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40518591953196098</v>
      </c>
      <c r="K61" s="9">
        <v>-0.47687669254057702</v>
      </c>
      <c r="L61" s="9">
        <v>-0.333495146523345</v>
      </c>
      <c r="M61" s="9">
        <v>1.80688699036717E-28</v>
      </c>
      <c r="N61" s="18">
        <f>J5</f>
        <v>3.2232954319807897E-2</v>
      </c>
      <c r="O61" s="14">
        <f t="shared" si="0"/>
        <v>-12.570548622748019</v>
      </c>
      <c r="P61" s="10">
        <f t="shared" si="1"/>
        <v>12.570548622748019</v>
      </c>
      <c r="Q61" s="9" t="str">
        <f t="shared" si="2"/>
        <v>-year younger</v>
      </c>
    </row>
    <row r="62" spans="1:17" x14ac:dyDescent="0.25">
      <c r="A62" s="9" t="s">
        <v>58</v>
      </c>
      <c r="J62" s="9">
        <v>1.0597916972144201E-2</v>
      </c>
      <c r="K62" s="9">
        <v>-4.7238450734140999E-2</v>
      </c>
      <c r="L62" s="9">
        <v>6.8434284678429297E-2</v>
      </c>
      <c r="M62" s="9">
        <v>0.71949023809677803</v>
      </c>
      <c r="N62" s="18">
        <f>J5</f>
        <v>3.2232954319807897E-2</v>
      </c>
      <c r="O62" s="14">
        <f t="shared" si="0"/>
        <v>0.32879136262205838</v>
      </c>
      <c r="P62" s="10">
        <f t="shared" si="1"/>
        <v>0.32879136262205838</v>
      </c>
      <c r="Q62" s="9" t="str">
        <f t="shared" si="2"/>
        <v>-year older</v>
      </c>
    </row>
    <row r="63" spans="1:17" x14ac:dyDescent="0.25">
      <c r="A63" s="9" t="s">
        <v>59</v>
      </c>
      <c r="J63" s="9">
        <v>-1.3238650381212</v>
      </c>
      <c r="K63" s="9">
        <v>-2.2486592900892899</v>
      </c>
      <c r="L63" s="9">
        <v>-0.39907078615311198</v>
      </c>
      <c r="M63" s="9">
        <v>5.0230557228198199E-3</v>
      </c>
      <c r="N63" s="18">
        <f>J5</f>
        <v>3.2232954319807897E-2</v>
      </c>
      <c r="O63" s="14">
        <f t="shared" si="0"/>
        <v>-41.071787121531528</v>
      </c>
      <c r="P63" s="10">
        <f t="shared" si="1"/>
        <v>41.071787121531528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0.138953951573627</v>
      </c>
      <c r="K64" s="11">
        <v>-0.102421673103125</v>
      </c>
      <c r="L64" s="11">
        <v>0.380329576250378</v>
      </c>
      <c r="M64" s="11">
        <v>0.259200146072536</v>
      </c>
      <c r="N64" s="19">
        <f>J5</f>
        <v>3.2232954319807897E-2</v>
      </c>
      <c r="O64" s="15">
        <f t="shared" si="0"/>
        <v>4.3109281946345384</v>
      </c>
      <c r="P64" s="16">
        <f t="shared" si="1"/>
        <v>4.3109281946345384</v>
      </c>
      <c r="Q64" s="11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1" priority="2" operator="lessThan">
      <formula>0.0005</formula>
    </cfRule>
  </conditionalFormatting>
  <conditionalFormatting sqref="M2">
    <cfRule type="cellIs" dxfId="0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Q64"/>
  <sheetViews>
    <sheetView zoomScale="75" zoomScaleNormal="75" workbookViewId="0">
      <selection activeCell="D13" sqref="D13"/>
    </sheetView>
  </sheetViews>
  <sheetFormatPr defaultColWidth="11.42578125" defaultRowHeight="15" x14ac:dyDescent="0.25"/>
  <cols>
    <col min="1" max="1" width="47.28515625" style="9" customWidth="1"/>
    <col min="2" max="2" width="8.42578125" style="9" customWidth="1"/>
    <col min="3" max="4" width="15.140625" style="9" customWidth="1"/>
    <col min="5" max="6" width="11.42578125" style="9"/>
    <col min="7" max="8" width="15" style="9" customWidth="1"/>
    <col min="9" max="9" width="11.42578125" style="9"/>
    <col min="10" max="10" width="9" style="9" customWidth="1"/>
    <col min="11" max="12" width="14.140625" style="9" customWidth="1"/>
    <col min="13" max="13" width="11.42578125" style="9"/>
    <col min="14" max="14" width="11.42578125" style="10"/>
    <col min="15" max="15" width="15.140625" style="9" customWidth="1"/>
    <col min="16" max="16" width="11.42578125" style="9"/>
    <col min="17" max="17" width="15.28515625" style="9" customWidth="1"/>
    <col min="18" max="16384" width="11.42578125" style="9"/>
  </cols>
  <sheetData>
    <row r="1" spans="1:17" s="6" customFormat="1" x14ac:dyDescent="0.25">
      <c r="A1" s="20" t="s">
        <v>71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5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6.0149574745295302E-2</v>
      </c>
      <c r="C4" s="9">
        <v>-7.0491968809986399E-2</v>
      </c>
      <c r="D4" s="9">
        <v>-4.9807180680604302E-2</v>
      </c>
      <c r="E4" s="9">
        <v>4.7739406937141303E-30</v>
      </c>
      <c r="F4" s="9">
        <v>-5.0194799929130004E-3</v>
      </c>
      <c r="G4" s="9">
        <v>-1.4930194274665499E-2</v>
      </c>
      <c r="H4" s="9">
        <v>4.8912342888394996E-3</v>
      </c>
      <c r="I4" s="9">
        <v>0.32088086242145902</v>
      </c>
      <c r="J4" s="9">
        <v>-6.6248146032119098E-3</v>
      </c>
      <c r="K4" s="9">
        <v>-1.6823061202409801E-2</v>
      </c>
      <c r="L4" s="9">
        <v>3.5734319959859701E-3</v>
      </c>
      <c r="M4" s="9">
        <v>0.20295615165660799</v>
      </c>
      <c r="N4" s="18">
        <f>J5</f>
        <v>4.5225075189703798E-2</v>
      </c>
      <c r="O4" s="14">
        <f>J4/N4</f>
        <v>-0.14648543038177531</v>
      </c>
      <c r="P4" s="10">
        <f>ABS(O4)</f>
        <v>0.14648543038177531</v>
      </c>
      <c r="Q4" s="9" t="str">
        <f>IF(O4&lt;0,"-year younger","-year older")</f>
        <v>-year younger</v>
      </c>
    </row>
    <row r="5" spans="1:17" x14ac:dyDescent="0.25">
      <c r="A5" s="9" t="s">
        <v>2</v>
      </c>
      <c r="F5" s="9">
        <v>4.5706206885398101E-2</v>
      </c>
      <c r="G5" s="9">
        <v>4.4395421543975397E-2</v>
      </c>
      <c r="H5" s="9">
        <v>4.7016992226820903E-2</v>
      </c>
      <c r="I5" s="9">
        <v>0</v>
      </c>
      <c r="J5" s="9">
        <v>4.5225075189703798E-2</v>
      </c>
      <c r="K5" s="9">
        <v>4.3820591214790601E-2</v>
      </c>
      <c r="L5" s="9">
        <v>4.6629559164617002E-2</v>
      </c>
      <c r="M5" s="9">
        <v>0</v>
      </c>
      <c r="N5" s="18">
        <f>J5</f>
        <v>4.5225075189703798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9.3151744311839105E-2</v>
      </c>
      <c r="G6" s="9">
        <v>-0.11815279905734</v>
      </c>
      <c r="H6" s="9">
        <v>-6.8150689566337797E-2</v>
      </c>
      <c r="I6" s="9">
        <v>2.8798734781686201E-13</v>
      </c>
      <c r="J6" s="9">
        <v>-9.7997889752582307E-2</v>
      </c>
      <c r="K6" s="9">
        <v>-0.124088690753098</v>
      </c>
      <c r="L6" s="9">
        <v>-7.1907088752066195E-2</v>
      </c>
      <c r="M6" s="9">
        <v>1.85722261005716E-13</v>
      </c>
      <c r="N6" s="18">
        <f>J5</f>
        <v>4.5225075189703798E-2</v>
      </c>
      <c r="O6" s="14">
        <f t="shared" si="0"/>
        <v>-2.1668927987740099</v>
      </c>
      <c r="P6" s="10">
        <f t="shared" si="1"/>
        <v>2.1668927987740099</v>
      </c>
      <c r="Q6" s="9" t="str">
        <f t="shared" si="2"/>
        <v>-year younger</v>
      </c>
    </row>
    <row r="7" spans="1:17" x14ac:dyDescent="0.25">
      <c r="A7" s="9" t="s">
        <v>4</v>
      </c>
      <c r="B7" s="9">
        <v>-0.89271849852630802</v>
      </c>
      <c r="C7" s="9">
        <v>-0.97755800211887001</v>
      </c>
      <c r="D7" s="9">
        <v>-0.80787899493374604</v>
      </c>
      <c r="E7" s="9">
        <v>5.9069381058273101E-94</v>
      </c>
      <c r="F7" s="9">
        <v>-1.03754777980651</v>
      </c>
      <c r="G7" s="9">
        <v>-1.1399445344850201</v>
      </c>
      <c r="H7" s="9">
        <v>-0.93515102512799897</v>
      </c>
      <c r="I7" s="9">
        <v>2.6803672610063301E-87</v>
      </c>
      <c r="J7" s="9">
        <v>-1.03889526699859</v>
      </c>
      <c r="K7" s="9">
        <v>-1.14630135508339</v>
      </c>
      <c r="L7" s="9">
        <v>-0.93148917891379501</v>
      </c>
      <c r="M7" s="9">
        <v>9.8407422522779796E-80</v>
      </c>
      <c r="N7" s="18">
        <f>J5</f>
        <v>4.5225075189703798E-2</v>
      </c>
      <c r="O7" s="14">
        <f t="shared" si="0"/>
        <v>-22.971664781999323</v>
      </c>
      <c r="P7" s="10">
        <f t="shared" si="1"/>
        <v>22.971664781999323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-3.4626737595050597E-2</v>
      </c>
      <c r="K9" s="9">
        <v>-0.109547974285301</v>
      </c>
      <c r="L9" s="9">
        <v>4.0294499095199797E-2</v>
      </c>
      <c r="M9" s="9">
        <v>0.36502341808409999</v>
      </c>
      <c r="N9" s="18">
        <f>J5</f>
        <v>4.5225075189703798E-2</v>
      </c>
      <c r="O9" s="14">
        <f t="shared" si="0"/>
        <v>-0.76565351079690236</v>
      </c>
      <c r="P9" s="10">
        <f t="shared" si="1"/>
        <v>0.76565351079690236</v>
      </c>
      <c r="Q9" s="9" t="str">
        <f t="shared" si="2"/>
        <v>-year younger</v>
      </c>
    </row>
    <row r="10" spans="1:17" x14ac:dyDescent="0.25">
      <c r="A10" s="9" t="s">
        <v>7</v>
      </c>
      <c r="J10" s="9">
        <v>-1.1148861682783499E-2</v>
      </c>
      <c r="K10" s="9">
        <v>-6.2083917955193801E-2</v>
      </c>
      <c r="L10" s="9">
        <v>3.9786194589626803E-2</v>
      </c>
      <c r="M10" s="9">
        <v>0.66792269265896398</v>
      </c>
      <c r="N10" s="18">
        <f>J5</f>
        <v>4.5225075189703798E-2</v>
      </c>
      <c r="O10" s="14">
        <f t="shared" si="0"/>
        <v>-0.24651947257174961</v>
      </c>
      <c r="P10" s="10">
        <f t="shared" si="1"/>
        <v>0.24651947257174961</v>
      </c>
      <c r="Q10" s="9" t="str">
        <f t="shared" si="2"/>
        <v>-year younger</v>
      </c>
    </row>
    <row r="11" spans="1:17" x14ac:dyDescent="0.25">
      <c r="A11" s="9" t="s">
        <v>8</v>
      </c>
      <c r="J11" s="9">
        <v>-5.1448006066731798E-2</v>
      </c>
      <c r="K11" s="9">
        <v>-9.8923693090160095E-2</v>
      </c>
      <c r="L11" s="9">
        <v>-3.9723190433033802E-3</v>
      </c>
      <c r="M11" s="9">
        <v>3.3681104448742401E-2</v>
      </c>
      <c r="N11" s="18">
        <f>J5</f>
        <v>4.5225075189703798E-2</v>
      </c>
      <c r="O11" s="14">
        <f t="shared" si="0"/>
        <v>-1.1375991272745247</v>
      </c>
      <c r="P11" s="10">
        <f t="shared" si="1"/>
        <v>1.1375991272745247</v>
      </c>
      <c r="Q11" s="9" t="str">
        <f t="shared" si="2"/>
        <v>-year younger</v>
      </c>
    </row>
    <row r="12" spans="1:17" x14ac:dyDescent="0.25">
      <c r="A12" s="9" t="s">
        <v>9</v>
      </c>
      <c r="J12" s="9">
        <v>-3.9556274959345598E-2</v>
      </c>
      <c r="K12" s="9">
        <v>-8.7431124195455304E-2</v>
      </c>
      <c r="L12" s="9">
        <v>8.3185742767639907E-3</v>
      </c>
      <c r="M12" s="9">
        <v>0.105368995478658</v>
      </c>
      <c r="N12" s="18">
        <f>J5</f>
        <v>4.5225075189703798E-2</v>
      </c>
      <c r="O12" s="14">
        <f t="shared" si="0"/>
        <v>-0.87465360297181349</v>
      </c>
      <c r="P12" s="10">
        <f t="shared" si="1"/>
        <v>0.87465360297181349</v>
      </c>
      <c r="Q12" s="9" t="str">
        <f t="shared" si="2"/>
        <v>-year younger</v>
      </c>
    </row>
    <row r="13" spans="1:17" x14ac:dyDescent="0.25">
      <c r="A13" s="9" t="s">
        <v>10</v>
      </c>
      <c r="J13" s="9">
        <v>-3.3603193222756102E-2</v>
      </c>
      <c r="K13" s="9">
        <v>-7.7918158017831002E-2</v>
      </c>
      <c r="L13" s="9">
        <v>1.07117715723188E-2</v>
      </c>
      <c r="M13" s="9">
        <v>0.137234654260142</v>
      </c>
      <c r="N13" s="18">
        <f>J5</f>
        <v>4.5225075189703798E-2</v>
      </c>
      <c r="O13" s="14">
        <f t="shared" si="0"/>
        <v>-0.74302127927487449</v>
      </c>
      <c r="P13" s="10">
        <f t="shared" si="1"/>
        <v>0.74302127927487449</v>
      </c>
      <c r="Q13" s="9" t="str">
        <f t="shared" si="2"/>
        <v>-year younger</v>
      </c>
    </row>
    <row r="14" spans="1:17" x14ac:dyDescent="0.25">
      <c r="A14" s="9" t="s">
        <v>11</v>
      </c>
      <c r="J14" s="9">
        <v>5.5326539560391101E-3</v>
      </c>
      <c r="K14" s="9">
        <v>1.4957619505507E-3</v>
      </c>
      <c r="L14" s="9">
        <v>9.5695459615275195E-3</v>
      </c>
      <c r="M14" s="9">
        <v>7.2310246912918198E-3</v>
      </c>
      <c r="N14" s="18">
        <f>J5</f>
        <v>4.5225075189703798E-2</v>
      </c>
      <c r="O14" s="14">
        <f t="shared" si="0"/>
        <v>0.12233598137386195</v>
      </c>
      <c r="P14" s="10">
        <f t="shared" si="1"/>
        <v>0.12233598137386195</v>
      </c>
      <c r="Q14" s="9" t="str">
        <f t="shared" si="2"/>
        <v>-year older</v>
      </c>
    </row>
    <row r="15" spans="1:17" x14ac:dyDescent="0.25">
      <c r="A15" s="9" t="s">
        <v>12</v>
      </c>
      <c r="J15" s="9">
        <v>-4.7850903573873399E-3</v>
      </c>
      <c r="K15" s="9">
        <v>-7.2671028434537202E-3</v>
      </c>
      <c r="L15" s="9">
        <v>-2.30307787132097E-3</v>
      </c>
      <c r="M15" s="9">
        <v>1.5796402710653801E-4</v>
      </c>
      <c r="N15" s="18">
        <f>J5</f>
        <v>4.5225075189703798E-2</v>
      </c>
      <c r="O15" s="14">
        <f t="shared" si="0"/>
        <v>-0.10580613381659432</v>
      </c>
      <c r="P15" s="10">
        <f t="shared" si="1"/>
        <v>0.10580613381659432</v>
      </c>
      <c r="Q15" s="9" t="str">
        <f t="shared" si="2"/>
        <v>-year young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2.6230952213253402E-3</v>
      </c>
      <c r="K17" s="9">
        <v>-2.7877111255495701E-2</v>
      </c>
      <c r="L17" s="9">
        <v>3.3123301698146403E-2</v>
      </c>
      <c r="M17" s="9">
        <v>0.86614227293070101</v>
      </c>
      <c r="N17" s="18">
        <f>J5</f>
        <v>4.5225075189703798E-2</v>
      </c>
      <c r="O17" s="14">
        <f t="shared" si="0"/>
        <v>5.8000903488216404E-2</v>
      </c>
      <c r="P17" s="10">
        <f t="shared" si="1"/>
        <v>5.8000903488216404E-2</v>
      </c>
      <c r="Q17" s="9" t="str">
        <f t="shared" si="2"/>
        <v>-year older</v>
      </c>
    </row>
    <row r="18" spans="1:17" x14ac:dyDescent="0.25">
      <c r="A18" s="9" t="s">
        <v>15</v>
      </c>
      <c r="J18" s="9">
        <v>-1.5408742754441899E-2</v>
      </c>
      <c r="K18" s="9">
        <v>-4.6364099364221499E-2</v>
      </c>
      <c r="L18" s="9">
        <v>1.55466138553376E-2</v>
      </c>
      <c r="M18" s="9">
        <v>0.32926112606796398</v>
      </c>
      <c r="N18" s="18">
        <f>J5</f>
        <v>4.5225075189703798E-2</v>
      </c>
      <c r="O18" s="14">
        <f t="shared" si="0"/>
        <v>-0.34071237449152858</v>
      </c>
      <c r="P18" s="10">
        <f t="shared" si="1"/>
        <v>0.34071237449152858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4.5225075189703798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5.1963513716316502E-2</v>
      </c>
      <c r="K20" s="9">
        <v>2.9956739214660098E-2</v>
      </c>
      <c r="L20" s="9">
        <v>7.3970288217972899E-2</v>
      </c>
      <c r="M20" s="9">
        <v>3.7064093596419899E-6</v>
      </c>
      <c r="N20" s="18">
        <f>J5</f>
        <v>4.5225075189703798E-2</v>
      </c>
      <c r="O20" s="14">
        <f t="shared" si="0"/>
        <v>1.148997840210265</v>
      </c>
      <c r="P20" s="10">
        <f t="shared" si="1"/>
        <v>1.148997840210265</v>
      </c>
      <c r="Q20" s="9" t="str">
        <f t="shared" si="2"/>
        <v>-year older</v>
      </c>
    </row>
    <row r="21" spans="1:17" x14ac:dyDescent="0.25">
      <c r="A21" s="9" t="s">
        <v>18</v>
      </c>
      <c r="J21" s="9">
        <v>0.13947695783247599</v>
      </c>
      <c r="K21" s="9">
        <v>9.6341730959476193E-2</v>
      </c>
      <c r="L21" s="9">
        <v>0.18261218470547499</v>
      </c>
      <c r="M21" s="9">
        <v>2.3644586947490503E-10</v>
      </c>
      <c r="N21" s="18">
        <f>J5</f>
        <v>4.5225075189703798E-2</v>
      </c>
      <c r="O21" s="14">
        <f t="shared" si="0"/>
        <v>3.0840624862958794</v>
      </c>
      <c r="P21" s="10">
        <f t="shared" si="1"/>
        <v>3.0840624862958794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-6.4702582582421703E-3</v>
      </c>
      <c r="K23" s="9">
        <v>-6.8408041509459699E-2</v>
      </c>
      <c r="L23" s="9">
        <v>5.5467524992975401E-2</v>
      </c>
      <c r="M23" s="9">
        <v>0.83777231652706097</v>
      </c>
      <c r="N23" s="18">
        <f>J5</f>
        <v>4.5225075189703798E-2</v>
      </c>
      <c r="O23" s="14">
        <f t="shared" si="0"/>
        <v>-0.14306793810959162</v>
      </c>
      <c r="P23" s="10">
        <f t="shared" si="1"/>
        <v>0.14306793810959162</v>
      </c>
      <c r="Q23" s="9" t="str">
        <f t="shared" si="2"/>
        <v>-year younger</v>
      </c>
    </row>
    <row r="24" spans="1:17" x14ac:dyDescent="0.25">
      <c r="A24" s="9" t="s">
        <v>21</v>
      </c>
      <c r="J24" s="9">
        <v>-1.02666257508104E-2</v>
      </c>
      <c r="K24" s="9">
        <v>-6.8691698334400197E-2</v>
      </c>
      <c r="L24" s="9">
        <v>4.8158446832779499E-2</v>
      </c>
      <c r="M24" s="9">
        <v>0.73053962574267295</v>
      </c>
      <c r="N24" s="18">
        <f>J5</f>
        <v>4.5225075189703798E-2</v>
      </c>
      <c r="O24" s="14">
        <f t="shared" si="0"/>
        <v>-0.22701180059392712</v>
      </c>
      <c r="P24" s="10">
        <f t="shared" si="1"/>
        <v>0.22701180059392712</v>
      </c>
      <c r="Q24" s="9" t="str">
        <f t="shared" si="2"/>
        <v>-year younger</v>
      </c>
    </row>
    <row r="25" spans="1:17" x14ac:dyDescent="0.25">
      <c r="A25" s="9" t="s">
        <v>22</v>
      </c>
      <c r="J25" s="9">
        <v>2.1208655212868101E-2</v>
      </c>
      <c r="K25" s="9">
        <v>-3.2427653395053102E-2</v>
      </c>
      <c r="L25" s="9">
        <v>7.4844963820789395E-2</v>
      </c>
      <c r="M25" s="9">
        <v>0.438344396173245</v>
      </c>
      <c r="N25" s="18">
        <f>J5</f>
        <v>4.5225075189703798E-2</v>
      </c>
      <c r="O25" s="14">
        <f t="shared" si="0"/>
        <v>0.46895787622032714</v>
      </c>
      <c r="P25" s="10">
        <f t="shared" si="1"/>
        <v>0.46895787622032714</v>
      </c>
      <c r="Q25" s="9" t="str">
        <f t="shared" si="2"/>
        <v>-year older</v>
      </c>
    </row>
    <row r="26" spans="1:17" x14ac:dyDescent="0.25">
      <c r="A26" s="9" t="s">
        <v>23</v>
      </c>
      <c r="J26" s="9">
        <v>1.33318714185897E-2</v>
      </c>
      <c r="K26" s="9">
        <v>-4.0098891129253099E-2</v>
      </c>
      <c r="L26" s="9">
        <v>6.6762633966432505E-2</v>
      </c>
      <c r="M26" s="9">
        <v>0.62481379309323604</v>
      </c>
      <c r="N26" s="18">
        <f>J5</f>
        <v>4.5225075189703798E-2</v>
      </c>
      <c r="O26" s="14">
        <f t="shared" si="0"/>
        <v>0.29478936989418009</v>
      </c>
      <c r="P26" s="10">
        <f t="shared" si="1"/>
        <v>0.29478936989418009</v>
      </c>
      <c r="Q26" s="9" t="str">
        <f t="shared" si="2"/>
        <v>-year older</v>
      </c>
    </row>
    <row r="27" spans="1:17" x14ac:dyDescent="0.25">
      <c r="A27" s="9" t="s">
        <v>24</v>
      </c>
      <c r="J27" s="9">
        <v>6.9596260982421096E-2</v>
      </c>
      <c r="K27" s="9">
        <v>1.5113461608332299E-2</v>
      </c>
      <c r="L27" s="9">
        <v>0.12407906035650999</v>
      </c>
      <c r="M27" s="9">
        <v>1.2296428921992101E-2</v>
      </c>
      <c r="N27" s="18">
        <f>J5</f>
        <v>4.5225075189703798E-2</v>
      </c>
      <c r="O27" s="14">
        <f t="shared" si="0"/>
        <v>1.5388865732226751</v>
      </c>
      <c r="P27" s="10">
        <f t="shared" si="1"/>
        <v>1.5388865732226751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3.79497182320403E-3</v>
      </c>
      <c r="K29" s="9">
        <v>-2.0436313215701701E-2</v>
      </c>
      <c r="L29" s="9">
        <v>2.8026256862109699E-2</v>
      </c>
      <c r="M29" s="9">
        <v>0.75887655907838802</v>
      </c>
      <c r="N29" s="18">
        <f>J5</f>
        <v>4.5225075189703798E-2</v>
      </c>
      <c r="O29" s="14">
        <f t="shared" si="0"/>
        <v>8.3913001963742781E-2</v>
      </c>
      <c r="P29" s="10">
        <f t="shared" si="1"/>
        <v>8.3913001963742781E-2</v>
      </c>
      <c r="Q29" s="9" t="str">
        <f t="shared" si="2"/>
        <v>-year older</v>
      </c>
    </row>
    <row r="30" spans="1:17" x14ac:dyDescent="0.25">
      <c r="A30" s="9" t="s">
        <v>27</v>
      </c>
      <c r="J30" s="9">
        <v>3.8210693683740402E-2</v>
      </c>
      <c r="K30" s="9">
        <v>-2.9015688304994298E-2</v>
      </c>
      <c r="L30" s="9">
        <v>0.105437075672475</v>
      </c>
      <c r="M30" s="9">
        <v>0.26527819750732801</v>
      </c>
      <c r="N30" s="18">
        <f>J5</f>
        <v>4.5225075189703798E-2</v>
      </c>
      <c r="O30" s="14">
        <f t="shared" si="0"/>
        <v>0.84490061151826823</v>
      </c>
      <c r="P30" s="10">
        <f t="shared" si="1"/>
        <v>0.84490061151826823</v>
      </c>
      <c r="Q30" s="9" t="str">
        <f t="shared" si="2"/>
        <v>-year older</v>
      </c>
    </row>
    <row r="31" spans="1:17" x14ac:dyDescent="0.25">
      <c r="A31" s="9" t="s">
        <v>28</v>
      </c>
      <c r="J31" s="9">
        <v>-8.5360068089700095E-3</v>
      </c>
      <c r="K31" s="9">
        <v>-7.3927939657809902E-2</v>
      </c>
      <c r="L31" s="9">
        <v>5.68559260398699E-2</v>
      </c>
      <c r="M31" s="9">
        <v>0.79807128930925397</v>
      </c>
      <c r="N31" s="18">
        <f>J5</f>
        <v>4.5225075189703798E-2</v>
      </c>
      <c r="O31" s="14">
        <f t="shared" si="0"/>
        <v>-0.18874499982950535</v>
      </c>
      <c r="P31" s="10">
        <f t="shared" si="1"/>
        <v>0.18874499982950535</v>
      </c>
      <c r="Q31" s="9" t="str">
        <f t="shared" si="2"/>
        <v>-year younger</v>
      </c>
    </row>
    <row r="32" spans="1:17" x14ac:dyDescent="0.25">
      <c r="A32" s="9" t="s">
        <v>29</v>
      </c>
      <c r="J32" s="9">
        <v>-2.1212109464387501E-2</v>
      </c>
      <c r="K32" s="9">
        <v>-5.2048472999373402E-2</v>
      </c>
      <c r="L32" s="9">
        <v>9.6242540705983697E-3</v>
      </c>
      <c r="M32" s="9">
        <v>0.17758863693121399</v>
      </c>
      <c r="N32" s="18">
        <f>J5</f>
        <v>4.5225075189703798E-2</v>
      </c>
      <c r="O32" s="14">
        <f t="shared" si="0"/>
        <v>-0.4690342553419739</v>
      </c>
      <c r="P32" s="10">
        <f t="shared" si="1"/>
        <v>0.4690342553419739</v>
      </c>
      <c r="Q32" s="9" t="str">
        <f t="shared" si="2"/>
        <v>-year younger</v>
      </c>
    </row>
    <row r="33" spans="1:17" x14ac:dyDescent="0.25">
      <c r="A33" s="9" t="s">
        <v>30</v>
      </c>
      <c r="J33" s="9">
        <v>1.44369538125138E-2</v>
      </c>
      <c r="K33" s="9">
        <v>-0.118362172041585</v>
      </c>
      <c r="L33" s="9">
        <v>0.14723607966661201</v>
      </c>
      <c r="M33" s="9">
        <v>0.83127129835990798</v>
      </c>
      <c r="N33" s="18">
        <f>J5</f>
        <v>4.5225075189703798E-2</v>
      </c>
      <c r="O33" s="14">
        <f t="shared" si="0"/>
        <v>0.31922453974826337</v>
      </c>
      <c r="P33" s="10">
        <f t="shared" si="1"/>
        <v>0.31922453974826337</v>
      </c>
      <c r="Q33" s="9" t="str">
        <f t="shared" si="2"/>
        <v>-year older</v>
      </c>
    </row>
    <row r="34" spans="1:17" x14ac:dyDescent="0.25">
      <c r="A34" s="9" t="s">
        <v>31</v>
      </c>
      <c r="J34" s="9">
        <v>-1.1406133385036201E-3</v>
      </c>
      <c r="K34" s="9">
        <v>-6.5562464426743199E-3</v>
      </c>
      <c r="L34" s="9">
        <v>4.2750197656670702E-3</v>
      </c>
      <c r="M34" s="9">
        <v>0.67975742631248004</v>
      </c>
      <c r="N34" s="18">
        <f>J5</f>
        <v>4.5225075189703798E-2</v>
      </c>
      <c r="O34" s="14">
        <f t="shared" si="0"/>
        <v>-2.5220816852578692E-2</v>
      </c>
      <c r="P34" s="10">
        <f t="shared" si="1"/>
        <v>2.5220816852578692E-2</v>
      </c>
      <c r="Q34" s="9" t="str">
        <f t="shared" si="2"/>
        <v>-year younger</v>
      </c>
    </row>
    <row r="35" spans="1:17" x14ac:dyDescent="0.25">
      <c r="A35" s="9" t="s">
        <v>32</v>
      </c>
      <c r="J35" s="9">
        <v>-1.1599438936340399E-3</v>
      </c>
      <c r="K35" s="9">
        <v>-7.2758798968230896E-3</v>
      </c>
      <c r="L35" s="9">
        <v>4.9559921095550198E-3</v>
      </c>
      <c r="M35" s="9">
        <v>0.71009969820060004</v>
      </c>
      <c r="N35" s="18">
        <f>J5</f>
        <v>4.5225075189703798E-2</v>
      </c>
      <c r="O35" s="14">
        <f t="shared" si="0"/>
        <v>-2.5648246880043208E-2</v>
      </c>
      <c r="P35" s="10">
        <f t="shared" si="1"/>
        <v>2.5648246880043208E-2</v>
      </c>
      <c r="Q35" s="9" t="str">
        <f t="shared" si="2"/>
        <v>-year younger</v>
      </c>
    </row>
    <row r="36" spans="1:17" x14ac:dyDescent="0.25">
      <c r="A36" s="9" t="s">
        <v>33</v>
      </c>
      <c r="J36" s="9">
        <v>-2.8745150017274301E-3</v>
      </c>
      <c r="K36" s="9">
        <v>-9.0520778160509893E-3</v>
      </c>
      <c r="L36" s="9">
        <v>3.30304781259614E-3</v>
      </c>
      <c r="M36" s="9">
        <v>0.36177447716240702</v>
      </c>
      <c r="N36" s="18">
        <f>J5</f>
        <v>4.5225075189703798E-2</v>
      </c>
      <c r="O36" s="14">
        <f t="shared" si="0"/>
        <v>-6.3560203928237108E-2</v>
      </c>
      <c r="P36" s="10">
        <f t="shared" si="1"/>
        <v>6.3560203928237108E-2</v>
      </c>
      <c r="Q36" s="9" t="str">
        <f t="shared" si="2"/>
        <v>-year younger</v>
      </c>
    </row>
    <row r="37" spans="1:17" x14ac:dyDescent="0.25">
      <c r="A37" s="9" t="s">
        <v>34</v>
      </c>
      <c r="J37" s="9">
        <v>-1.69569784324156E-4</v>
      </c>
      <c r="K37" s="9">
        <v>-3.39485166165494E-3</v>
      </c>
      <c r="L37" s="9">
        <v>3.0557120930066301E-3</v>
      </c>
      <c r="M37" s="9">
        <v>0.91792749741188695</v>
      </c>
      <c r="N37" s="18">
        <f>J5</f>
        <v>4.5225075189703798E-2</v>
      </c>
      <c r="O37" s="14">
        <f t="shared" si="0"/>
        <v>-3.7494638452864582E-3</v>
      </c>
      <c r="P37" s="10">
        <f t="shared" si="1"/>
        <v>3.7494638452864582E-3</v>
      </c>
      <c r="Q37" s="9" t="str">
        <f t="shared" si="2"/>
        <v>-year younger</v>
      </c>
    </row>
    <row r="38" spans="1:17" x14ac:dyDescent="0.25">
      <c r="A38" s="9" t="s">
        <v>35</v>
      </c>
      <c r="J38" s="9">
        <v>1.33568407514415E-3</v>
      </c>
      <c r="K38" s="9">
        <v>-3.01719247739429E-4</v>
      </c>
      <c r="L38" s="9">
        <v>2.9730873980277298E-3</v>
      </c>
      <c r="M38" s="9">
        <v>0.10987271483050599</v>
      </c>
      <c r="N38" s="18">
        <f>J5</f>
        <v>4.5225075189703798E-2</v>
      </c>
      <c r="O38" s="14">
        <f t="shared" si="0"/>
        <v>2.9534148247214845E-2</v>
      </c>
      <c r="P38" s="10">
        <f t="shared" si="1"/>
        <v>2.9534148247214845E-2</v>
      </c>
      <c r="Q38" s="9" t="str">
        <f t="shared" si="2"/>
        <v>-year older</v>
      </c>
    </row>
    <row r="39" spans="1:17" x14ac:dyDescent="0.25">
      <c r="A39" s="9" t="s">
        <v>36</v>
      </c>
      <c r="J39" s="9">
        <v>-4.5873480817871697E-3</v>
      </c>
      <c r="K39" s="9">
        <v>-1.03211780156095E-2</v>
      </c>
      <c r="L39" s="9">
        <v>1.14648185203511E-3</v>
      </c>
      <c r="M39" s="9">
        <v>0.116874533411401</v>
      </c>
      <c r="N39" s="18">
        <f>J5</f>
        <v>4.5225075189703798E-2</v>
      </c>
      <c r="O39" s="14">
        <f t="shared" si="0"/>
        <v>-0.10143373034859103</v>
      </c>
      <c r="P39" s="10">
        <f t="shared" si="1"/>
        <v>0.10143373034859103</v>
      </c>
      <c r="Q39" s="9" t="str">
        <f t="shared" si="2"/>
        <v>-year younger</v>
      </c>
    </row>
    <row r="40" spans="1:17" x14ac:dyDescent="0.25">
      <c r="A40" s="9" t="s">
        <v>37</v>
      </c>
      <c r="J40" s="9">
        <v>-7.4680398216322302E-4</v>
      </c>
      <c r="K40" s="9">
        <v>-4.22968318597445E-3</v>
      </c>
      <c r="L40" s="9">
        <v>2.73607522164801E-3</v>
      </c>
      <c r="M40" s="9">
        <v>0.67429943228915001</v>
      </c>
      <c r="N40" s="18">
        <f>J5</f>
        <v>4.5225075189703798E-2</v>
      </c>
      <c r="O40" s="14">
        <f t="shared" si="0"/>
        <v>-1.6513051200703028E-2</v>
      </c>
      <c r="P40" s="10">
        <f t="shared" si="1"/>
        <v>1.6513051200703028E-2</v>
      </c>
      <c r="Q40" s="9" t="str">
        <f t="shared" si="2"/>
        <v>-year younger</v>
      </c>
    </row>
    <row r="41" spans="1:17" x14ac:dyDescent="0.25">
      <c r="A41" s="9" t="s">
        <v>38</v>
      </c>
      <c r="J41" s="9">
        <v>-1.1033524740561901E-3</v>
      </c>
      <c r="K41" s="9">
        <v>-5.15836704706483E-3</v>
      </c>
      <c r="L41" s="9">
        <v>2.9516620989524399E-3</v>
      </c>
      <c r="M41" s="9">
        <v>0.59383082008563204</v>
      </c>
      <c r="N41" s="18">
        <f>J5</f>
        <v>4.5225075189703798E-2</v>
      </c>
      <c r="O41" s="14">
        <f t="shared" si="0"/>
        <v>-2.4396918510980956E-2</v>
      </c>
      <c r="P41" s="10">
        <f t="shared" si="1"/>
        <v>2.4396918510980956E-2</v>
      </c>
      <c r="Q41" s="9" t="str">
        <f t="shared" si="2"/>
        <v>-year younger</v>
      </c>
    </row>
    <row r="42" spans="1:17" x14ac:dyDescent="0.25">
      <c r="A42" s="9" t="s">
        <v>39</v>
      </c>
      <c r="J42" s="9">
        <v>2.1656902597282398E-3</v>
      </c>
      <c r="K42" s="9">
        <v>-5.3160725806471903E-4</v>
      </c>
      <c r="L42" s="9">
        <v>4.8629877775212002E-3</v>
      </c>
      <c r="M42" s="9">
        <v>0.115571496152685</v>
      </c>
      <c r="N42" s="18">
        <f>J5</f>
        <v>4.5225075189703798E-2</v>
      </c>
      <c r="O42" s="14">
        <f t="shared" si="0"/>
        <v>4.78869355251242E-2</v>
      </c>
      <c r="P42" s="10">
        <f t="shared" si="1"/>
        <v>4.78869355251242E-2</v>
      </c>
      <c r="Q42" s="9" t="str">
        <f t="shared" si="2"/>
        <v>-year older</v>
      </c>
    </row>
    <row r="43" spans="1:17" x14ac:dyDescent="0.25">
      <c r="A43" s="9" t="s">
        <v>40</v>
      </c>
      <c r="J43" s="9">
        <v>1.2707899908019199E-3</v>
      </c>
      <c r="K43" s="9">
        <v>-3.4738403532727198E-3</v>
      </c>
      <c r="L43" s="9">
        <v>6.0154203348765601E-3</v>
      </c>
      <c r="M43" s="9">
        <v>0.59962007978953402</v>
      </c>
      <c r="N43" s="18">
        <f>J5</f>
        <v>4.5225075189703798E-2</v>
      </c>
      <c r="O43" s="14">
        <f t="shared" si="0"/>
        <v>2.809923445060928E-2</v>
      </c>
      <c r="P43" s="10">
        <f t="shared" si="1"/>
        <v>2.809923445060928E-2</v>
      </c>
      <c r="Q43" s="9" t="str">
        <f t="shared" si="2"/>
        <v>-year old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5.4041796655223101E-2</v>
      </c>
      <c r="K45" s="9">
        <v>2.2164697807940101E-4</v>
      </c>
      <c r="L45" s="9">
        <v>0.107861946332367</v>
      </c>
      <c r="M45" s="9">
        <v>4.9072077286688498E-2</v>
      </c>
      <c r="N45" s="18">
        <f>J5</f>
        <v>4.5225075189703798E-2</v>
      </c>
      <c r="O45" s="14">
        <f t="shared" si="0"/>
        <v>1.1949520576480228</v>
      </c>
      <c r="P45" s="10">
        <f t="shared" si="1"/>
        <v>1.1949520576480228</v>
      </c>
      <c r="Q45" s="9" t="str">
        <f t="shared" si="2"/>
        <v>-year older</v>
      </c>
    </row>
    <row r="46" spans="1:17" x14ac:dyDescent="0.25">
      <c r="A46" s="9" t="s">
        <v>42</v>
      </c>
      <c r="J46" s="9">
        <v>0.13017020384168901</v>
      </c>
      <c r="K46" s="9">
        <v>5.8050885770289898E-2</v>
      </c>
      <c r="L46" s="9">
        <v>0.20228952191308799</v>
      </c>
      <c r="M46" s="9">
        <v>4.0432936015350097E-4</v>
      </c>
      <c r="N46" s="18">
        <f>J5</f>
        <v>4.5225075189703798E-2</v>
      </c>
      <c r="O46" s="14">
        <f t="shared" si="0"/>
        <v>2.8782750121623746</v>
      </c>
      <c r="P46" s="10">
        <f t="shared" si="1"/>
        <v>2.8782750121623746</v>
      </c>
      <c r="Q46" s="9" t="str">
        <f t="shared" si="2"/>
        <v>-year older</v>
      </c>
    </row>
    <row r="47" spans="1:17" x14ac:dyDescent="0.25">
      <c r="A47" s="9" t="s">
        <v>43</v>
      </c>
      <c r="J47" s="9">
        <v>0.14617594112250501</v>
      </c>
      <c r="K47" s="9">
        <v>-0.15126879157263301</v>
      </c>
      <c r="L47" s="9">
        <v>0.44362067381764397</v>
      </c>
      <c r="M47" s="9">
        <v>0.335452670104537</v>
      </c>
      <c r="N47" s="18">
        <f>J5</f>
        <v>4.5225075189703798E-2</v>
      </c>
      <c r="O47" s="14">
        <f t="shared" si="0"/>
        <v>3.232187907026062</v>
      </c>
      <c r="P47" s="10">
        <f t="shared" si="1"/>
        <v>3.232187907026062</v>
      </c>
      <c r="Q47" s="9" t="str">
        <f t="shared" si="2"/>
        <v>-year older</v>
      </c>
    </row>
    <row r="48" spans="1:17" x14ac:dyDescent="0.25">
      <c r="A48" s="9" t="s">
        <v>44</v>
      </c>
      <c r="J48" s="9">
        <v>0.138752218071687</v>
      </c>
      <c r="K48" s="9">
        <v>6.4915074542360507E-2</v>
      </c>
      <c r="L48" s="9">
        <v>0.21258936160101399</v>
      </c>
      <c r="M48" s="9">
        <v>2.30775843887863E-4</v>
      </c>
      <c r="N48" s="18">
        <f>J5</f>
        <v>4.5225075189703798E-2</v>
      </c>
      <c r="O48" s="14">
        <f t="shared" si="0"/>
        <v>3.0680373109313512</v>
      </c>
      <c r="P48" s="10">
        <f t="shared" si="1"/>
        <v>3.0680373109313512</v>
      </c>
      <c r="Q48" s="9" t="str">
        <f t="shared" si="2"/>
        <v>-year older</v>
      </c>
    </row>
    <row r="49" spans="1:17" x14ac:dyDescent="0.25">
      <c r="A49" s="9" t="s">
        <v>45</v>
      </c>
      <c r="J49" s="9">
        <v>6.2445942974163102E-2</v>
      </c>
      <c r="K49" s="9">
        <v>3.9001529495821499E-3</v>
      </c>
      <c r="L49" s="9">
        <v>0.12099173299874399</v>
      </c>
      <c r="M49" s="9">
        <v>3.6577547435800203E-2</v>
      </c>
      <c r="N49" s="18">
        <f>J5</f>
        <v>4.5225075189703798E-2</v>
      </c>
      <c r="O49" s="14">
        <f t="shared" si="0"/>
        <v>1.3807814074874087</v>
      </c>
      <c r="P49" s="10">
        <f t="shared" si="1"/>
        <v>1.3807814074874087</v>
      </c>
      <c r="Q49" s="9" t="str">
        <f t="shared" si="2"/>
        <v>-year older</v>
      </c>
    </row>
    <row r="50" spans="1:17" x14ac:dyDescent="0.25">
      <c r="A50" s="9" t="s">
        <v>46</v>
      </c>
      <c r="J50" s="9">
        <v>-2.2677617815318501E-2</v>
      </c>
      <c r="K50" s="9">
        <v>-8.0278353945038294E-2</v>
      </c>
      <c r="L50" s="9">
        <v>3.4923118314401203E-2</v>
      </c>
      <c r="M50" s="9">
        <v>0.440330158305001</v>
      </c>
      <c r="N50" s="18">
        <f>J5</f>
        <v>4.5225075189703798E-2</v>
      </c>
      <c r="O50" s="14">
        <f t="shared" si="0"/>
        <v>-0.50143902956918507</v>
      </c>
      <c r="P50" s="10">
        <f t="shared" si="1"/>
        <v>0.50143902956918507</v>
      </c>
      <c r="Q50" s="9" t="str">
        <f t="shared" si="2"/>
        <v>-year younger</v>
      </c>
    </row>
    <row r="51" spans="1:17" x14ac:dyDescent="0.25">
      <c r="A51" s="9" t="s">
        <v>47</v>
      </c>
      <c r="J51" s="9">
        <v>0.13315351615604001</v>
      </c>
      <c r="K51" s="9">
        <v>7.7020514778258498E-2</v>
      </c>
      <c r="L51" s="9">
        <v>0.189286517533822</v>
      </c>
      <c r="M51" s="9">
        <v>3.3440711963119902E-6</v>
      </c>
      <c r="N51" s="18">
        <f>J5</f>
        <v>4.5225075189703798E-2</v>
      </c>
      <c r="O51" s="14">
        <f t="shared" si="0"/>
        <v>2.9442409017012428</v>
      </c>
      <c r="P51" s="10">
        <f t="shared" si="1"/>
        <v>2.9442409017012428</v>
      </c>
      <c r="Q51" s="9" t="str">
        <f t="shared" si="2"/>
        <v>-year older</v>
      </c>
    </row>
    <row r="52" spans="1:17" x14ac:dyDescent="0.25">
      <c r="A52" s="9" t="s">
        <v>48</v>
      </c>
      <c r="J52" s="9">
        <v>-1.0954453121513E-2</v>
      </c>
      <c r="K52" s="9">
        <v>-5.7354349198525098E-2</v>
      </c>
      <c r="L52" s="9">
        <v>3.5445442955499201E-2</v>
      </c>
      <c r="M52" s="9">
        <v>0.64356537027114002</v>
      </c>
      <c r="N52" s="18">
        <f>J5</f>
        <v>4.5225075189703798E-2</v>
      </c>
      <c r="O52" s="14">
        <f t="shared" si="0"/>
        <v>-0.24222078295199728</v>
      </c>
      <c r="P52" s="10">
        <f t="shared" si="1"/>
        <v>0.24222078295199728</v>
      </c>
      <c r="Q52" s="9" t="str">
        <f t="shared" si="2"/>
        <v>-year younger</v>
      </c>
    </row>
    <row r="53" spans="1:17" x14ac:dyDescent="0.25">
      <c r="A53" s="9" t="s">
        <v>49</v>
      </c>
      <c r="J53" s="9">
        <v>2.0238978645896102E-2</v>
      </c>
      <c r="K53" s="9">
        <v>-2.15030612200015E-2</v>
      </c>
      <c r="L53" s="9">
        <v>6.1981018511793697E-2</v>
      </c>
      <c r="M53" s="9">
        <v>0.341964080012084</v>
      </c>
      <c r="N53" s="18">
        <f>J5</f>
        <v>4.5225075189703798E-2</v>
      </c>
      <c r="O53" s="14">
        <f t="shared" si="0"/>
        <v>0.44751674952447229</v>
      </c>
      <c r="P53" s="10">
        <f t="shared" si="1"/>
        <v>0.44751674952447229</v>
      </c>
      <c r="Q53" s="9" t="str">
        <f t="shared" si="2"/>
        <v>-year older</v>
      </c>
    </row>
    <row r="54" spans="1:17" x14ac:dyDescent="0.25">
      <c r="A54" s="9" t="s">
        <v>50</v>
      </c>
      <c r="J54" s="9">
        <v>9.2929958106317198E-2</v>
      </c>
      <c r="K54" s="9">
        <v>-6.5798992080472504E-2</v>
      </c>
      <c r="L54" s="9">
        <v>0.251658908293107</v>
      </c>
      <c r="M54" s="9">
        <v>0.25118860216378602</v>
      </c>
      <c r="N54" s="18">
        <f>J5</f>
        <v>4.5225075189703798E-2</v>
      </c>
      <c r="O54" s="14">
        <f t="shared" si="0"/>
        <v>2.0548325838377859</v>
      </c>
      <c r="P54" s="10">
        <f t="shared" si="1"/>
        <v>2.0548325838377859</v>
      </c>
      <c r="Q54" s="9" t="str">
        <f t="shared" si="2"/>
        <v>-year older</v>
      </c>
    </row>
    <row r="55" spans="1:17" x14ac:dyDescent="0.25">
      <c r="A55" s="9" t="s">
        <v>51</v>
      </c>
      <c r="J55" s="9">
        <v>0.119041266032292</v>
      </c>
      <c r="K55" s="9">
        <v>3.74972860475399E-2</v>
      </c>
      <c r="L55" s="9">
        <v>0.200585246017044</v>
      </c>
      <c r="M55" s="9">
        <v>4.2225074519195004E-3</v>
      </c>
      <c r="N55" s="18">
        <f>J5</f>
        <v>4.5225075189703798E-2</v>
      </c>
      <c r="O55" s="14">
        <f t="shared" si="0"/>
        <v>2.6321960888501432</v>
      </c>
      <c r="P55" s="10">
        <f t="shared" si="1"/>
        <v>2.6321960888501432</v>
      </c>
      <c r="Q55" s="9" t="str">
        <f t="shared" si="2"/>
        <v>-year older</v>
      </c>
    </row>
    <row r="56" spans="1:17" x14ac:dyDescent="0.25">
      <c r="A56" s="9" t="s">
        <v>52</v>
      </c>
      <c r="J56" s="9">
        <v>1.3125370407333199E-2</v>
      </c>
      <c r="K56" s="9">
        <v>-3.3072481629708501E-2</v>
      </c>
      <c r="L56" s="9">
        <v>5.9323222444374803E-2</v>
      </c>
      <c r="M56" s="9">
        <v>0.57763390345891796</v>
      </c>
      <c r="N56" s="18">
        <f>J5</f>
        <v>4.5225075189703798E-2</v>
      </c>
      <c r="O56" s="14">
        <f t="shared" si="0"/>
        <v>0.29022329652912099</v>
      </c>
      <c r="P56" s="10">
        <f t="shared" si="1"/>
        <v>0.29022329652912099</v>
      </c>
      <c r="Q56" s="9" t="str">
        <f t="shared" si="2"/>
        <v>-year older</v>
      </c>
    </row>
    <row r="57" spans="1:17" x14ac:dyDescent="0.25">
      <c r="A57" s="9" t="s">
        <v>53</v>
      </c>
      <c r="J57" s="9">
        <v>-6.5647139865392001E-2</v>
      </c>
      <c r="K57" s="9">
        <v>-0.11155942176618799</v>
      </c>
      <c r="L57" s="9">
        <v>-1.9734857964595599E-2</v>
      </c>
      <c r="M57" s="9">
        <v>5.0747771760116097E-3</v>
      </c>
      <c r="N57" s="18">
        <f>J5</f>
        <v>4.5225075189703798E-2</v>
      </c>
      <c r="O57" s="14">
        <f t="shared" si="0"/>
        <v>-1.4515650795498867</v>
      </c>
      <c r="P57" s="10">
        <f t="shared" si="1"/>
        <v>1.4515650795498867</v>
      </c>
      <c r="Q57" s="9" t="str">
        <f t="shared" si="2"/>
        <v>-year younger</v>
      </c>
    </row>
    <row r="58" spans="1:17" x14ac:dyDescent="0.25">
      <c r="A58" s="9" t="s">
        <v>54</v>
      </c>
      <c r="J58" s="9">
        <v>-3.6556684572517698E-3</v>
      </c>
      <c r="K58" s="9">
        <v>-4.9119903647783597E-2</v>
      </c>
      <c r="L58" s="9">
        <v>4.1808566733280102E-2</v>
      </c>
      <c r="M58" s="9">
        <v>0.87477614886551402</v>
      </c>
      <c r="N58" s="18">
        <f>J5</f>
        <v>4.5225075189703798E-2</v>
      </c>
      <c r="O58" s="14">
        <f t="shared" si="0"/>
        <v>-8.0832777876376868E-2</v>
      </c>
      <c r="P58" s="10">
        <f t="shared" si="1"/>
        <v>8.0832777876376868E-2</v>
      </c>
      <c r="Q58" s="9" t="str">
        <f t="shared" si="2"/>
        <v>-year younger</v>
      </c>
    </row>
    <row r="59" spans="1:17" x14ac:dyDescent="0.25">
      <c r="A59" s="9" t="s">
        <v>55</v>
      </c>
      <c r="J59" s="9">
        <v>-4.3095854653421403E-2</v>
      </c>
      <c r="K59" s="9">
        <v>-9.3493316146645994E-2</v>
      </c>
      <c r="L59" s="9">
        <v>7.30160683980321E-3</v>
      </c>
      <c r="M59" s="9">
        <v>9.3746733036323304E-2</v>
      </c>
      <c r="N59" s="18">
        <f>J5</f>
        <v>4.5225075189703798E-2</v>
      </c>
      <c r="O59" s="14">
        <f t="shared" si="0"/>
        <v>-0.95291946940163086</v>
      </c>
      <c r="P59" s="10">
        <f t="shared" si="1"/>
        <v>0.95291946940163086</v>
      </c>
      <c r="Q59" s="9" t="str">
        <f t="shared" si="2"/>
        <v>-year younger</v>
      </c>
    </row>
    <row r="60" spans="1:17" x14ac:dyDescent="0.25">
      <c r="A60" s="9" t="s">
        <v>56</v>
      </c>
      <c r="J60" s="9">
        <v>2.2173456307715798E-2</v>
      </c>
      <c r="K60" s="9">
        <v>-3.6373250408063801E-2</v>
      </c>
      <c r="L60" s="9">
        <v>8.0720163023495398E-2</v>
      </c>
      <c r="M60" s="9">
        <v>0.45791120153863302</v>
      </c>
      <c r="N60" s="18">
        <f>J5</f>
        <v>4.5225075189703798E-2</v>
      </c>
      <c r="O60" s="14">
        <f t="shared" si="0"/>
        <v>0.49029119829443502</v>
      </c>
      <c r="P60" s="10">
        <f t="shared" si="1"/>
        <v>0.49029119829443502</v>
      </c>
      <c r="Q60" s="9" t="str">
        <f t="shared" si="2"/>
        <v>-year older</v>
      </c>
    </row>
    <row r="61" spans="1:17" x14ac:dyDescent="0.25">
      <c r="A61" s="9" t="s">
        <v>57</v>
      </c>
      <c r="J61" s="9">
        <v>3.0348139772979999E-2</v>
      </c>
      <c r="K61" s="9">
        <v>-4.0303872283786103E-2</v>
      </c>
      <c r="L61" s="9">
        <v>0.101000151829746</v>
      </c>
      <c r="M61" s="9">
        <v>0.39985516780395403</v>
      </c>
      <c r="N61" s="18">
        <f>J5</f>
        <v>4.5225075189703798E-2</v>
      </c>
      <c r="O61" s="14">
        <f t="shared" si="0"/>
        <v>0.67104675107072531</v>
      </c>
      <c r="P61" s="10">
        <f t="shared" si="1"/>
        <v>0.67104675107072531</v>
      </c>
      <c r="Q61" s="9" t="str">
        <f t="shared" si="2"/>
        <v>-year older</v>
      </c>
    </row>
    <row r="62" spans="1:17" x14ac:dyDescent="0.25">
      <c r="A62" s="9" t="s">
        <v>58</v>
      </c>
      <c r="J62" s="9">
        <v>-7.0401259027031496E-2</v>
      </c>
      <c r="K62" s="9">
        <v>-0.12739960870325701</v>
      </c>
      <c r="L62" s="9">
        <v>-1.34029093508057E-2</v>
      </c>
      <c r="M62" s="9">
        <v>1.54898780808855E-2</v>
      </c>
      <c r="N62" s="18">
        <f>J5</f>
        <v>4.5225075189703798E-2</v>
      </c>
      <c r="O62" s="14">
        <f t="shared" si="0"/>
        <v>-1.5566863898340064</v>
      </c>
      <c r="P62" s="10">
        <f t="shared" si="1"/>
        <v>1.5566863898340064</v>
      </c>
      <c r="Q62" s="9" t="str">
        <f t="shared" si="2"/>
        <v>-year younger</v>
      </c>
    </row>
    <row r="63" spans="1:17" x14ac:dyDescent="0.25">
      <c r="A63" s="9" t="s">
        <v>59</v>
      </c>
      <c r="J63" s="9">
        <v>0.12418850764695499</v>
      </c>
      <c r="K63" s="9">
        <v>-0.78720597030385497</v>
      </c>
      <c r="L63" s="9">
        <v>1.0355829855977601</v>
      </c>
      <c r="M63" s="9">
        <v>0.78941783852164005</v>
      </c>
      <c r="N63" s="18">
        <f>J5</f>
        <v>4.5225075189703798E-2</v>
      </c>
      <c r="O63" s="14">
        <f t="shared" si="0"/>
        <v>2.7460099762361141</v>
      </c>
      <c r="P63" s="10">
        <f t="shared" si="1"/>
        <v>2.7460099762361141</v>
      </c>
      <c r="Q63" s="9" t="str">
        <f t="shared" si="2"/>
        <v>-year old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-9.0862753309905897E-2</v>
      </c>
      <c r="K64" s="11">
        <v>-0.32874097430247001</v>
      </c>
      <c r="L64" s="11">
        <v>0.147015467682659</v>
      </c>
      <c r="M64" s="11">
        <v>0.45407289510156301</v>
      </c>
      <c r="N64" s="19">
        <f>J5</f>
        <v>4.5225075189703798E-2</v>
      </c>
      <c r="O64" s="15">
        <f t="shared" si="0"/>
        <v>-2.0091233221562943</v>
      </c>
      <c r="P64" s="16">
        <f t="shared" si="1"/>
        <v>2.0091233221562943</v>
      </c>
      <c r="Q64" s="11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51" priority="2" operator="lessThan">
      <formula>0.0005</formula>
    </cfRule>
  </conditionalFormatting>
  <conditionalFormatting sqref="M2">
    <cfRule type="cellIs" dxfId="50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64"/>
  <sheetViews>
    <sheetView zoomScale="75" zoomScaleNormal="75" workbookViewId="0">
      <selection activeCell="A44" sqref="A44"/>
    </sheetView>
  </sheetViews>
  <sheetFormatPr defaultColWidth="11.42578125" defaultRowHeight="15" x14ac:dyDescent="0.25"/>
  <cols>
    <col min="1" max="1" width="44.5703125" style="9" customWidth="1"/>
    <col min="2" max="2" width="9" style="9" customWidth="1"/>
    <col min="3" max="4" width="15" style="9" customWidth="1"/>
    <col min="5" max="5" width="11.42578125" style="9"/>
    <col min="6" max="6" width="9.7109375" style="9" customWidth="1"/>
    <col min="7" max="8" width="14.140625" style="9" customWidth="1"/>
    <col min="9" max="9" width="11.42578125" style="9"/>
    <col min="10" max="10" width="9.7109375" style="9" customWidth="1"/>
    <col min="11" max="12" width="14" style="9" customWidth="1"/>
    <col min="13" max="13" width="11.42578125" style="9"/>
    <col min="14" max="14" width="11.42578125" style="10"/>
    <col min="15" max="15" width="14.5703125" style="9" customWidth="1"/>
    <col min="16" max="16384" width="11.42578125" style="9"/>
  </cols>
  <sheetData>
    <row r="1" spans="1:17" s="6" customFormat="1" x14ac:dyDescent="0.25">
      <c r="A1" s="3" t="s">
        <v>7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5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8.3403718141607602E-2</v>
      </c>
      <c r="C4" s="9">
        <v>-9.3739494544640006E-2</v>
      </c>
      <c r="D4" s="9">
        <v>-7.3067941738575198E-2</v>
      </c>
      <c r="E4" s="9">
        <v>3.7481961296519299E-56</v>
      </c>
      <c r="F4" s="9">
        <v>-1.1042649986910199E-2</v>
      </c>
      <c r="G4" s="9">
        <v>-2.07015532812992E-2</v>
      </c>
      <c r="H4" s="9">
        <v>-1.3837466925211801E-3</v>
      </c>
      <c r="I4" s="9">
        <v>2.5048296464518699E-2</v>
      </c>
      <c r="J4" s="9">
        <v>-3.0892998525050498E-3</v>
      </c>
      <c r="K4" s="9">
        <v>-1.27252836835488E-2</v>
      </c>
      <c r="L4" s="9">
        <v>6.5466839785386704E-3</v>
      </c>
      <c r="M4" s="9">
        <v>0.52976899731137095</v>
      </c>
      <c r="N4" s="18">
        <f>J5</f>
        <v>5.3414608624270297E-2</v>
      </c>
      <c r="O4" s="14">
        <f>J4/N4</f>
        <v>-5.7836234919099401E-2</v>
      </c>
      <c r="P4" s="10">
        <f>ABS(O4)</f>
        <v>5.7836234919099401E-2</v>
      </c>
      <c r="Q4" s="9" t="str">
        <f>IF(O4&lt;0,"-year younger","-year older")</f>
        <v>-year younger</v>
      </c>
    </row>
    <row r="5" spans="1:17" x14ac:dyDescent="0.25">
      <c r="A5" s="9" t="s">
        <v>2</v>
      </c>
      <c r="F5" s="9">
        <v>5.27093884309753E-2</v>
      </c>
      <c r="G5" s="9">
        <v>5.14319074651668E-2</v>
      </c>
      <c r="H5" s="9">
        <v>5.39868693967838E-2</v>
      </c>
      <c r="I5" s="9">
        <v>0</v>
      </c>
      <c r="J5" s="9">
        <v>5.3414608624270297E-2</v>
      </c>
      <c r="K5" s="9">
        <v>5.2087558455245299E-2</v>
      </c>
      <c r="L5" s="9">
        <v>5.4741658793295303E-2</v>
      </c>
      <c r="M5" s="9">
        <v>0</v>
      </c>
      <c r="N5" s="18">
        <f>J5</f>
        <v>5.3414608624270297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0.117097077173893</v>
      </c>
      <c r="G6" s="9">
        <v>9.2731248114614903E-2</v>
      </c>
      <c r="H6" s="9">
        <v>0.14146290623317001</v>
      </c>
      <c r="I6" s="9">
        <v>4.8076676280401598E-21</v>
      </c>
      <c r="J6" s="9">
        <v>9.0481486372952794E-2</v>
      </c>
      <c r="K6" s="9">
        <v>6.5829156765652805E-2</v>
      </c>
      <c r="L6" s="9">
        <v>0.115133815980253</v>
      </c>
      <c r="M6" s="9">
        <v>6.43843362484967E-13</v>
      </c>
      <c r="N6" s="18">
        <f>J5</f>
        <v>5.3414608624270297E-2</v>
      </c>
      <c r="O6" s="14">
        <f t="shared" si="0"/>
        <v>1.6939464446780614</v>
      </c>
      <c r="P6" s="10">
        <f t="shared" si="1"/>
        <v>1.6939464446780614</v>
      </c>
      <c r="Q6" s="9" t="str">
        <f t="shared" si="2"/>
        <v>-year older</v>
      </c>
    </row>
    <row r="7" spans="1:17" x14ac:dyDescent="0.25">
      <c r="A7" s="9" t="s">
        <v>4</v>
      </c>
      <c r="B7" s="9">
        <v>-0.804698559942023</v>
      </c>
      <c r="C7" s="9">
        <v>-0.88948377831526804</v>
      </c>
      <c r="D7" s="9">
        <v>-0.71991334156877795</v>
      </c>
      <c r="E7" s="9">
        <v>7.1058240260173494E-77</v>
      </c>
      <c r="F7" s="9">
        <v>-0.39439505215093001</v>
      </c>
      <c r="G7" s="9">
        <v>-0.49419011464405499</v>
      </c>
      <c r="H7" s="9">
        <v>-0.29459998965780598</v>
      </c>
      <c r="I7" s="9">
        <v>9.7410208763965407E-15</v>
      </c>
      <c r="J7" s="9">
        <v>-0.45682836174687103</v>
      </c>
      <c r="K7" s="9">
        <v>-0.55831280008376705</v>
      </c>
      <c r="L7" s="9">
        <v>-0.355343923409976</v>
      </c>
      <c r="M7" s="9">
        <v>1.1696477762774E-18</v>
      </c>
      <c r="N7" s="18">
        <f>J5</f>
        <v>5.3414608624270297E-2</v>
      </c>
      <c r="O7" s="14">
        <f t="shared" si="0"/>
        <v>-8.5524985301361802</v>
      </c>
      <c r="P7" s="10">
        <f t="shared" si="1"/>
        <v>8.5524985301361802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-2.6614455523578599E-2</v>
      </c>
      <c r="K9" s="9">
        <v>-9.7405038819126197E-2</v>
      </c>
      <c r="L9" s="9">
        <v>4.4176127771968901E-2</v>
      </c>
      <c r="M9" s="9">
        <v>0.46120722523771901</v>
      </c>
      <c r="N9" s="18">
        <f>J5</f>
        <v>5.3414608624270297E-2</v>
      </c>
      <c r="O9" s="14">
        <f t="shared" si="0"/>
        <v>-0.49826173417819708</v>
      </c>
      <c r="P9" s="10">
        <f t="shared" si="1"/>
        <v>0.49826173417819708</v>
      </c>
      <c r="Q9" s="9" t="str">
        <f t="shared" si="2"/>
        <v>-year younger</v>
      </c>
    </row>
    <row r="10" spans="1:17" x14ac:dyDescent="0.25">
      <c r="A10" s="9" t="s">
        <v>7</v>
      </c>
      <c r="J10" s="9">
        <v>-2.65426656627335E-2</v>
      </c>
      <c r="K10" s="9">
        <v>-7.4669505301309294E-2</v>
      </c>
      <c r="L10" s="9">
        <v>2.1584173975842402E-2</v>
      </c>
      <c r="M10" s="9">
        <v>0.27972740904433402</v>
      </c>
      <c r="N10" s="18">
        <f>J5</f>
        <v>5.3414608624270297E-2</v>
      </c>
      <c r="O10" s="14">
        <f t="shared" si="0"/>
        <v>-0.4969177224425671</v>
      </c>
      <c r="P10" s="10">
        <f t="shared" si="1"/>
        <v>0.4969177224425671</v>
      </c>
      <c r="Q10" s="9" t="str">
        <f t="shared" si="2"/>
        <v>-year younger</v>
      </c>
    </row>
    <row r="11" spans="1:17" x14ac:dyDescent="0.25">
      <c r="A11" s="9" t="s">
        <v>8</v>
      </c>
      <c r="J11" s="9">
        <v>-2.7485486060051301E-2</v>
      </c>
      <c r="K11" s="9">
        <v>-7.2343682817269397E-2</v>
      </c>
      <c r="L11" s="9">
        <v>1.7372710697166699E-2</v>
      </c>
      <c r="M11" s="9">
        <v>0.22979532913010001</v>
      </c>
      <c r="N11" s="18">
        <f>J5</f>
        <v>5.3414608624270297E-2</v>
      </c>
      <c r="O11" s="14">
        <f t="shared" si="0"/>
        <v>-0.51456870635129137</v>
      </c>
      <c r="P11" s="10">
        <f t="shared" si="1"/>
        <v>0.51456870635129137</v>
      </c>
      <c r="Q11" s="9" t="str">
        <f t="shared" si="2"/>
        <v>-year younger</v>
      </c>
    </row>
    <row r="12" spans="1:17" x14ac:dyDescent="0.25">
      <c r="A12" s="9" t="s">
        <v>9</v>
      </c>
      <c r="J12" s="9">
        <v>-4.3322492535800103E-2</v>
      </c>
      <c r="K12" s="9">
        <v>-8.8557844384331799E-2</v>
      </c>
      <c r="L12" s="9">
        <v>1.9128593127316E-3</v>
      </c>
      <c r="M12" s="9">
        <v>6.0515262340175797E-2</v>
      </c>
      <c r="N12" s="18">
        <f>J5</f>
        <v>5.3414608624270297E-2</v>
      </c>
      <c r="O12" s="14">
        <f t="shared" si="0"/>
        <v>-0.81106075007569034</v>
      </c>
      <c r="P12" s="10">
        <f t="shared" si="1"/>
        <v>0.81106075007569034</v>
      </c>
      <c r="Q12" s="9" t="str">
        <f t="shared" si="2"/>
        <v>-year younger</v>
      </c>
    </row>
    <row r="13" spans="1:17" x14ac:dyDescent="0.25">
      <c r="A13" s="9" t="s">
        <v>10</v>
      </c>
      <c r="J13" s="9">
        <v>-4.10262539749435E-2</v>
      </c>
      <c r="K13" s="9">
        <v>-8.2897989482123693E-2</v>
      </c>
      <c r="L13" s="9">
        <v>8.4548153223669399E-4</v>
      </c>
      <c r="M13" s="9">
        <v>5.48172907290383E-2</v>
      </c>
      <c r="N13" s="18">
        <f>J5</f>
        <v>5.3414608624270297E-2</v>
      </c>
      <c r="O13" s="14">
        <f t="shared" si="0"/>
        <v>-0.76807178844145207</v>
      </c>
      <c r="P13" s="10">
        <f t="shared" si="1"/>
        <v>0.76807178844145207</v>
      </c>
      <c r="Q13" s="9" t="str">
        <f t="shared" si="2"/>
        <v>-year younger</v>
      </c>
    </row>
    <row r="14" spans="1:17" x14ac:dyDescent="0.25">
      <c r="A14" s="9" t="s">
        <v>11</v>
      </c>
      <c r="J14" s="9">
        <v>4.7692891809098499E-3</v>
      </c>
      <c r="K14" s="9">
        <v>9.5496426591754903E-4</v>
      </c>
      <c r="L14" s="9">
        <v>8.5836140959021506E-3</v>
      </c>
      <c r="M14" s="9">
        <v>1.4264254112475901E-2</v>
      </c>
      <c r="N14" s="18">
        <f>J5</f>
        <v>5.3414608624270297E-2</v>
      </c>
      <c r="O14" s="14">
        <f t="shared" si="0"/>
        <v>8.9288104953797243E-2</v>
      </c>
      <c r="P14" s="10">
        <f t="shared" si="1"/>
        <v>8.9288104953797243E-2</v>
      </c>
      <c r="Q14" s="9" t="str">
        <f t="shared" si="2"/>
        <v>-year older</v>
      </c>
    </row>
    <row r="15" spans="1:17" x14ac:dyDescent="0.25">
      <c r="A15" s="9" t="s">
        <v>12</v>
      </c>
      <c r="J15" s="9">
        <v>-1.16945653430641E-3</v>
      </c>
      <c r="K15" s="9">
        <v>-3.51462753517878E-3</v>
      </c>
      <c r="L15" s="9">
        <v>1.1757144665659699E-3</v>
      </c>
      <c r="M15" s="9">
        <v>0.32839448740992599</v>
      </c>
      <c r="N15" s="18">
        <f>J5</f>
        <v>5.3414608624270297E-2</v>
      </c>
      <c r="O15" s="14">
        <f t="shared" si="0"/>
        <v>-2.1893945578308281E-2</v>
      </c>
      <c r="P15" s="10">
        <f t="shared" si="1"/>
        <v>2.1893945578308281E-2</v>
      </c>
      <c r="Q15" s="9" t="str">
        <f t="shared" si="2"/>
        <v>-year young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3.2019504962419197E-2</v>
      </c>
      <c r="K17" s="9">
        <v>-6.0838135066662601E-2</v>
      </c>
      <c r="L17" s="9">
        <v>-3.2008748581757499E-3</v>
      </c>
      <c r="M17" s="9">
        <v>2.9438498883837001E-2</v>
      </c>
      <c r="N17" s="18">
        <f>J5</f>
        <v>5.3414608624270297E-2</v>
      </c>
      <c r="O17" s="14">
        <f t="shared" si="0"/>
        <v>-0.59945220581229375</v>
      </c>
      <c r="P17" s="10">
        <f t="shared" si="1"/>
        <v>0.59945220581229375</v>
      </c>
      <c r="Q17" s="9" t="str">
        <f t="shared" si="2"/>
        <v>-year younger</v>
      </c>
    </row>
    <row r="18" spans="1:17" x14ac:dyDescent="0.25">
      <c r="A18" s="9" t="s">
        <v>15</v>
      </c>
      <c r="J18" s="9">
        <v>-3.2172155804248703E-2</v>
      </c>
      <c r="K18" s="9">
        <v>-6.1420842122491701E-2</v>
      </c>
      <c r="L18" s="9">
        <v>-2.9234694860056001E-3</v>
      </c>
      <c r="M18" s="9">
        <v>3.1101101605378399E-2</v>
      </c>
      <c r="N18" s="18">
        <f>J5</f>
        <v>5.3414608624270297E-2</v>
      </c>
      <c r="O18" s="14">
        <f t="shared" si="0"/>
        <v>-0.60231005398831017</v>
      </c>
      <c r="P18" s="10">
        <f t="shared" si="1"/>
        <v>0.60231005398831017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5.3414608624270297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2.93091270110457E-2</v>
      </c>
      <c r="K20" s="9">
        <v>8.5156581329676601E-3</v>
      </c>
      <c r="L20" s="9">
        <v>5.0102595889123802E-2</v>
      </c>
      <c r="M20" s="9">
        <v>5.7367190865990304E-3</v>
      </c>
      <c r="N20" s="18">
        <f>J5</f>
        <v>5.3414608624270297E-2</v>
      </c>
      <c r="O20" s="14">
        <f t="shared" si="0"/>
        <v>0.54870994594778977</v>
      </c>
      <c r="P20" s="10">
        <f t="shared" si="1"/>
        <v>0.54870994594778977</v>
      </c>
      <c r="Q20" s="9" t="str">
        <f t="shared" si="2"/>
        <v>-year older</v>
      </c>
    </row>
    <row r="21" spans="1:17" x14ac:dyDescent="0.25">
      <c r="A21" s="9" t="s">
        <v>18</v>
      </c>
      <c r="J21" s="9">
        <v>0.14122868940627201</v>
      </c>
      <c r="K21" s="9">
        <v>0.100471649001962</v>
      </c>
      <c r="L21" s="9">
        <v>0.181985729810582</v>
      </c>
      <c r="M21" s="9">
        <v>1.1277189115242799E-11</v>
      </c>
      <c r="N21" s="18">
        <f>J5</f>
        <v>5.3414608624270297E-2</v>
      </c>
      <c r="O21" s="14">
        <f t="shared" si="0"/>
        <v>2.6440086905757298</v>
      </c>
      <c r="P21" s="10">
        <f t="shared" si="1"/>
        <v>2.6440086905757298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-6.4980271366916701E-3</v>
      </c>
      <c r="K23" s="9">
        <v>-6.5020977345246603E-2</v>
      </c>
      <c r="L23" s="9">
        <v>5.2024923071863301E-2</v>
      </c>
      <c r="M23" s="9">
        <v>0.82772471729681296</v>
      </c>
      <c r="N23" s="18">
        <f>J5</f>
        <v>5.3414608624270297E-2</v>
      </c>
      <c r="O23" s="14">
        <f t="shared" si="0"/>
        <v>-0.12165262095993576</v>
      </c>
      <c r="P23" s="10">
        <f t="shared" si="1"/>
        <v>0.12165262095993576</v>
      </c>
      <c r="Q23" s="9" t="str">
        <f t="shared" si="2"/>
        <v>-year younger</v>
      </c>
    </row>
    <row r="24" spans="1:17" x14ac:dyDescent="0.25">
      <c r="A24" s="9" t="s">
        <v>21</v>
      </c>
      <c r="J24" s="9">
        <v>-3.0884443134937101E-2</v>
      </c>
      <c r="K24" s="9">
        <v>-8.6088349930768804E-2</v>
      </c>
      <c r="L24" s="9">
        <v>2.4319463660894599E-2</v>
      </c>
      <c r="M24" s="9">
        <v>0.27285742189666201</v>
      </c>
      <c r="N24" s="18">
        <f>J5</f>
        <v>5.3414608624270297E-2</v>
      </c>
      <c r="O24" s="14">
        <f t="shared" si="0"/>
        <v>-0.57820217971051391</v>
      </c>
      <c r="P24" s="10">
        <f t="shared" si="1"/>
        <v>0.57820217971051391</v>
      </c>
      <c r="Q24" s="9" t="str">
        <f t="shared" si="2"/>
        <v>-year younger</v>
      </c>
    </row>
    <row r="25" spans="1:17" x14ac:dyDescent="0.25">
      <c r="A25" s="9" t="s">
        <v>22</v>
      </c>
      <c r="J25" s="9">
        <v>-6.9681511160961697E-3</v>
      </c>
      <c r="K25" s="9">
        <v>-5.7647314193350202E-2</v>
      </c>
      <c r="L25" s="9">
        <v>4.37110119611578E-2</v>
      </c>
      <c r="M25" s="9">
        <v>0.78755735169076002</v>
      </c>
      <c r="N25" s="18">
        <f>J5</f>
        <v>5.3414608624270297E-2</v>
      </c>
      <c r="O25" s="14">
        <f t="shared" si="0"/>
        <v>-0.13045403299894276</v>
      </c>
      <c r="P25" s="10">
        <f t="shared" si="1"/>
        <v>0.13045403299894276</v>
      </c>
      <c r="Q25" s="9" t="str">
        <f t="shared" si="2"/>
        <v>-year younger</v>
      </c>
    </row>
    <row r="26" spans="1:17" x14ac:dyDescent="0.25">
      <c r="A26" s="9" t="s">
        <v>23</v>
      </c>
      <c r="J26" s="9">
        <v>7.5928509952648904E-3</v>
      </c>
      <c r="K26" s="9">
        <v>-4.2892098450049002E-2</v>
      </c>
      <c r="L26" s="9">
        <v>5.8077800440578801E-2</v>
      </c>
      <c r="M26" s="9">
        <v>0.76816736765134597</v>
      </c>
      <c r="N26" s="18">
        <f>J5</f>
        <v>5.3414608624270297E-2</v>
      </c>
      <c r="O26" s="14">
        <f t="shared" si="0"/>
        <v>0.1421493331285944</v>
      </c>
      <c r="P26" s="10">
        <f t="shared" si="1"/>
        <v>0.1421493331285944</v>
      </c>
      <c r="Q26" s="9" t="str">
        <f t="shared" si="2"/>
        <v>-year older</v>
      </c>
    </row>
    <row r="27" spans="1:17" x14ac:dyDescent="0.25">
      <c r="A27" s="9" t="s">
        <v>24</v>
      </c>
      <c r="J27" s="9">
        <v>6.5244976733649498E-2</v>
      </c>
      <c r="K27" s="9">
        <v>1.3765992701236501E-2</v>
      </c>
      <c r="L27" s="9">
        <v>0.11672396076606301</v>
      </c>
      <c r="M27" s="9">
        <v>1.29935369197381E-2</v>
      </c>
      <c r="N27" s="18">
        <f>J5</f>
        <v>5.3414608624270297E-2</v>
      </c>
      <c r="O27" s="14">
        <f t="shared" si="0"/>
        <v>1.2214818832165657</v>
      </c>
      <c r="P27" s="10">
        <f t="shared" si="1"/>
        <v>1.2214818832165657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6.5093726803724104E-4</v>
      </c>
      <c r="K29" s="9">
        <v>-2.22443975887088E-2</v>
      </c>
      <c r="L29" s="9">
        <v>2.3546272124783298E-2</v>
      </c>
      <c r="M29" s="9">
        <v>0.95556221877404202</v>
      </c>
      <c r="N29" s="18">
        <f>J5</f>
        <v>5.3414608624270297E-2</v>
      </c>
      <c r="O29" s="14">
        <f t="shared" si="0"/>
        <v>1.2186502621709203E-2</v>
      </c>
      <c r="P29" s="10">
        <f t="shared" si="1"/>
        <v>1.2186502621709203E-2</v>
      </c>
      <c r="Q29" s="9" t="str">
        <f t="shared" si="2"/>
        <v>-year older</v>
      </c>
    </row>
    <row r="30" spans="1:17" x14ac:dyDescent="0.25">
      <c r="A30" s="9" t="s">
        <v>27</v>
      </c>
      <c r="J30" s="9">
        <v>1.6434484538985099E-2</v>
      </c>
      <c r="K30" s="9">
        <v>-4.7085486620955998E-2</v>
      </c>
      <c r="L30" s="9">
        <v>7.9954455698926202E-2</v>
      </c>
      <c r="M30" s="9">
        <v>0.61208773114447002</v>
      </c>
      <c r="N30" s="18">
        <f>J5</f>
        <v>5.3414608624270297E-2</v>
      </c>
      <c r="O30" s="14">
        <f t="shared" si="0"/>
        <v>0.30767771144011846</v>
      </c>
      <c r="P30" s="10">
        <f t="shared" si="1"/>
        <v>0.30767771144011846</v>
      </c>
      <c r="Q30" s="9" t="str">
        <f t="shared" si="2"/>
        <v>-year older</v>
      </c>
    </row>
    <row r="31" spans="1:17" x14ac:dyDescent="0.25">
      <c r="A31" s="9" t="s">
        <v>28</v>
      </c>
      <c r="J31" s="9">
        <v>4.3426443607339403E-2</v>
      </c>
      <c r="K31" s="9">
        <v>-1.8360217607704999E-2</v>
      </c>
      <c r="L31" s="9">
        <v>0.105213104822384</v>
      </c>
      <c r="M31" s="9">
        <v>0.16835111888406701</v>
      </c>
      <c r="N31" s="18">
        <f>J5</f>
        <v>5.3414608624270297E-2</v>
      </c>
      <c r="O31" s="14">
        <f t="shared" si="0"/>
        <v>0.81300686695675772</v>
      </c>
      <c r="P31" s="10">
        <f t="shared" si="1"/>
        <v>0.81300686695675772</v>
      </c>
      <c r="Q31" s="9" t="str">
        <f t="shared" si="2"/>
        <v>-year older</v>
      </c>
    </row>
    <row r="32" spans="1:17" x14ac:dyDescent="0.25">
      <c r="A32" s="9" t="s">
        <v>29</v>
      </c>
      <c r="J32" s="9">
        <v>8.5432906381935503E-3</v>
      </c>
      <c r="K32" s="9">
        <v>-2.0592963083566899E-2</v>
      </c>
      <c r="L32" s="9">
        <v>3.7679544359953999E-2</v>
      </c>
      <c r="M32" s="9">
        <v>0.565499488687222</v>
      </c>
      <c r="N32" s="18">
        <f>J5</f>
        <v>5.3414608624270297E-2</v>
      </c>
      <c r="O32" s="14">
        <f t="shared" si="0"/>
        <v>0.15994296051645479</v>
      </c>
      <c r="P32" s="10">
        <f t="shared" si="1"/>
        <v>0.15994296051645479</v>
      </c>
      <c r="Q32" s="9" t="str">
        <f t="shared" si="2"/>
        <v>-year older</v>
      </c>
    </row>
    <row r="33" spans="1:17" x14ac:dyDescent="0.25">
      <c r="A33" s="9" t="s">
        <v>30</v>
      </c>
      <c r="J33" s="9">
        <v>6.5150414542141502E-2</v>
      </c>
      <c r="K33" s="9">
        <v>-6.0327060145269902E-2</v>
      </c>
      <c r="L33" s="9">
        <v>0.19062788922955301</v>
      </c>
      <c r="M33" s="9">
        <v>0.30885039684839599</v>
      </c>
      <c r="N33" s="18">
        <f>J5</f>
        <v>5.3414608624270297E-2</v>
      </c>
      <c r="O33" s="14">
        <f t="shared" si="0"/>
        <v>1.2197115399725824</v>
      </c>
      <c r="P33" s="10">
        <f t="shared" si="1"/>
        <v>1.2197115399725824</v>
      </c>
      <c r="Q33" s="9" t="str">
        <f t="shared" si="2"/>
        <v>-year older</v>
      </c>
    </row>
    <row r="34" spans="1:17" x14ac:dyDescent="0.25">
      <c r="A34" s="9" t="s">
        <v>31</v>
      </c>
      <c r="J34" s="9">
        <v>-3.2512222174842301E-3</v>
      </c>
      <c r="K34" s="9">
        <v>-8.3682737144306196E-3</v>
      </c>
      <c r="L34" s="9">
        <v>1.8658292794621601E-3</v>
      </c>
      <c r="M34" s="9">
        <v>0.21302909025292499</v>
      </c>
      <c r="N34" s="18">
        <f>J5</f>
        <v>5.3414608624270297E-2</v>
      </c>
      <c r="O34" s="14">
        <f t="shared" si="0"/>
        <v>-6.0867659638845578E-2</v>
      </c>
      <c r="P34" s="10">
        <f t="shared" si="1"/>
        <v>6.0867659638845578E-2</v>
      </c>
      <c r="Q34" s="9" t="str">
        <f t="shared" si="2"/>
        <v>-year younger</v>
      </c>
    </row>
    <row r="35" spans="1:17" x14ac:dyDescent="0.25">
      <c r="A35" s="9" t="s">
        <v>32</v>
      </c>
      <c r="J35" s="9">
        <v>-1.35324554797742E-3</v>
      </c>
      <c r="K35" s="9">
        <v>-7.1319899493006E-3</v>
      </c>
      <c r="L35" s="9">
        <v>4.4254988533457603E-3</v>
      </c>
      <c r="M35" s="9">
        <v>0.64625340867820102</v>
      </c>
      <c r="N35" s="18">
        <f>J5</f>
        <v>5.3414608624270297E-2</v>
      </c>
      <c r="O35" s="14">
        <f t="shared" si="0"/>
        <v>-2.5334746108437049E-2</v>
      </c>
      <c r="P35" s="10">
        <f t="shared" si="1"/>
        <v>2.5334746108437049E-2</v>
      </c>
      <c r="Q35" s="9" t="str">
        <f t="shared" si="2"/>
        <v>-year younger</v>
      </c>
    </row>
    <row r="36" spans="1:17" x14ac:dyDescent="0.25">
      <c r="A36" s="9" t="s">
        <v>33</v>
      </c>
      <c r="J36" s="9">
        <v>-1.85474142501047E-3</v>
      </c>
      <c r="K36" s="9">
        <v>-7.69171494933776E-3</v>
      </c>
      <c r="L36" s="9">
        <v>3.9822320993168096E-3</v>
      </c>
      <c r="M36" s="9">
        <v>0.53342473639906196</v>
      </c>
      <c r="N36" s="18">
        <f>J5</f>
        <v>5.3414608624270297E-2</v>
      </c>
      <c r="O36" s="14">
        <f t="shared" si="0"/>
        <v>-3.4723486191897711E-2</v>
      </c>
      <c r="P36" s="10">
        <f t="shared" si="1"/>
        <v>3.4723486191897711E-2</v>
      </c>
      <c r="Q36" s="9" t="str">
        <f t="shared" si="2"/>
        <v>-year younger</v>
      </c>
    </row>
    <row r="37" spans="1:17" x14ac:dyDescent="0.25">
      <c r="A37" s="9" t="s">
        <v>34</v>
      </c>
      <c r="J37" s="9">
        <v>-1.68996098434984E-3</v>
      </c>
      <c r="K37" s="9">
        <v>-4.7374224982695201E-3</v>
      </c>
      <c r="L37" s="9">
        <v>1.35750052956983E-3</v>
      </c>
      <c r="M37" s="9">
        <v>0.27709211457302402</v>
      </c>
      <c r="N37" s="18">
        <f>J5</f>
        <v>5.3414608624270297E-2</v>
      </c>
      <c r="O37" s="14">
        <f t="shared" si="0"/>
        <v>-3.1638554093644765E-2</v>
      </c>
      <c r="P37" s="10">
        <f t="shared" si="1"/>
        <v>3.1638554093644765E-2</v>
      </c>
      <c r="Q37" s="9" t="str">
        <f t="shared" si="2"/>
        <v>-year younger</v>
      </c>
    </row>
    <row r="38" spans="1:17" x14ac:dyDescent="0.25">
      <c r="A38" s="9" t="s">
        <v>35</v>
      </c>
      <c r="J38" s="9">
        <v>7.80240973954555E-4</v>
      </c>
      <c r="K38" s="9">
        <v>-7.6688693580244101E-4</v>
      </c>
      <c r="L38" s="9">
        <v>2.3273688837115499E-3</v>
      </c>
      <c r="M38" s="9">
        <v>0.32294392019837298</v>
      </c>
      <c r="N38" s="18">
        <f>J5</f>
        <v>5.3414608624270297E-2</v>
      </c>
      <c r="O38" s="14">
        <f t="shared" si="0"/>
        <v>1.4607258090065505E-2</v>
      </c>
      <c r="P38" s="10">
        <f t="shared" si="1"/>
        <v>1.4607258090065505E-2</v>
      </c>
      <c r="Q38" s="9" t="str">
        <f t="shared" si="2"/>
        <v>-year older</v>
      </c>
    </row>
    <row r="39" spans="1:17" x14ac:dyDescent="0.25">
      <c r="A39" s="9" t="s">
        <v>36</v>
      </c>
      <c r="J39" s="9">
        <v>-6.4606783893965299E-3</v>
      </c>
      <c r="K39" s="9">
        <v>-1.1878383481624E-2</v>
      </c>
      <c r="L39" s="9">
        <v>-1.04297329716904E-3</v>
      </c>
      <c r="M39" s="9">
        <v>1.9430393519956901E-2</v>
      </c>
      <c r="N39" s="18">
        <f>J5</f>
        <v>5.3414608624270297E-2</v>
      </c>
      <c r="O39" s="14">
        <f t="shared" si="0"/>
        <v>-0.12095339750296241</v>
      </c>
      <c r="P39" s="10">
        <f t="shared" si="1"/>
        <v>0.12095339750296241</v>
      </c>
      <c r="Q39" s="9" t="str">
        <f t="shared" si="2"/>
        <v>-year younger</v>
      </c>
    </row>
    <row r="40" spans="1:17" x14ac:dyDescent="0.25">
      <c r="A40" s="9" t="s">
        <v>37</v>
      </c>
      <c r="J40" s="9">
        <v>6.9957571326381403E-4</v>
      </c>
      <c r="K40" s="9">
        <v>-2.5912809420403598E-3</v>
      </c>
      <c r="L40" s="9">
        <v>3.9904323685679803E-3</v>
      </c>
      <c r="M40" s="9">
        <v>0.67693534323777305</v>
      </c>
      <c r="N40" s="18">
        <f>J5</f>
        <v>5.3414608624270297E-2</v>
      </c>
      <c r="O40" s="14">
        <f t="shared" si="0"/>
        <v>1.3097085821311135E-2</v>
      </c>
      <c r="P40" s="10">
        <f t="shared" si="1"/>
        <v>1.3097085821311135E-2</v>
      </c>
      <c r="Q40" s="9" t="str">
        <f t="shared" si="2"/>
        <v>-year older</v>
      </c>
    </row>
    <row r="41" spans="1:17" x14ac:dyDescent="0.25">
      <c r="A41" s="9" t="s">
        <v>38</v>
      </c>
      <c r="J41" s="9">
        <v>1.59250923467344E-3</v>
      </c>
      <c r="K41" s="9">
        <v>-2.23893909128007E-3</v>
      </c>
      <c r="L41" s="9">
        <v>5.4239575606269599E-3</v>
      </c>
      <c r="M41" s="9">
        <v>0.41528268858612699</v>
      </c>
      <c r="N41" s="18">
        <f>J5</f>
        <v>5.3414608624270297E-2</v>
      </c>
      <c r="O41" s="14">
        <f t="shared" si="0"/>
        <v>2.9814114072715354E-2</v>
      </c>
      <c r="P41" s="10">
        <f t="shared" si="1"/>
        <v>2.9814114072715354E-2</v>
      </c>
      <c r="Q41" s="9" t="str">
        <f t="shared" si="2"/>
        <v>-year older</v>
      </c>
    </row>
    <row r="42" spans="1:17" x14ac:dyDescent="0.25">
      <c r="A42" s="9" t="s">
        <v>39</v>
      </c>
      <c r="J42" s="9">
        <v>8.89002403600347E-4</v>
      </c>
      <c r="K42" s="9">
        <v>-1.6595842594257901E-3</v>
      </c>
      <c r="L42" s="9">
        <v>3.43758906662648E-3</v>
      </c>
      <c r="M42" s="9">
        <v>0.494183180986071</v>
      </c>
      <c r="N42" s="18">
        <f>J5</f>
        <v>5.3414608624270297E-2</v>
      </c>
      <c r="O42" s="14">
        <f t="shared" si="0"/>
        <v>1.6643431946750348E-2</v>
      </c>
      <c r="P42" s="10">
        <f t="shared" si="1"/>
        <v>1.6643431946750348E-2</v>
      </c>
      <c r="Q42" s="9" t="str">
        <f t="shared" si="2"/>
        <v>-year older</v>
      </c>
    </row>
    <row r="43" spans="1:17" x14ac:dyDescent="0.25">
      <c r="A43" s="9" t="s">
        <v>40</v>
      </c>
      <c r="J43" s="9">
        <v>3.7345736699999801E-3</v>
      </c>
      <c r="K43" s="9">
        <v>-7.4846964877783005E-4</v>
      </c>
      <c r="L43" s="9">
        <v>8.2176169887777997E-3</v>
      </c>
      <c r="M43" s="9">
        <v>0.10253365641230699</v>
      </c>
      <c r="N43" s="18">
        <f>J5</f>
        <v>5.3414608624270297E-2</v>
      </c>
      <c r="O43" s="14">
        <f t="shared" si="0"/>
        <v>6.9916709420633674E-2</v>
      </c>
      <c r="P43" s="10">
        <f t="shared" si="1"/>
        <v>6.9916709420633674E-2</v>
      </c>
      <c r="Q43" s="9" t="str">
        <f t="shared" si="2"/>
        <v>-year old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0.117791774582168</v>
      </c>
      <c r="K45" s="9">
        <v>6.6938906196527703E-2</v>
      </c>
      <c r="L45" s="9">
        <v>0.16864464296780801</v>
      </c>
      <c r="M45" s="9">
        <v>5.6470806270955104E-6</v>
      </c>
      <c r="N45" s="18">
        <f>J5</f>
        <v>5.3414608624270297E-2</v>
      </c>
      <c r="O45" s="14">
        <f t="shared" si="0"/>
        <v>2.2052351896976417</v>
      </c>
      <c r="P45" s="10">
        <f t="shared" si="1"/>
        <v>2.2052351896976417</v>
      </c>
      <c r="Q45" s="9" t="str">
        <f t="shared" si="2"/>
        <v>-year older</v>
      </c>
    </row>
    <row r="46" spans="1:17" x14ac:dyDescent="0.25">
      <c r="A46" s="9" t="s">
        <v>42</v>
      </c>
      <c r="J46" s="9">
        <v>-0.56173563580577501</v>
      </c>
      <c r="K46" s="9">
        <v>-0.62987877944152104</v>
      </c>
      <c r="L46" s="9">
        <v>-0.49359249217002898</v>
      </c>
      <c r="M46" s="9">
        <v>1.6814692099692701E-58</v>
      </c>
      <c r="N46" s="18">
        <f>J5</f>
        <v>5.3414608624270297E-2</v>
      </c>
      <c r="O46" s="14">
        <f t="shared" si="0"/>
        <v>-10.51651692811498</v>
      </c>
      <c r="P46" s="10">
        <f t="shared" si="1"/>
        <v>10.51651692811498</v>
      </c>
      <c r="Q46" s="9" t="str">
        <f t="shared" si="2"/>
        <v>-year younger</v>
      </c>
    </row>
    <row r="47" spans="1:17" x14ac:dyDescent="0.25">
      <c r="A47" s="9" t="s">
        <v>43</v>
      </c>
      <c r="J47" s="9">
        <v>-0.49052152497951301</v>
      </c>
      <c r="K47" s="9">
        <v>-0.77156715444143498</v>
      </c>
      <c r="L47" s="9">
        <v>-0.20947589551758999</v>
      </c>
      <c r="M47" s="9">
        <v>6.2507919338417105E-4</v>
      </c>
      <c r="N47" s="18">
        <f>J5</f>
        <v>5.3414608624270297E-2</v>
      </c>
      <c r="O47" s="14">
        <f t="shared" si="0"/>
        <v>-9.1832840792665102</v>
      </c>
      <c r="P47" s="10">
        <f t="shared" si="1"/>
        <v>9.1832840792665102</v>
      </c>
      <c r="Q47" s="9" t="str">
        <f t="shared" si="2"/>
        <v>-year younger</v>
      </c>
    </row>
    <row r="48" spans="1:17" x14ac:dyDescent="0.25">
      <c r="A48" s="9" t="s">
        <v>44</v>
      </c>
      <c r="J48" s="9">
        <v>-0.236796155088976</v>
      </c>
      <c r="K48" s="9">
        <v>-0.306562414833568</v>
      </c>
      <c r="L48" s="9">
        <v>-0.16702989534438401</v>
      </c>
      <c r="M48" s="9">
        <v>2.9276847163215198E-11</v>
      </c>
      <c r="N48" s="18">
        <f>J5</f>
        <v>5.3414608624270297E-2</v>
      </c>
      <c r="O48" s="14">
        <f t="shared" si="0"/>
        <v>-4.4331721449959591</v>
      </c>
      <c r="P48" s="10">
        <f t="shared" si="1"/>
        <v>4.4331721449959591</v>
      </c>
      <c r="Q48" s="9" t="str">
        <f t="shared" si="2"/>
        <v>-year younger</v>
      </c>
    </row>
    <row r="49" spans="1:17" x14ac:dyDescent="0.25">
      <c r="A49" s="9" t="s">
        <v>45</v>
      </c>
      <c r="J49" s="9">
        <v>-0.30543497475579701</v>
      </c>
      <c r="K49" s="9">
        <v>-0.360752943444348</v>
      </c>
      <c r="L49" s="9">
        <v>-0.25011700606724702</v>
      </c>
      <c r="M49" s="9">
        <v>3.0066439909833501E-27</v>
      </c>
      <c r="N49" s="18">
        <f>J5</f>
        <v>5.3414608624270297E-2</v>
      </c>
      <c r="O49" s="14">
        <f t="shared" si="0"/>
        <v>-5.7181917573203895</v>
      </c>
      <c r="P49" s="10">
        <f t="shared" si="1"/>
        <v>5.7181917573203895</v>
      </c>
      <c r="Q49" s="9" t="str">
        <f t="shared" si="2"/>
        <v>-year younger</v>
      </c>
    </row>
    <row r="50" spans="1:17" x14ac:dyDescent="0.25">
      <c r="A50" s="9" t="s">
        <v>46</v>
      </c>
      <c r="J50" s="9">
        <v>2.5536935666672599E-2</v>
      </c>
      <c r="K50" s="9">
        <v>-2.8888083046431499E-2</v>
      </c>
      <c r="L50" s="9">
        <v>7.9961954379776698E-2</v>
      </c>
      <c r="M50" s="9">
        <v>0.35776698650111299</v>
      </c>
      <c r="N50" s="18">
        <f>J5</f>
        <v>5.3414608624270297E-2</v>
      </c>
      <c r="O50" s="14">
        <f t="shared" si="0"/>
        <v>0.47808897835992453</v>
      </c>
      <c r="P50" s="10">
        <f t="shared" si="1"/>
        <v>0.47808897835992453</v>
      </c>
      <c r="Q50" s="9" t="str">
        <f t="shared" si="2"/>
        <v>-year older</v>
      </c>
    </row>
    <row r="51" spans="1:17" x14ac:dyDescent="0.25">
      <c r="A51" s="9" t="s">
        <v>47</v>
      </c>
      <c r="J51" s="9">
        <v>-0.54183656580107598</v>
      </c>
      <c r="K51" s="9">
        <v>-0.59487477079082396</v>
      </c>
      <c r="L51" s="9">
        <v>-0.48879836081132799</v>
      </c>
      <c r="M51" s="9">
        <v>1.1349975280393E-88</v>
      </c>
      <c r="N51" s="18">
        <f>J5</f>
        <v>5.3414608624270297E-2</v>
      </c>
      <c r="O51" s="14">
        <f t="shared" si="0"/>
        <v>-10.143977083356905</v>
      </c>
      <c r="P51" s="10">
        <f t="shared" si="1"/>
        <v>10.143977083356905</v>
      </c>
      <c r="Q51" s="9" t="str">
        <f t="shared" si="2"/>
        <v>-year younger</v>
      </c>
    </row>
    <row r="52" spans="1:17" x14ac:dyDescent="0.25">
      <c r="A52" s="9" t="s">
        <v>48</v>
      </c>
      <c r="J52" s="9">
        <v>5.7427983975280497E-2</v>
      </c>
      <c r="K52" s="9">
        <v>1.35862662828132E-2</v>
      </c>
      <c r="L52" s="9">
        <v>0.101269701667748</v>
      </c>
      <c r="M52" s="9">
        <v>1.0252335323859401E-2</v>
      </c>
      <c r="N52" s="18">
        <f>J5</f>
        <v>5.3414608624270297E-2</v>
      </c>
      <c r="O52" s="14">
        <f t="shared" si="0"/>
        <v>1.0751362867645653</v>
      </c>
      <c r="P52" s="10">
        <f t="shared" si="1"/>
        <v>1.0751362867645653</v>
      </c>
      <c r="Q52" s="9" t="str">
        <f t="shared" si="2"/>
        <v>-year older</v>
      </c>
    </row>
    <row r="53" spans="1:17" x14ac:dyDescent="0.25">
      <c r="A53" s="9" t="s">
        <v>49</v>
      </c>
      <c r="J53" s="9">
        <v>-0.34442600361301301</v>
      </c>
      <c r="K53" s="9">
        <v>-0.38386666797723901</v>
      </c>
      <c r="L53" s="9">
        <v>-0.30498533924878701</v>
      </c>
      <c r="M53" s="9">
        <v>2.1297012389654901E-65</v>
      </c>
      <c r="N53" s="18">
        <f>J5</f>
        <v>5.3414608624270297E-2</v>
      </c>
      <c r="O53" s="14">
        <f t="shared" si="0"/>
        <v>-6.4481611395073335</v>
      </c>
      <c r="P53" s="10">
        <f t="shared" si="1"/>
        <v>6.4481611395073335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52843981101170501</v>
      </c>
      <c r="K54" s="9">
        <v>-0.67841751381002302</v>
      </c>
      <c r="L54" s="9">
        <v>-0.37846210821338799</v>
      </c>
      <c r="M54" s="9">
        <v>5.0784467601758404E-12</v>
      </c>
      <c r="N54" s="18">
        <f>J5</f>
        <v>5.3414608624270297E-2</v>
      </c>
      <c r="O54" s="14">
        <f t="shared" si="0"/>
        <v>-9.8931701386948809</v>
      </c>
      <c r="P54" s="10">
        <f t="shared" si="1"/>
        <v>9.8931701386948809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53261631195668102</v>
      </c>
      <c r="K55" s="9">
        <v>-0.60966450499741698</v>
      </c>
      <c r="L55" s="9">
        <v>-0.45556811891594601</v>
      </c>
      <c r="M55" s="9">
        <v>1.03499552046079E-41</v>
      </c>
      <c r="N55" s="18">
        <f>J5</f>
        <v>5.3414608624270297E-2</v>
      </c>
      <c r="O55" s="14">
        <f t="shared" si="0"/>
        <v>-9.9713603763947294</v>
      </c>
      <c r="P55" s="10">
        <f t="shared" si="1"/>
        <v>9.9713603763947294</v>
      </c>
      <c r="Q55" s="9" t="str">
        <f t="shared" si="2"/>
        <v>-year younger</v>
      </c>
    </row>
    <row r="56" spans="1:17" x14ac:dyDescent="0.25">
      <c r="A56" s="9" t="s">
        <v>52</v>
      </c>
      <c r="J56" s="9">
        <v>-2.28378123145568E-2</v>
      </c>
      <c r="K56" s="9">
        <v>-6.6488625317342703E-2</v>
      </c>
      <c r="L56" s="9">
        <v>2.0813000688229E-2</v>
      </c>
      <c r="M56" s="9">
        <v>0.30516294723479098</v>
      </c>
      <c r="N56" s="18">
        <f>J5</f>
        <v>5.3414608624270297E-2</v>
      </c>
      <c r="O56" s="14">
        <f t="shared" si="0"/>
        <v>-0.42755742113927714</v>
      </c>
      <c r="P56" s="10">
        <f t="shared" si="1"/>
        <v>0.42755742113927714</v>
      </c>
      <c r="Q56" s="9" t="str">
        <f t="shared" si="2"/>
        <v>-year younger</v>
      </c>
    </row>
    <row r="57" spans="1:17" x14ac:dyDescent="0.25">
      <c r="A57" s="9" t="s">
        <v>53</v>
      </c>
      <c r="J57" s="9">
        <v>-7.2848104707416801E-3</v>
      </c>
      <c r="K57" s="9">
        <v>-5.06657977550845E-2</v>
      </c>
      <c r="L57" s="9">
        <v>3.6096176813601097E-2</v>
      </c>
      <c r="M57" s="9">
        <v>0.74205978170391496</v>
      </c>
      <c r="N57" s="18">
        <f>J5</f>
        <v>5.3414608624270297E-2</v>
      </c>
      <c r="O57" s="14">
        <f t="shared" si="0"/>
        <v>-0.13638236164912457</v>
      </c>
      <c r="P57" s="10">
        <f t="shared" si="1"/>
        <v>0.13638236164912457</v>
      </c>
      <c r="Q57" s="9" t="str">
        <f t="shared" si="2"/>
        <v>-year younger</v>
      </c>
    </row>
    <row r="58" spans="1:17" x14ac:dyDescent="0.25">
      <c r="A58" s="9" t="s">
        <v>54</v>
      </c>
      <c r="J58" s="9">
        <v>4.2334538633487604E-3</v>
      </c>
      <c r="K58" s="9">
        <v>-3.8724188994707899E-2</v>
      </c>
      <c r="L58" s="9">
        <v>4.71910967214055E-2</v>
      </c>
      <c r="M58" s="9">
        <v>0.84683994865955603</v>
      </c>
      <c r="N58" s="18">
        <f>J5</f>
        <v>5.3414608624270297E-2</v>
      </c>
      <c r="O58" s="14">
        <f t="shared" si="0"/>
        <v>7.9256480060123147E-2</v>
      </c>
      <c r="P58" s="10">
        <f t="shared" si="1"/>
        <v>7.9256480060123147E-2</v>
      </c>
      <c r="Q58" s="9" t="str">
        <f t="shared" si="2"/>
        <v>-year older</v>
      </c>
    </row>
    <row r="59" spans="1:17" x14ac:dyDescent="0.25">
      <c r="A59" s="9" t="s">
        <v>55</v>
      </c>
      <c r="J59" s="9">
        <v>-0.44040130032408398</v>
      </c>
      <c r="K59" s="9">
        <v>-0.48802018454606</v>
      </c>
      <c r="L59" s="9">
        <v>-0.39278241610210901</v>
      </c>
      <c r="M59" s="9">
        <v>4.3558267338420502E-73</v>
      </c>
      <c r="N59" s="18">
        <f>J5</f>
        <v>5.3414608624270297E-2</v>
      </c>
      <c r="O59" s="14">
        <f t="shared" si="0"/>
        <v>-8.2449597903442537</v>
      </c>
      <c r="P59" s="10">
        <f t="shared" si="1"/>
        <v>8.2449597903442537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62250258564748295</v>
      </c>
      <c r="K60" s="9">
        <v>-0.67782142048704097</v>
      </c>
      <c r="L60" s="9">
        <v>-0.56718375080792505</v>
      </c>
      <c r="M60" s="9">
        <v>4.81023457175809E-107</v>
      </c>
      <c r="N60" s="18">
        <f>J5</f>
        <v>5.3414608624270297E-2</v>
      </c>
      <c r="O60" s="14">
        <f t="shared" si="0"/>
        <v>-11.654163564621401</v>
      </c>
      <c r="P60" s="10">
        <f t="shared" si="1"/>
        <v>11.654163564621401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58638596119480602</v>
      </c>
      <c r="K61" s="9">
        <v>-0.65314269620680798</v>
      </c>
      <c r="L61" s="9">
        <v>-0.51962922618280405</v>
      </c>
      <c r="M61" s="9">
        <v>3.84374809857206E-66</v>
      </c>
      <c r="N61" s="18">
        <f>J5</f>
        <v>5.3414608624270297E-2</v>
      </c>
      <c r="O61" s="14">
        <f t="shared" si="0"/>
        <v>-10.978007258642844</v>
      </c>
      <c r="P61" s="10">
        <f t="shared" si="1"/>
        <v>10.978007258642844</v>
      </c>
      <c r="Q61" s="9" t="str">
        <f t="shared" si="2"/>
        <v>-year younger</v>
      </c>
    </row>
    <row r="62" spans="1:17" x14ac:dyDescent="0.25">
      <c r="A62" s="9" t="s">
        <v>58</v>
      </c>
      <c r="J62" s="9">
        <v>-5.8717352533924202E-3</v>
      </c>
      <c r="K62" s="9">
        <v>-5.9727579053000697E-2</v>
      </c>
      <c r="L62" s="9">
        <v>4.7984108546215903E-2</v>
      </c>
      <c r="M62" s="9">
        <v>0.83079104691431804</v>
      </c>
      <c r="N62" s="18">
        <f>J5</f>
        <v>5.3414608624270297E-2</v>
      </c>
      <c r="O62" s="14">
        <f t="shared" si="0"/>
        <v>-0.10992751617250354</v>
      </c>
      <c r="P62" s="10">
        <f t="shared" si="1"/>
        <v>0.10992751617250354</v>
      </c>
      <c r="Q62" s="9" t="str">
        <f t="shared" si="2"/>
        <v>-year younger</v>
      </c>
    </row>
    <row r="63" spans="1:17" x14ac:dyDescent="0.25">
      <c r="A63" s="9" t="s">
        <v>59</v>
      </c>
      <c r="J63" s="9">
        <v>-0.39506685056520502</v>
      </c>
      <c r="K63" s="9">
        <v>-1.25621316310164</v>
      </c>
      <c r="L63" s="9">
        <v>0.46607946197123401</v>
      </c>
      <c r="M63" s="9">
        <v>0.36856859123448499</v>
      </c>
      <c r="N63" s="18">
        <f>J5</f>
        <v>5.3414608624270297E-2</v>
      </c>
      <c r="O63" s="14">
        <f t="shared" si="0"/>
        <v>-7.3962322432087664</v>
      </c>
      <c r="P63" s="10">
        <f t="shared" si="1"/>
        <v>7.3962322432087664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0.136913369903472</v>
      </c>
      <c r="K64" s="11">
        <v>-8.7849844924268894E-2</v>
      </c>
      <c r="L64" s="11">
        <v>0.361676584731214</v>
      </c>
      <c r="M64" s="11">
        <v>0.23252462866228599</v>
      </c>
      <c r="N64" s="19">
        <f>J5</f>
        <v>5.3414608624270297E-2</v>
      </c>
      <c r="O64" s="15">
        <f t="shared" si="0"/>
        <v>2.5632195653917398</v>
      </c>
      <c r="P64" s="16">
        <f t="shared" si="1"/>
        <v>2.5632195653917398</v>
      </c>
      <c r="Q64" s="11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49" priority="2" operator="lessThan">
      <formula>0.0005</formula>
    </cfRule>
  </conditionalFormatting>
  <conditionalFormatting sqref="M2">
    <cfRule type="cellIs" dxfId="48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Q64"/>
  <sheetViews>
    <sheetView zoomScale="75" zoomScaleNormal="75" workbookViewId="0">
      <selection activeCell="E26" sqref="E26"/>
    </sheetView>
  </sheetViews>
  <sheetFormatPr defaultColWidth="11.42578125" defaultRowHeight="15" x14ac:dyDescent="0.25"/>
  <cols>
    <col min="1" max="1" width="45.85546875" style="9" customWidth="1"/>
    <col min="2" max="2" width="9.7109375" style="9" customWidth="1"/>
    <col min="3" max="4" width="15.28515625" style="9" customWidth="1"/>
    <col min="5" max="6" width="11.42578125" style="9"/>
    <col min="7" max="7" width="13.140625" style="9" bestFit="1" customWidth="1"/>
    <col min="8" max="8" width="14.140625" style="9" bestFit="1" customWidth="1"/>
    <col min="9" max="9" width="11.42578125" style="9"/>
    <col min="10" max="10" width="9.140625" style="9" customWidth="1"/>
    <col min="11" max="12" width="14.7109375" style="9" customWidth="1"/>
    <col min="13" max="13" width="11.42578125" style="9"/>
    <col min="14" max="14" width="11.42578125" style="10"/>
    <col min="15" max="15" width="15.140625" style="9" customWidth="1"/>
    <col min="16" max="16" width="11.42578125" style="9"/>
    <col min="17" max="17" width="15.42578125" style="9" customWidth="1"/>
    <col min="18" max="16384" width="11.42578125" style="9"/>
  </cols>
  <sheetData>
    <row r="1" spans="1:17" s="6" customFormat="1" x14ac:dyDescent="0.25">
      <c r="A1" s="3" t="s">
        <v>7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5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8.8465267293630606E-2</v>
      </c>
      <c r="C4" s="9">
        <v>-9.8650991309478797E-2</v>
      </c>
      <c r="D4" s="9">
        <v>-7.8279543277782401E-2</v>
      </c>
      <c r="E4" s="9">
        <v>1.00001501304329E-64</v>
      </c>
      <c r="F4" s="9">
        <v>-6.0937835584369401E-3</v>
      </c>
      <c r="G4" s="9">
        <v>-1.5162132685018001E-2</v>
      </c>
      <c r="H4" s="9">
        <v>2.9745655681441001E-3</v>
      </c>
      <c r="I4" s="9">
        <v>0.18782556379145701</v>
      </c>
      <c r="J4" s="9">
        <v>-2.4293631829679198E-3</v>
      </c>
      <c r="K4" s="9">
        <v>-1.17455565407218E-2</v>
      </c>
      <c r="L4" s="9">
        <v>6.8868301747859999E-3</v>
      </c>
      <c r="M4" s="9">
        <v>0.60928753043783401</v>
      </c>
      <c r="N4" s="18">
        <f>J5</f>
        <v>6.4405765977369703E-2</v>
      </c>
      <c r="O4" s="14">
        <f>J4/N4</f>
        <v>-3.7719653607124662E-2</v>
      </c>
      <c r="P4" s="10">
        <f>ABS(O4)</f>
        <v>3.7719653607124662E-2</v>
      </c>
      <c r="Q4" s="9" t="str">
        <f>IF(O4&lt;0,"-year younger","-year older")</f>
        <v>-year younger</v>
      </c>
    </row>
    <row r="5" spans="1:17" x14ac:dyDescent="0.25">
      <c r="A5" s="9" t="s">
        <v>2</v>
      </c>
      <c r="F5" s="9">
        <v>6.4397894370215397E-2</v>
      </c>
      <c r="G5" s="9">
        <v>6.3198519757236005E-2</v>
      </c>
      <c r="H5" s="9">
        <v>6.5597268983194804E-2</v>
      </c>
      <c r="I5" s="9">
        <v>0</v>
      </c>
      <c r="J5" s="9">
        <v>6.4405765977369703E-2</v>
      </c>
      <c r="K5" s="9">
        <v>6.3122756770749106E-2</v>
      </c>
      <c r="L5" s="9">
        <v>6.56887751839903E-2</v>
      </c>
      <c r="M5" s="9">
        <v>0</v>
      </c>
      <c r="N5" s="18">
        <f>J5</f>
        <v>6.4405765977369703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1.12189247584832E-2</v>
      </c>
      <c r="G6" s="9">
        <v>-3.4095004778507902E-2</v>
      </c>
      <c r="H6" s="9">
        <v>1.16571552615414E-2</v>
      </c>
      <c r="I6" s="9">
        <v>0.33645367905680801</v>
      </c>
      <c r="J6" s="9">
        <v>-3.77714198226047E-2</v>
      </c>
      <c r="K6" s="9">
        <v>-6.1605609809597603E-2</v>
      </c>
      <c r="L6" s="9">
        <v>-1.39372298356117E-2</v>
      </c>
      <c r="M6" s="9">
        <v>1.89749473598582E-3</v>
      </c>
      <c r="N6" s="18">
        <f>J5</f>
        <v>6.4405765977369703E-2</v>
      </c>
      <c r="O6" s="14">
        <f t="shared" si="0"/>
        <v>-0.58646022214651505</v>
      </c>
      <c r="P6" s="10">
        <f t="shared" si="1"/>
        <v>0.58646022214651505</v>
      </c>
      <c r="Q6" s="9" t="str">
        <f t="shared" si="2"/>
        <v>-year younger</v>
      </c>
    </row>
    <row r="7" spans="1:17" x14ac:dyDescent="0.25">
      <c r="A7" s="9" t="s">
        <v>4</v>
      </c>
      <c r="B7" s="9">
        <v>-1.5703322170129601</v>
      </c>
      <c r="C7" s="9">
        <v>-1.6538865433933101</v>
      </c>
      <c r="D7" s="9">
        <v>-1.4867778906326099</v>
      </c>
      <c r="E7" s="9">
        <v>1.33456370875524E-291</v>
      </c>
      <c r="F7" s="9">
        <v>-1.46575718504163</v>
      </c>
      <c r="G7" s="9">
        <v>-1.5594506862823301</v>
      </c>
      <c r="H7" s="9">
        <v>-1.3720636838009399</v>
      </c>
      <c r="I7" s="9">
        <v>7.7925044142953701E-204</v>
      </c>
      <c r="J7" s="9">
        <v>-1.52447618777294</v>
      </c>
      <c r="K7" s="9">
        <v>-1.62259265070262</v>
      </c>
      <c r="L7" s="9">
        <v>-1.42635972484326</v>
      </c>
      <c r="M7" s="9">
        <v>5.6932572270726698E-201</v>
      </c>
      <c r="N7" s="18">
        <f>J5</f>
        <v>6.4405765977369703E-2</v>
      </c>
      <c r="O7" s="14">
        <f t="shared" si="0"/>
        <v>-23.669871239612245</v>
      </c>
      <c r="P7" s="10">
        <f t="shared" si="1"/>
        <v>23.669871239612245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2.2316750598548599E-2</v>
      </c>
      <c r="K9" s="9">
        <v>-4.6124497690477599E-2</v>
      </c>
      <c r="L9" s="9">
        <v>9.0757998887574895E-2</v>
      </c>
      <c r="M9" s="9">
        <v>0.52276956204770497</v>
      </c>
      <c r="N9" s="18">
        <f>J5</f>
        <v>6.4405765977369703E-2</v>
      </c>
      <c r="O9" s="14">
        <f t="shared" si="0"/>
        <v>0.34650237070994622</v>
      </c>
      <c r="P9" s="10">
        <f t="shared" si="1"/>
        <v>0.34650237070994622</v>
      </c>
      <c r="Q9" s="9" t="str">
        <f t="shared" si="2"/>
        <v>-year older</v>
      </c>
    </row>
    <row r="10" spans="1:17" x14ac:dyDescent="0.25">
      <c r="A10" s="9" t="s">
        <v>7</v>
      </c>
      <c r="J10" s="9">
        <v>-1.61037676647483E-3</v>
      </c>
      <c r="K10" s="9">
        <v>-4.8140025594458E-2</v>
      </c>
      <c r="L10" s="9">
        <v>4.4919272061508399E-2</v>
      </c>
      <c r="M10" s="9">
        <v>0.945918379208466</v>
      </c>
      <c r="N10" s="18">
        <f>J5</f>
        <v>6.4405765977369703E-2</v>
      </c>
      <c r="O10" s="14">
        <f t="shared" si="0"/>
        <v>-2.5003611742474566E-2</v>
      </c>
      <c r="P10" s="10">
        <f t="shared" si="1"/>
        <v>2.5003611742474566E-2</v>
      </c>
      <c r="Q10" s="9" t="str">
        <f t="shared" si="2"/>
        <v>-year younger</v>
      </c>
    </row>
    <row r="11" spans="1:17" x14ac:dyDescent="0.25">
      <c r="A11" s="9" t="s">
        <v>8</v>
      </c>
      <c r="J11" s="9">
        <v>1.3122081984570299E-2</v>
      </c>
      <c r="K11" s="9">
        <v>-3.0247400778991702E-2</v>
      </c>
      <c r="L11" s="9">
        <v>5.6491564748132397E-2</v>
      </c>
      <c r="M11" s="9">
        <v>0.55317423609014005</v>
      </c>
      <c r="N11" s="18">
        <f>J5</f>
        <v>6.4405765977369703E-2</v>
      </c>
      <c r="O11" s="14">
        <f t="shared" si="0"/>
        <v>0.20374079533781206</v>
      </c>
      <c r="P11" s="10">
        <f t="shared" si="1"/>
        <v>0.20374079533781206</v>
      </c>
      <c r="Q11" s="9" t="str">
        <f t="shared" si="2"/>
        <v>-year older</v>
      </c>
    </row>
    <row r="12" spans="1:17" x14ac:dyDescent="0.25">
      <c r="A12" s="9" t="s">
        <v>9</v>
      </c>
      <c r="J12" s="9">
        <v>4.1939400409712101E-3</v>
      </c>
      <c r="K12" s="9">
        <v>-3.9540181125700201E-2</v>
      </c>
      <c r="L12" s="9">
        <v>4.7928061207642599E-2</v>
      </c>
      <c r="M12" s="9">
        <v>0.85091440315253097</v>
      </c>
      <c r="N12" s="18">
        <f>J5</f>
        <v>6.4405765977369703E-2</v>
      </c>
      <c r="O12" s="14">
        <f t="shared" si="0"/>
        <v>6.5117462347157512E-2</v>
      </c>
      <c r="P12" s="10">
        <f t="shared" si="1"/>
        <v>6.5117462347157512E-2</v>
      </c>
      <c r="Q12" s="9" t="str">
        <f t="shared" si="2"/>
        <v>-year older</v>
      </c>
    </row>
    <row r="13" spans="1:17" x14ac:dyDescent="0.25">
      <c r="A13" s="9" t="s">
        <v>10</v>
      </c>
      <c r="J13" s="9">
        <v>-3.74540275643169E-2</v>
      </c>
      <c r="K13" s="9">
        <v>-7.7936161101414103E-2</v>
      </c>
      <c r="L13" s="9">
        <v>3.0281059727802801E-3</v>
      </c>
      <c r="M13" s="9">
        <v>6.9785682447665295E-2</v>
      </c>
      <c r="N13" s="18">
        <f>J5</f>
        <v>6.4405765977369703E-2</v>
      </c>
      <c r="O13" s="14">
        <f t="shared" si="0"/>
        <v>-0.58153221215437678</v>
      </c>
      <c r="P13" s="10">
        <f t="shared" si="1"/>
        <v>0.58153221215437678</v>
      </c>
      <c r="Q13" s="9" t="str">
        <f t="shared" si="2"/>
        <v>-year younger</v>
      </c>
    </row>
    <row r="14" spans="1:17" x14ac:dyDescent="0.25">
      <c r="A14" s="9" t="s">
        <v>11</v>
      </c>
      <c r="J14" s="9">
        <v>5.8920072831123802E-3</v>
      </c>
      <c r="K14" s="9">
        <v>2.2042687957474099E-3</v>
      </c>
      <c r="L14" s="9">
        <v>9.5797457704773596E-3</v>
      </c>
      <c r="M14" s="9">
        <v>1.7406875628493399E-3</v>
      </c>
      <c r="N14" s="18">
        <f>J5</f>
        <v>6.4405765977369703E-2</v>
      </c>
      <c r="O14" s="14">
        <f t="shared" si="0"/>
        <v>9.1482605535390393E-2</v>
      </c>
      <c r="P14" s="10">
        <f t="shared" si="1"/>
        <v>9.1482605535390393E-2</v>
      </c>
      <c r="Q14" s="9" t="str">
        <f t="shared" si="2"/>
        <v>-year older</v>
      </c>
    </row>
    <row r="15" spans="1:17" x14ac:dyDescent="0.25">
      <c r="A15" s="9" t="s">
        <v>12</v>
      </c>
      <c r="J15" s="9">
        <v>7.5430179329478804E-3</v>
      </c>
      <c r="K15" s="9">
        <v>5.2756763844141802E-3</v>
      </c>
      <c r="L15" s="9">
        <v>9.8103594814815693E-3</v>
      </c>
      <c r="M15" s="9">
        <v>7.1090853337853499E-11</v>
      </c>
      <c r="N15" s="18">
        <f>J5</f>
        <v>6.4405765977369703E-2</v>
      </c>
      <c r="O15" s="14">
        <f t="shared" si="0"/>
        <v>0.11711712171233668</v>
      </c>
      <c r="P15" s="10">
        <f t="shared" si="1"/>
        <v>0.11711712171233668</v>
      </c>
      <c r="Q15" s="9" t="str">
        <f t="shared" si="2"/>
        <v>-year old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6.7180060564502901E-3</v>
      </c>
      <c r="K17" s="9">
        <v>-3.4580229059748897E-2</v>
      </c>
      <c r="L17" s="9">
        <v>2.1144216946848302E-2</v>
      </c>
      <c r="M17" s="9">
        <v>0.63651793355421904</v>
      </c>
      <c r="N17" s="18">
        <f>J5</f>
        <v>6.4405765977369703E-2</v>
      </c>
      <c r="O17" s="14">
        <f t="shared" si="0"/>
        <v>-0.10430752518044425</v>
      </c>
      <c r="P17" s="10">
        <f t="shared" si="1"/>
        <v>0.10430752518044425</v>
      </c>
      <c r="Q17" s="9" t="str">
        <f t="shared" si="2"/>
        <v>-year younger</v>
      </c>
    </row>
    <row r="18" spans="1:17" x14ac:dyDescent="0.25">
      <c r="A18" s="9" t="s">
        <v>15</v>
      </c>
      <c r="J18" s="9">
        <v>-1.8072522545452999E-2</v>
      </c>
      <c r="K18" s="9">
        <v>-4.6350529439070802E-2</v>
      </c>
      <c r="L18" s="9">
        <v>1.02054843481648E-2</v>
      </c>
      <c r="M18" s="9">
        <v>0.21035401710299401</v>
      </c>
      <c r="N18" s="18">
        <f>J5</f>
        <v>6.4405765977369703E-2</v>
      </c>
      <c r="O18" s="14">
        <f t="shared" si="0"/>
        <v>-0.28060410851728951</v>
      </c>
      <c r="P18" s="10">
        <f t="shared" si="1"/>
        <v>0.28060410851728951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6.4405765977369703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4.6975582910885001E-2</v>
      </c>
      <c r="K20" s="9">
        <v>2.6872189210438002E-2</v>
      </c>
      <c r="L20" s="9">
        <v>6.7078976611331997E-2</v>
      </c>
      <c r="M20" s="9">
        <v>4.6697311187472499E-6</v>
      </c>
      <c r="N20" s="18">
        <f>J5</f>
        <v>6.4405765977369703E-2</v>
      </c>
      <c r="O20" s="14">
        <f t="shared" si="0"/>
        <v>0.72936921404507238</v>
      </c>
      <c r="P20" s="10">
        <f t="shared" si="1"/>
        <v>0.72936921404507238</v>
      </c>
      <c r="Q20" s="9" t="str">
        <f t="shared" si="2"/>
        <v>-year older</v>
      </c>
    </row>
    <row r="21" spans="1:17" x14ac:dyDescent="0.25">
      <c r="A21" s="9" t="s">
        <v>18</v>
      </c>
      <c r="J21" s="9">
        <v>0.18509876724228899</v>
      </c>
      <c r="K21" s="9">
        <v>0.14569433529699299</v>
      </c>
      <c r="L21" s="9">
        <v>0.22450319918758599</v>
      </c>
      <c r="M21" s="9">
        <v>3.5485428210680101E-20</v>
      </c>
      <c r="N21" s="18">
        <f>J5</f>
        <v>6.4405765977369703E-2</v>
      </c>
      <c r="O21" s="14">
        <f t="shared" si="0"/>
        <v>2.8739471448461194</v>
      </c>
      <c r="P21" s="10">
        <f t="shared" si="1"/>
        <v>2.8739471448461194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-3.1249873214905698E-2</v>
      </c>
      <c r="K23" s="9">
        <v>-8.7830615728464803E-2</v>
      </c>
      <c r="L23" s="9">
        <v>2.53308692986534E-2</v>
      </c>
      <c r="M23" s="9">
        <v>0.279038340356634</v>
      </c>
      <c r="N23" s="18">
        <f>J5</f>
        <v>6.4405765977369703E-2</v>
      </c>
      <c r="O23" s="14">
        <f t="shared" si="0"/>
        <v>-0.48520303641580764</v>
      </c>
      <c r="P23" s="10">
        <f t="shared" si="1"/>
        <v>0.48520303641580764</v>
      </c>
      <c r="Q23" s="9" t="str">
        <f t="shared" si="2"/>
        <v>-year younger</v>
      </c>
    </row>
    <row r="24" spans="1:17" x14ac:dyDescent="0.25">
      <c r="A24" s="9" t="s">
        <v>21</v>
      </c>
      <c r="J24" s="9">
        <v>-5.3444311936480603E-2</v>
      </c>
      <c r="K24" s="9">
        <v>-0.10681616050232499</v>
      </c>
      <c r="L24" s="9">
        <v>-7.2463370635822395E-5</v>
      </c>
      <c r="M24" s="9">
        <v>4.9697932529659199E-2</v>
      </c>
      <c r="N24" s="18">
        <f>J5</f>
        <v>6.4405765977369703E-2</v>
      </c>
      <c r="O24" s="14">
        <f t="shared" si="0"/>
        <v>-0.82980632440982638</v>
      </c>
      <c r="P24" s="10">
        <f t="shared" si="1"/>
        <v>0.82980632440982638</v>
      </c>
      <c r="Q24" s="9" t="str">
        <f t="shared" si="2"/>
        <v>-year younger</v>
      </c>
    </row>
    <row r="25" spans="1:17" x14ac:dyDescent="0.25">
      <c r="A25" s="9" t="s">
        <v>22</v>
      </c>
      <c r="J25" s="9">
        <v>-3.4289519952973802E-2</v>
      </c>
      <c r="K25" s="9">
        <v>-8.3286787976170798E-2</v>
      </c>
      <c r="L25" s="9">
        <v>1.47077480702232E-2</v>
      </c>
      <c r="M25" s="9">
        <v>0.17018709170217899</v>
      </c>
      <c r="N25" s="18">
        <f>J5</f>
        <v>6.4405765977369703E-2</v>
      </c>
      <c r="O25" s="14">
        <f t="shared" si="0"/>
        <v>-0.53239829435492059</v>
      </c>
      <c r="P25" s="10">
        <f t="shared" si="1"/>
        <v>0.53239829435492059</v>
      </c>
      <c r="Q25" s="9" t="str">
        <f t="shared" si="2"/>
        <v>-year younger</v>
      </c>
    </row>
    <row r="26" spans="1:17" x14ac:dyDescent="0.25">
      <c r="A26" s="9" t="s">
        <v>23</v>
      </c>
      <c r="J26" s="9">
        <v>-4.2800998994959399E-2</v>
      </c>
      <c r="K26" s="9">
        <v>-9.1610498775744398E-2</v>
      </c>
      <c r="L26" s="9">
        <v>6.0085007858255999E-3</v>
      </c>
      <c r="M26" s="9">
        <v>8.5679908031092197E-2</v>
      </c>
      <c r="N26" s="18">
        <f>J5</f>
        <v>6.4405765977369703E-2</v>
      </c>
      <c r="O26" s="14">
        <f t="shared" si="0"/>
        <v>-0.6645522857378704</v>
      </c>
      <c r="P26" s="10">
        <f t="shared" si="1"/>
        <v>0.6645522857378704</v>
      </c>
      <c r="Q26" s="9" t="str">
        <f t="shared" si="2"/>
        <v>-year younger</v>
      </c>
    </row>
    <row r="27" spans="1:17" x14ac:dyDescent="0.25">
      <c r="A27" s="9" t="s">
        <v>24</v>
      </c>
      <c r="J27" s="9">
        <v>2.0425216172448E-2</v>
      </c>
      <c r="K27" s="9">
        <v>-2.93453290584006E-2</v>
      </c>
      <c r="L27" s="9">
        <v>7.0195761403296503E-2</v>
      </c>
      <c r="M27" s="9">
        <v>0.42120341478518297</v>
      </c>
      <c r="N27" s="18">
        <f>J5</f>
        <v>6.4405765977369703E-2</v>
      </c>
      <c r="O27" s="14">
        <f t="shared" si="0"/>
        <v>0.31713334765127738</v>
      </c>
      <c r="P27" s="10">
        <f t="shared" si="1"/>
        <v>0.31713334765127738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1.34872428999921E-2</v>
      </c>
      <c r="K29" s="9">
        <v>-8.6482619177723798E-3</v>
      </c>
      <c r="L29" s="9">
        <v>3.5622747717756698E-2</v>
      </c>
      <c r="M29" s="9">
        <v>0.23240297509991001</v>
      </c>
      <c r="N29" s="18">
        <f>J5</f>
        <v>6.4405765977369703E-2</v>
      </c>
      <c r="O29" s="14">
        <f t="shared" si="0"/>
        <v>0.20941048825863079</v>
      </c>
      <c r="P29" s="10">
        <f t="shared" si="1"/>
        <v>0.20941048825863079</v>
      </c>
      <c r="Q29" s="9" t="str">
        <f t="shared" si="2"/>
        <v>-year older</v>
      </c>
    </row>
    <row r="30" spans="1:17" x14ac:dyDescent="0.25">
      <c r="A30" s="9" t="s">
        <v>27</v>
      </c>
      <c r="J30" s="9">
        <v>0.107608907262361</v>
      </c>
      <c r="K30" s="9">
        <v>4.6196980490699903E-2</v>
      </c>
      <c r="L30" s="9">
        <v>0.16902083403402099</v>
      </c>
      <c r="M30" s="9">
        <v>5.9470454845566699E-4</v>
      </c>
      <c r="N30" s="18">
        <f>J5</f>
        <v>6.4405765977369703E-2</v>
      </c>
      <c r="O30" s="14">
        <f t="shared" si="0"/>
        <v>1.6707961721963156</v>
      </c>
      <c r="P30" s="10">
        <f t="shared" si="1"/>
        <v>1.6707961721963156</v>
      </c>
      <c r="Q30" s="9" t="str">
        <f t="shared" si="2"/>
        <v>-year older</v>
      </c>
    </row>
    <row r="31" spans="1:17" x14ac:dyDescent="0.25">
      <c r="A31" s="9" t="s">
        <v>28</v>
      </c>
      <c r="J31" s="9">
        <v>5.03991577961675E-2</v>
      </c>
      <c r="K31" s="9">
        <v>-9.3369825816272609E-3</v>
      </c>
      <c r="L31" s="9">
        <v>0.110135298173962</v>
      </c>
      <c r="M31" s="9">
        <v>9.8215179504823599E-2</v>
      </c>
      <c r="N31" s="18">
        <f>J5</f>
        <v>6.4405765977369703E-2</v>
      </c>
      <c r="O31" s="14">
        <f t="shared" si="0"/>
        <v>0.7825255554584396</v>
      </c>
      <c r="P31" s="10">
        <f t="shared" si="1"/>
        <v>0.7825255554584396</v>
      </c>
      <c r="Q31" s="9" t="str">
        <f t="shared" si="2"/>
        <v>-year older</v>
      </c>
    </row>
    <row r="32" spans="1:17" x14ac:dyDescent="0.25">
      <c r="A32" s="9" t="s">
        <v>29</v>
      </c>
      <c r="J32" s="9">
        <v>-9.5590567516626607E-3</v>
      </c>
      <c r="K32" s="9">
        <v>-3.77283623619541E-2</v>
      </c>
      <c r="L32" s="9">
        <v>1.8610248858628799E-2</v>
      </c>
      <c r="M32" s="9">
        <v>0.505991022858857</v>
      </c>
      <c r="N32" s="18">
        <f>J5</f>
        <v>6.4405765977369703E-2</v>
      </c>
      <c r="O32" s="14">
        <f t="shared" si="0"/>
        <v>-0.14841926971292341</v>
      </c>
      <c r="P32" s="10">
        <f t="shared" si="1"/>
        <v>0.14841926971292341</v>
      </c>
      <c r="Q32" s="9" t="str">
        <f t="shared" si="2"/>
        <v>-year younger</v>
      </c>
    </row>
    <row r="33" spans="1:17" x14ac:dyDescent="0.25">
      <c r="A33" s="9" t="s">
        <v>30</v>
      </c>
      <c r="J33" s="9">
        <v>8.2557012034972493E-3</v>
      </c>
      <c r="K33" s="9">
        <v>-0.113057538495451</v>
      </c>
      <c r="L33" s="9">
        <v>0.129568940902446</v>
      </c>
      <c r="M33" s="9">
        <v>0.89389289079628798</v>
      </c>
      <c r="N33" s="18">
        <f>J5</f>
        <v>6.4405765977369703E-2</v>
      </c>
      <c r="O33" s="14">
        <f t="shared" si="0"/>
        <v>0.12818264138645694</v>
      </c>
      <c r="P33" s="10">
        <f t="shared" si="1"/>
        <v>0.12818264138645694</v>
      </c>
      <c r="Q33" s="9" t="str">
        <f t="shared" si="2"/>
        <v>-year older</v>
      </c>
    </row>
    <row r="34" spans="1:17" x14ac:dyDescent="0.25">
      <c r="A34" s="9" t="s">
        <v>31</v>
      </c>
      <c r="J34" s="9">
        <v>-3.9545698027853198E-3</v>
      </c>
      <c r="K34" s="9">
        <v>-8.9018011393050302E-3</v>
      </c>
      <c r="L34" s="9">
        <v>9.9266153373438908E-4</v>
      </c>
      <c r="M34" s="9">
        <v>0.117194785668871</v>
      </c>
      <c r="N34" s="18">
        <f>J5</f>
        <v>6.4405765977369703E-2</v>
      </c>
      <c r="O34" s="14">
        <f t="shared" si="0"/>
        <v>-6.1400865943816885E-2</v>
      </c>
      <c r="P34" s="10">
        <f t="shared" si="1"/>
        <v>6.1400865943816885E-2</v>
      </c>
      <c r="Q34" s="9" t="str">
        <f t="shared" si="2"/>
        <v>-year younger</v>
      </c>
    </row>
    <row r="35" spans="1:17" x14ac:dyDescent="0.25">
      <c r="A35" s="9" t="s">
        <v>32</v>
      </c>
      <c r="J35" s="9">
        <v>-1.0343243217639899E-3</v>
      </c>
      <c r="K35" s="9">
        <v>-6.6212888862254302E-3</v>
      </c>
      <c r="L35" s="9">
        <v>4.55264024269745E-3</v>
      </c>
      <c r="M35" s="9">
        <v>0.71671808999463005</v>
      </c>
      <c r="N35" s="18">
        <f>J5</f>
        <v>6.4405765977369703E-2</v>
      </c>
      <c r="O35" s="14">
        <f t="shared" si="0"/>
        <v>-1.6059498805237736E-2</v>
      </c>
      <c r="P35" s="10">
        <f t="shared" si="1"/>
        <v>1.6059498805237736E-2</v>
      </c>
      <c r="Q35" s="9" t="str">
        <f t="shared" si="2"/>
        <v>-year younger</v>
      </c>
    </row>
    <row r="36" spans="1:17" x14ac:dyDescent="0.25">
      <c r="A36" s="9" t="s">
        <v>33</v>
      </c>
      <c r="J36" s="9">
        <v>-4.9900072603337904E-3</v>
      </c>
      <c r="K36" s="9">
        <v>-1.0633268491380601E-2</v>
      </c>
      <c r="L36" s="9">
        <v>6.5325397071306604E-4</v>
      </c>
      <c r="M36" s="9">
        <v>8.3090195875558007E-2</v>
      </c>
      <c r="N36" s="18">
        <f>J5</f>
        <v>6.4405765977369703E-2</v>
      </c>
      <c r="O36" s="14">
        <f t="shared" si="0"/>
        <v>-7.7477647918776912E-2</v>
      </c>
      <c r="P36" s="10">
        <f t="shared" si="1"/>
        <v>7.7477647918776912E-2</v>
      </c>
      <c r="Q36" s="9" t="str">
        <f t="shared" si="2"/>
        <v>-year younger</v>
      </c>
    </row>
    <row r="37" spans="1:17" x14ac:dyDescent="0.25">
      <c r="A37" s="9" t="s">
        <v>34</v>
      </c>
      <c r="J37" s="9">
        <v>-8.4683329765312195E-4</v>
      </c>
      <c r="K37" s="9">
        <v>-3.7931583654188302E-3</v>
      </c>
      <c r="L37" s="9">
        <v>2.0994917701125898E-3</v>
      </c>
      <c r="M37" s="9">
        <v>0.57321173613509002</v>
      </c>
      <c r="N37" s="18">
        <f>J5</f>
        <v>6.4405765977369703E-2</v>
      </c>
      <c r="O37" s="14">
        <f t="shared" si="0"/>
        <v>-1.314840814020711E-2</v>
      </c>
      <c r="P37" s="10">
        <f t="shared" si="1"/>
        <v>1.314840814020711E-2</v>
      </c>
      <c r="Q37" s="9" t="str">
        <f t="shared" si="2"/>
        <v>-year younger</v>
      </c>
    </row>
    <row r="38" spans="1:17" x14ac:dyDescent="0.25">
      <c r="A38" s="9" t="s">
        <v>35</v>
      </c>
      <c r="J38" s="9">
        <v>2.5446726244943802E-4</v>
      </c>
      <c r="K38" s="9">
        <v>-1.2413159403034701E-3</v>
      </c>
      <c r="L38" s="9">
        <v>1.75025046520235E-3</v>
      </c>
      <c r="M38" s="9">
        <v>0.73880791166662296</v>
      </c>
      <c r="N38" s="18">
        <f>J5</f>
        <v>6.4405765977369703E-2</v>
      </c>
      <c r="O38" s="14">
        <f t="shared" si="0"/>
        <v>3.9510012587824876E-3</v>
      </c>
      <c r="P38" s="10">
        <f t="shared" si="1"/>
        <v>3.9510012587824876E-3</v>
      </c>
      <c r="Q38" s="9" t="str">
        <f t="shared" si="2"/>
        <v>-year older</v>
      </c>
    </row>
    <row r="39" spans="1:17" x14ac:dyDescent="0.25">
      <c r="A39" s="9" t="s">
        <v>36</v>
      </c>
      <c r="J39" s="9">
        <v>-4.8289668035312004E-3</v>
      </c>
      <c r="K39" s="9">
        <v>-1.00668739108341E-2</v>
      </c>
      <c r="L39" s="9">
        <v>4.08940303771658E-4</v>
      </c>
      <c r="M39" s="9">
        <v>7.0779995435895304E-2</v>
      </c>
      <c r="N39" s="18">
        <f>J5</f>
        <v>6.4405765977369703E-2</v>
      </c>
      <c r="O39" s="14">
        <f t="shared" si="0"/>
        <v>-7.4977243578283934E-2</v>
      </c>
      <c r="P39" s="10">
        <f t="shared" si="1"/>
        <v>7.4977243578283934E-2</v>
      </c>
      <c r="Q39" s="9" t="str">
        <f t="shared" si="2"/>
        <v>-year younger</v>
      </c>
    </row>
    <row r="40" spans="1:17" x14ac:dyDescent="0.25">
      <c r="A40" s="9" t="s">
        <v>37</v>
      </c>
      <c r="J40" s="9">
        <v>-1.3203447610552E-4</v>
      </c>
      <c r="K40" s="9">
        <v>-3.3136771034722201E-3</v>
      </c>
      <c r="L40" s="9">
        <v>3.0496081512611799E-3</v>
      </c>
      <c r="M40" s="9">
        <v>0.93517504234364601</v>
      </c>
      <c r="N40" s="18">
        <f>J5</f>
        <v>6.4405765977369703E-2</v>
      </c>
      <c r="O40" s="14">
        <f t="shared" si="0"/>
        <v>-2.0500412362444852E-3</v>
      </c>
      <c r="P40" s="10">
        <f t="shared" si="1"/>
        <v>2.0500412362444852E-3</v>
      </c>
      <c r="Q40" s="9" t="str">
        <f t="shared" si="2"/>
        <v>-year younger</v>
      </c>
    </row>
    <row r="41" spans="1:17" x14ac:dyDescent="0.25">
      <c r="A41" s="9" t="s">
        <v>38</v>
      </c>
      <c r="J41" s="9">
        <v>1.0007526394519E-3</v>
      </c>
      <c r="K41" s="9">
        <v>-2.7035409823192801E-3</v>
      </c>
      <c r="L41" s="9">
        <v>4.7050462612230901E-3</v>
      </c>
      <c r="M41" s="9">
        <v>0.59645918370066098</v>
      </c>
      <c r="N41" s="18">
        <f>J5</f>
        <v>6.4405765977369703E-2</v>
      </c>
      <c r="O41" s="14">
        <f t="shared" si="0"/>
        <v>1.5538246060198014E-2</v>
      </c>
      <c r="P41" s="10">
        <f t="shared" si="1"/>
        <v>1.5538246060198014E-2</v>
      </c>
      <c r="Q41" s="9" t="str">
        <f t="shared" si="2"/>
        <v>-year older</v>
      </c>
    </row>
    <row r="42" spans="1:17" x14ac:dyDescent="0.25">
      <c r="A42" s="9" t="s">
        <v>39</v>
      </c>
      <c r="J42" s="9">
        <v>2.2398262639224198E-3</v>
      </c>
      <c r="K42" s="9">
        <v>-2.2418016843089999E-4</v>
      </c>
      <c r="L42" s="9">
        <v>4.7038326962757296E-3</v>
      </c>
      <c r="M42" s="9">
        <v>7.4816492243823293E-2</v>
      </c>
      <c r="N42" s="18">
        <f>J5</f>
        <v>6.4405765977369703E-2</v>
      </c>
      <c r="O42" s="14">
        <f t="shared" si="0"/>
        <v>3.4776797231313564E-2</v>
      </c>
      <c r="P42" s="10">
        <f t="shared" si="1"/>
        <v>3.4776797231313564E-2</v>
      </c>
      <c r="Q42" s="9" t="str">
        <f t="shared" si="2"/>
        <v>-year older</v>
      </c>
    </row>
    <row r="43" spans="1:17" x14ac:dyDescent="0.25">
      <c r="A43" s="9" t="s">
        <v>40</v>
      </c>
      <c r="J43" s="9">
        <v>-1.58719879448762E-3</v>
      </c>
      <c r="K43" s="9">
        <v>-5.9214628531682996E-3</v>
      </c>
      <c r="L43" s="9">
        <v>2.7470652641930601E-3</v>
      </c>
      <c r="M43" s="9">
        <v>0.47292572583696202</v>
      </c>
      <c r="N43" s="18">
        <f>J5</f>
        <v>6.4405765977369703E-2</v>
      </c>
      <c r="O43" s="14">
        <f t="shared" si="0"/>
        <v>-2.4643737566063806E-2</v>
      </c>
      <c r="P43" s="10">
        <f t="shared" si="1"/>
        <v>2.4643737566063806E-2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8.4373813591646293E-2</v>
      </c>
      <c r="K45" s="9">
        <v>3.5208605037563602E-2</v>
      </c>
      <c r="L45" s="9">
        <v>0.13353902214572899</v>
      </c>
      <c r="M45" s="9">
        <v>7.7032163102854097E-4</v>
      </c>
      <c r="N45" s="18">
        <f>J5</f>
        <v>6.4405765977369703E-2</v>
      </c>
      <c r="O45" s="14">
        <f t="shared" si="0"/>
        <v>1.3100350925302677</v>
      </c>
      <c r="P45" s="10">
        <f t="shared" si="1"/>
        <v>1.3100350925302677</v>
      </c>
      <c r="Q45" s="9" t="str">
        <f t="shared" si="2"/>
        <v>-year older</v>
      </c>
    </row>
    <row r="46" spans="1:17" x14ac:dyDescent="0.25">
      <c r="A46" s="9" t="s">
        <v>42</v>
      </c>
      <c r="J46" s="9">
        <v>-2.6000185602829101E-2</v>
      </c>
      <c r="K46" s="9">
        <v>-9.1881855108188595E-2</v>
      </c>
      <c r="L46" s="9">
        <v>3.9881483902530303E-2</v>
      </c>
      <c r="M46" s="9">
        <v>0.439232322588406</v>
      </c>
      <c r="N46" s="18">
        <f>J5</f>
        <v>6.4405765977369703E-2</v>
      </c>
      <c r="O46" s="14">
        <f t="shared" si="0"/>
        <v>-0.4036934458937233</v>
      </c>
      <c r="P46" s="10">
        <f t="shared" si="1"/>
        <v>0.4036934458937233</v>
      </c>
      <c r="Q46" s="9" t="str">
        <f t="shared" si="2"/>
        <v>-year younger</v>
      </c>
    </row>
    <row r="47" spans="1:17" x14ac:dyDescent="0.25">
      <c r="A47" s="9" t="s">
        <v>43</v>
      </c>
      <c r="J47" s="9">
        <v>-1.77621918057057E-2</v>
      </c>
      <c r="K47" s="9">
        <v>-0.28948072852468398</v>
      </c>
      <c r="L47" s="9">
        <v>0.25395634491327201</v>
      </c>
      <c r="M47" s="9">
        <v>0.89805279691162598</v>
      </c>
      <c r="N47" s="18">
        <f>J5</f>
        <v>6.4405765977369703E-2</v>
      </c>
      <c r="O47" s="14">
        <f t="shared" si="0"/>
        <v>-0.27578573961758041</v>
      </c>
      <c r="P47" s="10">
        <f t="shared" si="1"/>
        <v>0.27578573961758041</v>
      </c>
      <c r="Q47" s="9" t="str">
        <f t="shared" si="2"/>
        <v>-year younger</v>
      </c>
    </row>
    <row r="48" spans="1:17" x14ac:dyDescent="0.25">
      <c r="A48" s="9" t="s">
        <v>44</v>
      </c>
      <c r="J48" s="9">
        <v>5.02474838355449E-2</v>
      </c>
      <c r="K48" s="9">
        <v>-1.72034352427935E-2</v>
      </c>
      <c r="L48" s="9">
        <v>0.117698402913883</v>
      </c>
      <c r="M48" s="9">
        <v>0.144279317123224</v>
      </c>
      <c r="N48" s="18">
        <f>J5</f>
        <v>6.4405765977369703E-2</v>
      </c>
      <c r="O48" s="14">
        <f t="shared" si="0"/>
        <v>0.7801705805843594</v>
      </c>
      <c r="P48" s="10">
        <f t="shared" si="1"/>
        <v>0.7801705805843594</v>
      </c>
      <c r="Q48" s="9" t="str">
        <f t="shared" si="2"/>
        <v>-year older</v>
      </c>
    </row>
    <row r="49" spans="1:17" x14ac:dyDescent="0.25">
      <c r="A49" s="9" t="s">
        <v>45</v>
      </c>
      <c r="J49" s="9">
        <v>2.5373195636861499E-2</v>
      </c>
      <c r="K49" s="9">
        <v>-2.81089294369091E-2</v>
      </c>
      <c r="L49" s="9">
        <v>7.8855320710632198E-2</v>
      </c>
      <c r="M49" s="9">
        <v>0.35245348758870299</v>
      </c>
      <c r="N49" s="18">
        <f>J5</f>
        <v>6.4405765977369703E-2</v>
      </c>
      <c r="O49" s="14">
        <f t="shared" si="0"/>
        <v>0.39395844846836997</v>
      </c>
      <c r="P49" s="10">
        <f t="shared" si="1"/>
        <v>0.39395844846836997</v>
      </c>
      <c r="Q49" s="9" t="str">
        <f t="shared" si="2"/>
        <v>-year older</v>
      </c>
    </row>
    <row r="50" spans="1:17" x14ac:dyDescent="0.25">
      <c r="A50" s="9" t="s">
        <v>46</v>
      </c>
      <c r="J50" s="9">
        <v>2.8511761669460799E-2</v>
      </c>
      <c r="K50" s="9">
        <v>-2.4107047859584899E-2</v>
      </c>
      <c r="L50" s="9">
        <v>8.1130571198506501E-2</v>
      </c>
      <c r="M50" s="9">
        <v>0.28823592219789901</v>
      </c>
      <c r="N50" s="18">
        <f>J5</f>
        <v>6.4405765977369703E-2</v>
      </c>
      <c r="O50" s="14">
        <f t="shared" si="0"/>
        <v>0.44268958278485493</v>
      </c>
      <c r="P50" s="10">
        <f t="shared" si="1"/>
        <v>0.44268958278485493</v>
      </c>
      <c r="Q50" s="9" t="str">
        <f t="shared" si="2"/>
        <v>-year older</v>
      </c>
    </row>
    <row r="51" spans="1:17" x14ac:dyDescent="0.25">
      <c r="A51" s="9" t="s">
        <v>47</v>
      </c>
      <c r="J51" s="9">
        <v>-7.8526215359026694E-2</v>
      </c>
      <c r="K51" s="9">
        <v>-0.129804235506883</v>
      </c>
      <c r="L51" s="9">
        <v>-2.72481952111699E-2</v>
      </c>
      <c r="M51" s="9">
        <v>2.68890485991553E-3</v>
      </c>
      <c r="N51" s="18">
        <f>J5</f>
        <v>6.4405765977369703E-2</v>
      </c>
      <c r="O51" s="14">
        <f t="shared" si="0"/>
        <v>-1.219242006788934</v>
      </c>
      <c r="P51" s="10">
        <f t="shared" si="1"/>
        <v>1.219242006788934</v>
      </c>
      <c r="Q51" s="9" t="str">
        <f t="shared" si="2"/>
        <v>-year younger</v>
      </c>
    </row>
    <row r="52" spans="1:17" x14ac:dyDescent="0.25">
      <c r="A52" s="9" t="s">
        <v>48</v>
      </c>
      <c r="J52" s="9">
        <v>3.6715011360531499E-2</v>
      </c>
      <c r="K52" s="9">
        <v>-5.67172634270587E-3</v>
      </c>
      <c r="L52" s="9">
        <v>7.9101749063768906E-2</v>
      </c>
      <c r="M52" s="9">
        <v>8.9572981902361098E-2</v>
      </c>
      <c r="N52" s="18">
        <f>J5</f>
        <v>6.4405765977369703E-2</v>
      </c>
      <c r="O52" s="14">
        <f t="shared" si="0"/>
        <v>0.5700578326082183</v>
      </c>
      <c r="P52" s="10">
        <f t="shared" si="1"/>
        <v>0.5700578326082183</v>
      </c>
      <c r="Q52" s="9" t="str">
        <f t="shared" si="2"/>
        <v>-year older</v>
      </c>
    </row>
    <row r="53" spans="1:17" x14ac:dyDescent="0.25">
      <c r="A53" s="9" t="s">
        <v>49</v>
      </c>
      <c r="J53" s="9">
        <v>-6.4661465395176906E-2</v>
      </c>
      <c r="K53" s="9">
        <v>-0.102793208019283</v>
      </c>
      <c r="L53" s="9">
        <v>-2.6529722771071199E-2</v>
      </c>
      <c r="M53" s="9">
        <v>8.8962069525811999E-4</v>
      </c>
      <c r="N53" s="18">
        <f>J5</f>
        <v>6.4405765977369703E-2</v>
      </c>
      <c r="O53" s="14">
        <f t="shared" si="0"/>
        <v>-1.0039701323930694</v>
      </c>
      <c r="P53" s="10">
        <f t="shared" si="1"/>
        <v>1.0039701323930694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224027106726154</v>
      </c>
      <c r="K54" s="9">
        <v>-0.36902748272507602</v>
      </c>
      <c r="L54" s="9">
        <v>-7.9026730727231501E-2</v>
      </c>
      <c r="M54" s="9">
        <v>2.4622885722918098E-3</v>
      </c>
      <c r="N54" s="18">
        <f>J5</f>
        <v>6.4405765977369703E-2</v>
      </c>
      <c r="O54" s="14">
        <f t="shared" si="0"/>
        <v>-3.4783703497117098</v>
      </c>
      <c r="P54" s="10">
        <f t="shared" si="1"/>
        <v>3.4783703497117098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11752674787541501</v>
      </c>
      <c r="K55" s="9">
        <v>-0.19201793391503399</v>
      </c>
      <c r="L55" s="9">
        <v>-4.3035561835795301E-2</v>
      </c>
      <c r="M55" s="9">
        <v>1.9878148588958798E-3</v>
      </c>
      <c r="N55" s="18">
        <f>J5</f>
        <v>6.4405765977369703E-2</v>
      </c>
      <c r="O55" s="14">
        <f t="shared" si="0"/>
        <v>-1.8247861211170202</v>
      </c>
      <c r="P55" s="10">
        <f t="shared" si="1"/>
        <v>1.8247861211170202</v>
      </c>
      <c r="Q55" s="9" t="str">
        <f t="shared" si="2"/>
        <v>-year younger</v>
      </c>
    </row>
    <row r="56" spans="1:17" x14ac:dyDescent="0.25">
      <c r="A56" s="9" t="s">
        <v>52</v>
      </c>
      <c r="J56" s="9">
        <v>1.9755464770960199E-2</v>
      </c>
      <c r="K56" s="9">
        <v>-2.2446703817886899E-2</v>
      </c>
      <c r="L56" s="9">
        <v>6.19576333598073E-2</v>
      </c>
      <c r="M56" s="9">
        <v>0.35889331079051501</v>
      </c>
      <c r="N56" s="18">
        <f>J5</f>
        <v>6.4405765977369703E-2</v>
      </c>
      <c r="O56" s="14">
        <f t="shared" si="0"/>
        <v>0.30673441222485714</v>
      </c>
      <c r="P56" s="10">
        <f t="shared" si="1"/>
        <v>0.30673441222485714</v>
      </c>
      <c r="Q56" s="9" t="str">
        <f t="shared" si="2"/>
        <v>-year older</v>
      </c>
    </row>
    <row r="57" spans="1:17" x14ac:dyDescent="0.25">
      <c r="A57" s="9" t="s">
        <v>53</v>
      </c>
      <c r="J57" s="9">
        <v>-6.5822438171366696E-2</v>
      </c>
      <c r="K57" s="9">
        <v>-0.107763735778072</v>
      </c>
      <c r="L57" s="9">
        <v>-2.3881140564661799E-2</v>
      </c>
      <c r="M57" s="9">
        <v>2.099956333185E-3</v>
      </c>
      <c r="N57" s="18">
        <f>J5</f>
        <v>6.4405765977369703E-2</v>
      </c>
      <c r="O57" s="14">
        <f t="shared" si="0"/>
        <v>-1.0219960460449267</v>
      </c>
      <c r="P57" s="10">
        <f t="shared" si="1"/>
        <v>1.0219960460449267</v>
      </c>
      <c r="Q57" s="9" t="str">
        <f t="shared" si="2"/>
        <v>-year younger</v>
      </c>
    </row>
    <row r="58" spans="1:17" x14ac:dyDescent="0.25">
      <c r="A58" s="9" t="s">
        <v>54</v>
      </c>
      <c r="J58" s="9">
        <v>-1.6319194147092601E-2</v>
      </c>
      <c r="K58" s="9">
        <v>-5.78511969063423E-2</v>
      </c>
      <c r="L58" s="9">
        <v>2.5212808612156998E-2</v>
      </c>
      <c r="M58" s="9">
        <v>0.44122827507206502</v>
      </c>
      <c r="N58" s="18">
        <f>J5</f>
        <v>6.4405765977369703E-2</v>
      </c>
      <c r="O58" s="14">
        <f t="shared" si="0"/>
        <v>-0.25338094966259211</v>
      </c>
      <c r="P58" s="10">
        <f t="shared" si="1"/>
        <v>0.25338094966259211</v>
      </c>
      <c r="Q58" s="9" t="str">
        <f t="shared" si="2"/>
        <v>-year younger</v>
      </c>
    </row>
    <row r="59" spans="1:17" x14ac:dyDescent="0.25">
      <c r="A59" s="9" t="s">
        <v>55</v>
      </c>
      <c r="J59" s="9">
        <v>-0.15137270068773201</v>
      </c>
      <c r="K59" s="9">
        <v>-0.19741125167234599</v>
      </c>
      <c r="L59" s="9">
        <v>-0.105334149703118</v>
      </c>
      <c r="M59" s="9">
        <v>1.1771336666006001E-10</v>
      </c>
      <c r="N59" s="18">
        <f>J5</f>
        <v>6.4405765977369703E-2</v>
      </c>
      <c r="O59" s="14">
        <f t="shared" si="0"/>
        <v>-2.3502973435782124</v>
      </c>
      <c r="P59" s="10">
        <f t="shared" si="1"/>
        <v>2.3502973435782124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19666158841272499</v>
      </c>
      <c r="K60" s="9">
        <v>-0.25014455089245302</v>
      </c>
      <c r="L60" s="9">
        <v>-0.14317862593299699</v>
      </c>
      <c r="M60" s="9">
        <v>5.84083369634736E-13</v>
      </c>
      <c r="N60" s="18">
        <f>J5</f>
        <v>6.4405765977369703E-2</v>
      </c>
      <c r="O60" s="14">
        <f t="shared" si="0"/>
        <v>-3.0534779833505294</v>
      </c>
      <c r="P60" s="10">
        <f t="shared" si="1"/>
        <v>3.0534779833505294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18659174678778001</v>
      </c>
      <c r="K61" s="9">
        <v>-0.251133018567476</v>
      </c>
      <c r="L61" s="9">
        <v>-0.122050475008083</v>
      </c>
      <c r="M61" s="9">
        <v>1.47058199012801E-8</v>
      </c>
      <c r="N61" s="18">
        <f>J5</f>
        <v>6.4405765977369703E-2</v>
      </c>
      <c r="O61" s="14">
        <f t="shared" si="0"/>
        <v>-2.8971279815745516</v>
      </c>
      <c r="P61" s="10">
        <f t="shared" si="1"/>
        <v>2.8971279815745516</v>
      </c>
      <c r="Q61" s="9" t="str">
        <f t="shared" si="2"/>
        <v>-year younger</v>
      </c>
    </row>
    <row r="62" spans="1:17" x14ac:dyDescent="0.25">
      <c r="A62" s="9" t="s">
        <v>58</v>
      </c>
      <c r="J62" s="9">
        <v>-0.12998192907411901</v>
      </c>
      <c r="K62" s="9">
        <v>-0.18205045296119199</v>
      </c>
      <c r="L62" s="9">
        <v>-7.7913405187046897E-2</v>
      </c>
      <c r="M62" s="9">
        <v>9.9876887118223207E-7</v>
      </c>
      <c r="N62" s="18">
        <f>J5</f>
        <v>6.4405765977369703E-2</v>
      </c>
      <c r="O62" s="14">
        <f t="shared" si="0"/>
        <v>-2.0181722412833478</v>
      </c>
      <c r="P62" s="10">
        <f t="shared" si="1"/>
        <v>2.0181722412833478</v>
      </c>
      <c r="Q62" s="9" t="str">
        <f t="shared" si="2"/>
        <v>-year younger</v>
      </c>
    </row>
    <row r="63" spans="1:17" x14ac:dyDescent="0.25">
      <c r="A63" s="9" t="s">
        <v>59</v>
      </c>
      <c r="J63" s="9">
        <v>-0.14904586526383701</v>
      </c>
      <c r="K63" s="9">
        <v>-0.98161321879760599</v>
      </c>
      <c r="L63" s="9">
        <v>0.68352148826993198</v>
      </c>
      <c r="M63" s="9">
        <v>0.72568660095469895</v>
      </c>
      <c r="N63" s="18">
        <f>J5</f>
        <v>6.4405765977369703E-2</v>
      </c>
      <c r="O63" s="14">
        <f t="shared" si="0"/>
        <v>-2.3141695933902464</v>
      </c>
      <c r="P63" s="10">
        <f t="shared" si="1"/>
        <v>2.3141695933902464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-7.3362855180083106E-2</v>
      </c>
      <c r="K64" s="11">
        <v>-0.29066682805514099</v>
      </c>
      <c r="L64" s="11">
        <v>0.143941117694975</v>
      </c>
      <c r="M64" s="11">
        <v>0.50817238676529297</v>
      </c>
      <c r="N64" s="19">
        <f>J5</f>
        <v>6.4405765977369703E-2</v>
      </c>
      <c r="O64" s="15">
        <f t="shared" si="0"/>
        <v>-1.1390727843507158</v>
      </c>
      <c r="P64" s="16">
        <f t="shared" si="1"/>
        <v>1.1390727843507158</v>
      </c>
      <c r="Q64" s="11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47" priority="2" operator="lessThan">
      <formula>0.0005</formula>
    </cfRule>
  </conditionalFormatting>
  <conditionalFormatting sqref="M2">
    <cfRule type="cellIs" dxfId="46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Q64"/>
  <sheetViews>
    <sheetView zoomScale="75" zoomScaleNormal="75" workbookViewId="0">
      <selection activeCell="F33" sqref="F33"/>
    </sheetView>
  </sheetViews>
  <sheetFormatPr defaultColWidth="11.42578125" defaultRowHeight="15" x14ac:dyDescent="0.25"/>
  <cols>
    <col min="1" max="1" width="46.28515625" style="9" customWidth="1"/>
    <col min="2" max="2" width="8.42578125" style="9" customWidth="1"/>
    <col min="3" max="4" width="15.5703125" style="9" customWidth="1"/>
    <col min="5" max="5" width="11.42578125" style="18"/>
    <col min="6" max="6" width="9.28515625" style="9" customWidth="1"/>
    <col min="7" max="8" width="14.85546875" style="9" customWidth="1"/>
    <col min="9" max="9" width="11.42578125" style="18"/>
    <col min="10" max="10" width="8.85546875" style="9" customWidth="1"/>
    <col min="11" max="12" width="16" style="9" customWidth="1"/>
    <col min="13" max="13" width="11.42578125" style="18"/>
    <col min="14" max="14" width="11.42578125" style="10"/>
    <col min="15" max="15" width="15.42578125" style="9" customWidth="1"/>
    <col min="16" max="16" width="11.42578125" style="9"/>
    <col min="17" max="17" width="16.5703125" style="9" customWidth="1"/>
    <col min="18" max="16384" width="11.42578125" style="9"/>
  </cols>
  <sheetData>
    <row r="1" spans="1:17" s="6" customFormat="1" x14ac:dyDescent="0.25">
      <c r="A1" s="3" t="s">
        <v>7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5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2.1912790181995798E-2</v>
      </c>
      <c r="C4" s="9">
        <v>1.16544305359088E-2</v>
      </c>
      <c r="D4" s="9">
        <v>3.21711498280828E-2</v>
      </c>
      <c r="E4" s="18">
        <v>2.8376063254227001E-5</v>
      </c>
      <c r="F4" s="9">
        <v>9.1143128258785195E-3</v>
      </c>
      <c r="G4" s="9">
        <v>-1.2959831047273101E-3</v>
      </c>
      <c r="H4" s="9">
        <v>1.9524608756484301E-2</v>
      </c>
      <c r="I4" s="18">
        <v>8.6176688444620106E-2</v>
      </c>
      <c r="J4" s="9">
        <v>-1.02292522854664E-3</v>
      </c>
      <c r="K4" s="9">
        <v>-1.14992080796584E-2</v>
      </c>
      <c r="L4" s="9">
        <v>9.4533576225651408E-3</v>
      </c>
      <c r="M4" s="18">
        <v>0.84823310376081296</v>
      </c>
      <c r="N4" s="18">
        <f>J5</f>
        <v>-2.8708473255239799E-3</v>
      </c>
      <c r="O4" s="14">
        <f>J4/N4</f>
        <v>0.35631474354350706</v>
      </c>
      <c r="P4" s="10">
        <f>ABS(O4)</f>
        <v>0.35631474354350706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-3.6968756042129402E-3</v>
      </c>
      <c r="G5" s="9">
        <v>-5.0737353256999299E-3</v>
      </c>
      <c r="H5" s="9">
        <v>-2.32001588272595E-3</v>
      </c>
      <c r="I5" s="18">
        <v>1.42912991704639E-7</v>
      </c>
      <c r="J5" s="9">
        <v>-2.8708473255239799E-3</v>
      </c>
      <c r="K5" s="9">
        <v>-4.3136219474086699E-3</v>
      </c>
      <c r="L5" s="9">
        <v>-1.4280727036392899E-3</v>
      </c>
      <c r="M5" s="18">
        <v>9.6395784926285997E-5</v>
      </c>
      <c r="N5" s="18">
        <f>J5</f>
        <v>-2.8708473255239799E-3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0.20562594323042099</v>
      </c>
      <c r="G6" s="9">
        <v>-0.23188725710536001</v>
      </c>
      <c r="H6" s="9">
        <v>-0.179364629355482</v>
      </c>
      <c r="I6" s="18">
        <v>5.5059972604325897E-53</v>
      </c>
      <c r="J6" s="9">
        <v>-0.15597807691024601</v>
      </c>
      <c r="K6" s="9">
        <v>-0.182780195140548</v>
      </c>
      <c r="L6" s="9">
        <v>-0.129175958679944</v>
      </c>
      <c r="M6" s="18">
        <v>4.4168782123409201E-30</v>
      </c>
      <c r="N6" s="18">
        <f>J5</f>
        <v>-2.8708473255239799E-3</v>
      </c>
      <c r="O6" s="14">
        <f t="shared" si="0"/>
        <v>54.33172134355047</v>
      </c>
      <c r="P6" s="10">
        <f t="shared" si="1"/>
        <v>54.33172134355047</v>
      </c>
      <c r="Q6" s="9" t="str">
        <f t="shared" si="2"/>
        <v>-year older</v>
      </c>
    </row>
    <row r="7" spans="1:17" x14ac:dyDescent="0.25">
      <c r="A7" s="9" t="s">
        <v>4</v>
      </c>
      <c r="B7" s="9">
        <v>1.45364924697498</v>
      </c>
      <c r="C7" s="9">
        <v>1.3694990845847099</v>
      </c>
      <c r="D7" s="9">
        <v>1.5377994093652601</v>
      </c>
      <c r="E7" s="18">
        <v>2.21363364603289E-247</v>
      </c>
      <c r="F7" s="9">
        <v>0.91725366618741999</v>
      </c>
      <c r="G7" s="9">
        <v>0.80969527148123899</v>
      </c>
      <c r="H7" s="9">
        <v>1.0248120608936</v>
      </c>
      <c r="I7" s="18">
        <v>1.77074495236172E-62</v>
      </c>
      <c r="J7" s="9">
        <v>0.84586762412536398</v>
      </c>
      <c r="K7" s="9">
        <v>0.73553330853858001</v>
      </c>
      <c r="L7" s="9">
        <v>0.95620193971214895</v>
      </c>
      <c r="M7" s="18">
        <v>7.25226699546898E-51</v>
      </c>
      <c r="N7" s="18">
        <f>J5</f>
        <v>-2.8708473255239799E-3</v>
      </c>
      <c r="O7" s="14">
        <f t="shared" si="0"/>
        <v>-294.64040689484534</v>
      </c>
      <c r="P7" s="10">
        <f t="shared" si="1"/>
        <v>294.64040689484534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8.6415548421298199E-3</v>
      </c>
      <c r="K9" s="9">
        <v>-6.8322270212256606E-2</v>
      </c>
      <c r="L9" s="9">
        <v>8.5605379896516204E-2</v>
      </c>
      <c r="M9" s="18">
        <v>0.82582092702385501</v>
      </c>
      <c r="N9" s="18">
        <f>J5</f>
        <v>-2.8708473255239799E-3</v>
      </c>
      <c r="O9" s="14">
        <f t="shared" si="0"/>
        <v>-3.0101060287323307</v>
      </c>
      <c r="P9" s="10">
        <f t="shared" si="1"/>
        <v>3.0101060287323307</v>
      </c>
      <c r="Q9" s="9" t="str">
        <f t="shared" si="2"/>
        <v>-year younger</v>
      </c>
    </row>
    <row r="10" spans="1:17" x14ac:dyDescent="0.25">
      <c r="A10" s="9" t="s">
        <v>7</v>
      </c>
      <c r="J10" s="9">
        <v>5.7897734145269601E-2</v>
      </c>
      <c r="K10" s="9">
        <v>5.5740281673188601E-3</v>
      </c>
      <c r="L10" s="9">
        <v>0.11022144012321999</v>
      </c>
      <c r="M10" s="18">
        <v>3.01079716995886E-2</v>
      </c>
      <c r="N10" s="18">
        <f>J5</f>
        <v>-2.8708473255239799E-3</v>
      </c>
      <c r="O10" s="14">
        <f t="shared" si="0"/>
        <v>-20.167472380197804</v>
      </c>
      <c r="P10" s="10">
        <f t="shared" si="1"/>
        <v>20.167472380197804</v>
      </c>
      <c r="Q10" s="9" t="str">
        <f t="shared" si="2"/>
        <v>-year younger</v>
      </c>
    </row>
    <row r="11" spans="1:17" x14ac:dyDescent="0.25">
      <c r="A11" s="9" t="s">
        <v>8</v>
      </c>
      <c r="J11" s="9">
        <v>6.2741341046555404E-2</v>
      </c>
      <c r="K11" s="9">
        <v>1.39713175949346E-2</v>
      </c>
      <c r="L11" s="9">
        <v>0.111511364498176</v>
      </c>
      <c r="M11" s="18">
        <v>1.1692055104468101E-2</v>
      </c>
      <c r="N11" s="18">
        <f>J5</f>
        <v>-2.8708473255239799E-3</v>
      </c>
      <c r="O11" s="14">
        <f t="shared" si="0"/>
        <v>-21.854642177846923</v>
      </c>
      <c r="P11" s="10">
        <f t="shared" si="1"/>
        <v>21.854642177846923</v>
      </c>
      <c r="Q11" s="9" t="str">
        <f t="shared" si="2"/>
        <v>-year younger</v>
      </c>
    </row>
    <row r="12" spans="1:17" x14ac:dyDescent="0.25">
      <c r="A12" s="9" t="s">
        <v>9</v>
      </c>
      <c r="J12" s="9">
        <v>9.1112966650513896E-2</v>
      </c>
      <c r="K12" s="9">
        <v>4.1932898569863201E-2</v>
      </c>
      <c r="L12" s="9">
        <v>0.140293034731165</v>
      </c>
      <c r="M12" s="18">
        <v>2.8262318520806798E-4</v>
      </c>
      <c r="N12" s="18">
        <f>J5</f>
        <v>-2.8708473255239799E-3</v>
      </c>
      <c r="O12" s="14">
        <f t="shared" si="0"/>
        <v>-31.737308299348236</v>
      </c>
      <c r="P12" s="10">
        <f t="shared" si="1"/>
        <v>31.737308299348236</v>
      </c>
      <c r="Q12" s="9" t="str">
        <f t="shared" si="2"/>
        <v>-year younger</v>
      </c>
    </row>
    <row r="13" spans="1:17" x14ac:dyDescent="0.25">
      <c r="A13" s="9" t="s">
        <v>10</v>
      </c>
      <c r="J13" s="9">
        <v>0.102583420271491</v>
      </c>
      <c r="K13" s="9">
        <v>5.7060290269243197E-2</v>
      </c>
      <c r="L13" s="9">
        <v>0.14810655027373901</v>
      </c>
      <c r="M13" s="18">
        <v>1.0055184071826799E-5</v>
      </c>
      <c r="N13" s="18">
        <f>J5</f>
        <v>-2.8708473255239799E-3</v>
      </c>
      <c r="O13" s="14">
        <f t="shared" si="0"/>
        <v>-35.732802423677384</v>
      </c>
      <c r="P13" s="10">
        <f t="shared" si="1"/>
        <v>35.732802423677384</v>
      </c>
      <c r="Q13" s="9" t="str">
        <f t="shared" si="2"/>
        <v>-year younger</v>
      </c>
    </row>
    <row r="14" spans="1:17" x14ac:dyDescent="0.25">
      <c r="A14" s="9" t="s">
        <v>11</v>
      </c>
      <c r="J14" s="9">
        <v>-4.6139482760312401E-3</v>
      </c>
      <c r="K14" s="9">
        <v>-8.7608986441675505E-3</v>
      </c>
      <c r="L14" s="9">
        <v>-4.6699790789494301E-4</v>
      </c>
      <c r="M14" s="18">
        <v>2.9213938020915899E-2</v>
      </c>
      <c r="N14" s="18">
        <f>J5</f>
        <v>-2.8708473255239799E-3</v>
      </c>
      <c r="O14" s="14">
        <f t="shared" si="0"/>
        <v>1.6071729886190007</v>
      </c>
      <c r="P14" s="10">
        <f t="shared" si="1"/>
        <v>1.6071729886190007</v>
      </c>
      <c r="Q14" s="9" t="str">
        <f t="shared" si="2"/>
        <v>-year older</v>
      </c>
    </row>
    <row r="15" spans="1:17" x14ac:dyDescent="0.25">
      <c r="A15" s="9" t="s">
        <v>12</v>
      </c>
      <c r="J15" s="9">
        <v>-5.0064589979621002E-2</v>
      </c>
      <c r="K15" s="9">
        <v>-5.26142699261785E-2</v>
      </c>
      <c r="L15" s="9">
        <v>-4.7514910033063601E-2</v>
      </c>
      <c r="M15" s="18" t="s">
        <v>68</v>
      </c>
      <c r="N15" s="18">
        <f>J5</f>
        <v>-2.8708473255239799E-3</v>
      </c>
      <c r="O15" s="14">
        <f t="shared" si="0"/>
        <v>17.438959409129616</v>
      </c>
      <c r="P15" s="10">
        <f t="shared" si="1"/>
        <v>17.438959409129616</v>
      </c>
      <c r="Q15" s="9" t="str">
        <f t="shared" si="2"/>
        <v>-year old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2.91529175203308E-2</v>
      </c>
      <c r="K17" s="9">
        <v>-6.0484655477483197E-2</v>
      </c>
      <c r="L17" s="9">
        <v>2.17882043682155E-3</v>
      </c>
      <c r="M17" s="18">
        <v>6.8211182777778101E-2</v>
      </c>
      <c r="N17" s="18">
        <f>J5</f>
        <v>-2.8708473255239799E-3</v>
      </c>
      <c r="O17" s="14">
        <f t="shared" si="0"/>
        <v>10.154812922700403</v>
      </c>
      <c r="P17" s="10">
        <f t="shared" si="1"/>
        <v>10.154812922700403</v>
      </c>
      <c r="Q17" s="9" t="str">
        <f t="shared" si="2"/>
        <v>-year older</v>
      </c>
    </row>
    <row r="18" spans="1:17" x14ac:dyDescent="0.25">
      <c r="A18" s="9" t="s">
        <v>15</v>
      </c>
      <c r="J18" s="9">
        <v>-4.64282962299295E-2</v>
      </c>
      <c r="K18" s="9">
        <v>-7.8227593143046906E-2</v>
      </c>
      <c r="L18" s="9">
        <v>-1.46289993168122E-2</v>
      </c>
      <c r="M18" s="18">
        <v>4.2172815423309699E-3</v>
      </c>
      <c r="N18" s="18">
        <f>J5</f>
        <v>-2.8708473255239799E-3</v>
      </c>
      <c r="O18" s="14">
        <f t="shared" si="0"/>
        <v>16.172332055817535</v>
      </c>
      <c r="P18" s="10">
        <f t="shared" si="1"/>
        <v>16.172332055817535</v>
      </c>
      <c r="Q18" s="9" t="str">
        <f t="shared" si="2"/>
        <v>-year older</v>
      </c>
    </row>
    <row r="19" spans="1:17" x14ac:dyDescent="0.25">
      <c r="A19" s="9" t="s">
        <v>16</v>
      </c>
      <c r="N19" s="18">
        <f>J5</f>
        <v>-2.8708473255239799E-3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-5.0569033210771101E-2</v>
      </c>
      <c r="K20" s="9">
        <v>-7.3175781545148505E-2</v>
      </c>
      <c r="L20" s="9">
        <v>-2.7962284876393701E-2</v>
      </c>
      <c r="M20" s="18">
        <v>1.16739921850171E-5</v>
      </c>
      <c r="N20" s="18">
        <f>J5</f>
        <v>-2.8708473255239799E-3</v>
      </c>
      <c r="O20" s="14">
        <f t="shared" si="0"/>
        <v>17.614671724676743</v>
      </c>
      <c r="P20" s="10">
        <f t="shared" si="1"/>
        <v>17.614671724676743</v>
      </c>
      <c r="Q20" s="9" t="str">
        <f t="shared" si="2"/>
        <v>-year older</v>
      </c>
    </row>
    <row r="21" spans="1:17" x14ac:dyDescent="0.25">
      <c r="A21" s="9" t="s">
        <v>18</v>
      </c>
      <c r="J21" s="9">
        <v>-9.6160267433124599E-2</v>
      </c>
      <c r="K21" s="9">
        <v>-0.14047149615002599</v>
      </c>
      <c r="L21" s="9">
        <v>-5.1849038716223199E-2</v>
      </c>
      <c r="M21" s="18">
        <v>2.1117127227458801E-5</v>
      </c>
      <c r="N21" s="18">
        <f>J5</f>
        <v>-2.8708473255239799E-3</v>
      </c>
      <c r="O21" s="14">
        <f t="shared" si="0"/>
        <v>33.495430627114125</v>
      </c>
      <c r="P21" s="10">
        <f t="shared" si="1"/>
        <v>33.495430627114125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-2.9644901059522602E-3</v>
      </c>
      <c r="K23" s="9">
        <v>-6.6590891977980404E-2</v>
      </c>
      <c r="L23" s="9">
        <v>6.0661911766075903E-2</v>
      </c>
      <c r="M23" s="18">
        <v>0.92723973066661403</v>
      </c>
      <c r="N23" s="18">
        <f>J5</f>
        <v>-2.8708473255239799E-3</v>
      </c>
      <c r="O23" s="14">
        <f t="shared" si="0"/>
        <v>1.032618516350809</v>
      </c>
      <c r="P23" s="10">
        <f t="shared" si="1"/>
        <v>1.032618516350809</v>
      </c>
      <c r="Q23" s="9" t="str">
        <f t="shared" si="2"/>
        <v>-year older</v>
      </c>
    </row>
    <row r="24" spans="1:17" x14ac:dyDescent="0.25">
      <c r="A24" s="9" t="s">
        <v>21</v>
      </c>
      <c r="J24" s="9">
        <v>-6.2286958148850102E-2</v>
      </c>
      <c r="K24" s="9">
        <v>-0.122304881821196</v>
      </c>
      <c r="L24" s="9">
        <v>-2.2690344765038798E-3</v>
      </c>
      <c r="M24" s="18">
        <v>4.1953093089159302E-2</v>
      </c>
      <c r="N24" s="18">
        <f>J5</f>
        <v>-2.8708473255239799E-3</v>
      </c>
      <c r="O24" s="14">
        <f t="shared" si="0"/>
        <v>21.696367339033483</v>
      </c>
      <c r="P24" s="10">
        <f t="shared" si="1"/>
        <v>21.696367339033483</v>
      </c>
      <c r="Q24" s="9" t="str">
        <f t="shared" si="2"/>
        <v>-year older</v>
      </c>
    </row>
    <row r="25" spans="1:17" x14ac:dyDescent="0.25">
      <c r="A25" s="9" t="s">
        <v>22</v>
      </c>
      <c r="J25" s="9">
        <v>-5.7057693392782403E-2</v>
      </c>
      <c r="K25" s="9">
        <v>-0.112156296334027</v>
      </c>
      <c r="L25" s="9">
        <v>-1.9590904515375401E-3</v>
      </c>
      <c r="M25" s="18">
        <v>4.2399663952992203E-2</v>
      </c>
      <c r="N25" s="18">
        <f>J5</f>
        <v>-2.8708473255239799E-3</v>
      </c>
      <c r="O25" s="14">
        <f t="shared" si="0"/>
        <v>19.874861642936157</v>
      </c>
      <c r="P25" s="10">
        <f t="shared" si="1"/>
        <v>19.874861642936157</v>
      </c>
      <c r="Q25" s="9" t="str">
        <f t="shared" si="2"/>
        <v>-year older</v>
      </c>
    </row>
    <row r="26" spans="1:17" x14ac:dyDescent="0.25">
      <c r="A26" s="9" t="s">
        <v>23</v>
      </c>
      <c r="J26" s="9">
        <v>-7.1238893319055002E-2</v>
      </c>
      <c r="K26" s="9">
        <v>-0.12612634636866199</v>
      </c>
      <c r="L26" s="9">
        <v>-1.6351440269447699E-2</v>
      </c>
      <c r="M26" s="18">
        <v>1.09680947177345E-2</v>
      </c>
      <c r="N26" s="18">
        <f>J5</f>
        <v>-2.8708473255239799E-3</v>
      </c>
      <c r="O26" s="14">
        <f t="shared" si="0"/>
        <v>24.814587904305451</v>
      </c>
      <c r="P26" s="10">
        <f t="shared" si="1"/>
        <v>24.814587904305451</v>
      </c>
      <c r="Q26" s="9" t="str">
        <f t="shared" si="2"/>
        <v>-year older</v>
      </c>
    </row>
    <row r="27" spans="1:17" x14ac:dyDescent="0.25">
      <c r="A27" s="9" t="s">
        <v>24</v>
      </c>
      <c r="J27" s="9">
        <v>-8.5155275348350296E-2</v>
      </c>
      <c r="K27" s="9">
        <v>-0.14112344705428101</v>
      </c>
      <c r="L27" s="9">
        <v>-2.91871036424197E-2</v>
      </c>
      <c r="M27" s="18">
        <v>2.8650576202990702E-3</v>
      </c>
      <c r="N27" s="18">
        <f>J5</f>
        <v>-2.8708473255239799E-3</v>
      </c>
      <c r="O27" s="14">
        <f t="shared" si="0"/>
        <v>29.662070355067723</v>
      </c>
      <c r="P27" s="10">
        <f t="shared" si="1"/>
        <v>29.662070355067723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2.65681175512518E-2</v>
      </c>
      <c r="K29" s="9">
        <v>1.67621153149982E-3</v>
      </c>
      <c r="L29" s="9">
        <v>5.14600235710038E-2</v>
      </c>
      <c r="M29" s="18">
        <v>3.6450665272738998E-2</v>
      </c>
      <c r="N29" s="18">
        <f>J5</f>
        <v>-2.8708473255239799E-3</v>
      </c>
      <c r="O29" s="14">
        <f t="shared" si="0"/>
        <v>-9.254451574293542</v>
      </c>
      <c r="P29" s="10">
        <f t="shared" si="1"/>
        <v>9.254451574293542</v>
      </c>
      <c r="Q29" s="9" t="str">
        <f t="shared" si="2"/>
        <v>-year younger</v>
      </c>
    </row>
    <row r="30" spans="1:17" x14ac:dyDescent="0.25">
      <c r="A30" s="9" t="s">
        <v>27</v>
      </c>
      <c r="J30" s="9">
        <v>5.0583256493343297E-2</v>
      </c>
      <c r="K30" s="9">
        <v>-1.8475927938053499E-2</v>
      </c>
      <c r="L30" s="9">
        <v>0.11964244092474</v>
      </c>
      <c r="M30" s="18">
        <v>0.15112544765876301</v>
      </c>
      <c r="N30" s="18">
        <f>J5</f>
        <v>-2.8708473255239799E-3</v>
      </c>
      <c r="O30" s="14">
        <f t="shared" si="0"/>
        <v>-17.619626109553202</v>
      </c>
      <c r="P30" s="10">
        <f t="shared" si="1"/>
        <v>17.619626109553202</v>
      </c>
      <c r="Q30" s="9" t="str">
        <f t="shared" si="2"/>
        <v>-year younger</v>
      </c>
    </row>
    <row r="31" spans="1:17" x14ac:dyDescent="0.25">
      <c r="A31" s="9" t="s">
        <v>28</v>
      </c>
      <c r="J31" s="9">
        <v>1.40484576845002E-2</v>
      </c>
      <c r="K31" s="9">
        <v>-5.31262647583986E-2</v>
      </c>
      <c r="L31" s="9">
        <v>8.1223180127399E-2</v>
      </c>
      <c r="M31" s="18">
        <v>0.681886786408476</v>
      </c>
      <c r="N31" s="18">
        <f>J5</f>
        <v>-2.8708473255239799E-3</v>
      </c>
      <c r="O31" s="14">
        <f t="shared" si="0"/>
        <v>-4.8934882602773415</v>
      </c>
      <c r="P31" s="10">
        <f t="shared" si="1"/>
        <v>4.8934882602773415</v>
      </c>
      <c r="Q31" s="9" t="str">
        <f t="shared" si="2"/>
        <v>-year younger</v>
      </c>
    </row>
    <row r="32" spans="1:17" x14ac:dyDescent="0.25">
      <c r="A32" s="9" t="s">
        <v>29</v>
      </c>
      <c r="J32" s="9">
        <v>9.3788349578552907E-3</v>
      </c>
      <c r="K32" s="9">
        <v>-2.2298224755294801E-2</v>
      </c>
      <c r="L32" s="9">
        <v>4.10558946710054E-2</v>
      </c>
      <c r="M32" s="18">
        <v>0.56171659302675803</v>
      </c>
      <c r="N32" s="18">
        <f>J5</f>
        <v>-2.8708473255239799E-3</v>
      </c>
      <c r="O32" s="14">
        <f t="shared" si="0"/>
        <v>-3.2669222338890798</v>
      </c>
      <c r="P32" s="10">
        <f t="shared" si="1"/>
        <v>3.2669222338890798</v>
      </c>
      <c r="Q32" s="9" t="str">
        <f t="shared" si="2"/>
        <v>-year younger</v>
      </c>
    </row>
    <row r="33" spans="1:17" x14ac:dyDescent="0.25">
      <c r="A33" s="9" t="s">
        <v>30</v>
      </c>
      <c r="J33" s="9">
        <v>-4.9651475993518303E-2</v>
      </c>
      <c r="K33" s="9">
        <v>-0.186071123360876</v>
      </c>
      <c r="L33" s="9">
        <v>8.6768171373838895E-2</v>
      </c>
      <c r="M33" s="18">
        <v>0.47563344316614697</v>
      </c>
      <c r="N33" s="18">
        <f>J5</f>
        <v>-2.8708473255239799E-3</v>
      </c>
      <c r="O33" s="14">
        <f t="shared" si="0"/>
        <v>17.295059737966401</v>
      </c>
      <c r="P33" s="10">
        <f t="shared" si="1"/>
        <v>17.295059737966401</v>
      </c>
      <c r="Q33" s="9" t="str">
        <f t="shared" si="2"/>
        <v>-year older</v>
      </c>
    </row>
    <row r="34" spans="1:17" x14ac:dyDescent="0.25">
      <c r="A34" s="9" t="s">
        <v>31</v>
      </c>
      <c r="J34" s="9">
        <v>-2.56316824891857E-3</v>
      </c>
      <c r="K34" s="9">
        <v>-8.1264485310014907E-3</v>
      </c>
      <c r="L34" s="9">
        <v>3.0001120331643498E-3</v>
      </c>
      <c r="M34" s="18">
        <v>0.36652512826244399</v>
      </c>
      <c r="N34" s="18">
        <f>J5</f>
        <v>-2.8708473255239799E-3</v>
      </c>
      <c r="O34" s="14">
        <f t="shared" si="0"/>
        <v>0.89282638826874816</v>
      </c>
      <c r="P34" s="10">
        <f t="shared" si="1"/>
        <v>0.89282638826874816</v>
      </c>
      <c r="Q34" s="9" t="str">
        <f t="shared" si="2"/>
        <v>-year older</v>
      </c>
    </row>
    <row r="35" spans="1:17" x14ac:dyDescent="0.25">
      <c r="A35" s="9" t="s">
        <v>32</v>
      </c>
      <c r="J35" s="9">
        <v>-3.2504227160979401E-4</v>
      </c>
      <c r="K35" s="9">
        <v>-6.6077179105520903E-3</v>
      </c>
      <c r="L35" s="9">
        <v>5.9576333673324999E-3</v>
      </c>
      <c r="M35" s="18">
        <v>0.91923254670418397</v>
      </c>
      <c r="N35" s="18">
        <f>J5</f>
        <v>-2.8708473255239799E-3</v>
      </c>
      <c r="O35" s="14">
        <f t="shared" si="0"/>
        <v>0.11322171984554007</v>
      </c>
      <c r="P35" s="10">
        <f t="shared" si="1"/>
        <v>0.11322171984554007</v>
      </c>
      <c r="Q35" s="9" t="str">
        <f t="shared" si="2"/>
        <v>-year older</v>
      </c>
    </row>
    <row r="36" spans="1:17" x14ac:dyDescent="0.25">
      <c r="A36" s="9" t="s">
        <v>33</v>
      </c>
      <c r="J36" s="9">
        <v>2.12474847564023E-3</v>
      </c>
      <c r="K36" s="9">
        <v>-4.2212341149801998E-3</v>
      </c>
      <c r="L36" s="9">
        <v>8.4707310662606606E-3</v>
      </c>
      <c r="M36" s="18">
        <v>0.51167996540599103</v>
      </c>
      <c r="N36" s="18">
        <f>J5</f>
        <v>-2.8708473255239799E-3</v>
      </c>
      <c r="O36" s="14">
        <f t="shared" si="0"/>
        <v>-0.7401119720821191</v>
      </c>
      <c r="P36" s="10">
        <f t="shared" si="1"/>
        <v>0.7401119720821191</v>
      </c>
      <c r="Q36" s="9" t="str">
        <f t="shared" si="2"/>
        <v>-year younger</v>
      </c>
    </row>
    <row r="37" spans="1:17" x14ac:dyDescent="0.25">
      <c r="A37" s="9" t="s">
        <v>34</v>
      </c>
      <c r="J37" s="9">
        <v>2.2203378465673802E-3</v>
      </c>
      <c r="K37" s="9">
        <v>-1.0928753507031799E-3</v>
      </c>
      <c r="L37" s="9">
        <v>5.5335510438379396E-3</v>
      </c>
      <c r="M37" s="18">
        <v>0.18903595328360701</v>
      </c>
      <c r="N37" s="18">
        <f>J5</f>
        <v>-2.8708473255239799E-3</v>
      </c>
      <c r="O37" s="14">
        <f t="shared" si="0"/>
        <v>-0.77340854277652316</v>
      </c>
      <c r="P37" s="10">
        <f t="shared" si="1"/>
        <v>0.77340854277652316</v>
      </c>
      <c r="Q37" s="9" t="str">
        <f t="shared" si="2"/>
        <v>-year younger</v>
      </c>
    </row>
    <row r="38" spans="1:17" x14ac:dyDescent="0.25">
      <c r="A38" s="9" t="s">
        <v>35</v>
      </c>
      <c r="J38" s="9">
        <v>-2.00536102568427E-3</v>
      </c>
      <c r="K38" s="9">
        <v>-3.6874051089512698E-3</v>
      </c>
      <c r="L38" s="9">
        <v>-3.2331694241725999E-4</v>
      </c>
      <c r="M38" s="18">
        <v>1.9460494875809399E-2</v>
      </c>
      <c r="N38" s="18">
        <f>J5</f>
        <v>-2.8708473255239799E-3</v>
      </c>
      <c r="O38" s="14">
        <f t="shared" si="0"/>
        <v>0.69852583516201316</v>
      </c>
      <c r="P38" s="10">
        <f t="shared" si="1"/>
        <v>0.69852583516201316</v>
      </c>
      <c r="Q38" s="9" t="str">
        <f t="shared" si="2"/>
        <v>-year older</v>
      </c>
    </row>
    <row r="39" spans="1:17" x14ac:dyDescent="0.25">
      <c r="A39" s="9" t="s">
        <v>36</v>
      </c>
      <c r="J39" s="9">
        <v>-6.0966616502521002E-3</v>
      </c>
      <c r="K39" s="9">
        <v>-1.1986813807547301E-2</v>
      </c>
      <c r="L39" s="9">
        <v>-2.06509492956908E-4</v>
      </c>
      <c r="M39" s="18">
        <v>4.2498643698963799E-2</v>
      </c>
      <c r="N39" s="18">
        <f>J5</f>
        <v>-2.8708473255239799E-3</v>
      </c>
      <c r="O39" s="14">
        <f t="shared" si="0"/>
        <v>2.1236453767667189</v>
      </c>
      <c r="P39" s="10">
        <f t="shared" si="1"/>
        <v>2.1236453767667189</v>
      </c>
      <c r="Q39" s="9" t="str">
        <f t="shared" si="2"/>
        <v>-year older</v>
      </c>
    </row>
    <row r="40" spans="1:17" x14ac:dyDescent="0.25">
      <c r="A40" s="9" t="s">
        <v>37</v>
      </c>
      <c r="J40" s="9">
        <v>-1.1640546842455099E-3</v>
      </c>
      <c r="K40" s="9">
        <v>-4.7418881206571497E-3</v>
      </c>
      <c r="L40" s="9">
        <v>2.4137787521661298E-3</v>
      </c>
      <c r="M40" s="18">
        <v>0.52368769562280304</v>
      </c>
      <c r="N40" s="18">
        <f>J5</f>
        <v>-2.8708473255239799E-3</v>
      </c>
      <c r="O40" s="14">
        <f t="shared" si="0"/>
        <v>0.40547425629227762</v>
      </c>
      <c r="P40" s="10">
        <f t="shared" si="1"/>
        <v>0.40547425629227762</v>
      </c>
      <c r="Q40" s="9" t="str">
        <f t="shared" si="2"/>
        <v>-year older</v>
      </c>
    </row>
    <row r="41" spans="1:17" x14ac:dyDescent="0.25">
      <c r="A41" s="9" t="s">
        <v>38</v>
      </c>
      <c r="J41" s="9">
        <v>4.1103217192824896E-3</v>
      </c>
      <c r="K41" s="9">
        <v>-5.52452945177095E-5</v>
      </c>
      <c r="L41" s="9">
        <v>8.27588873308268E-3</v>
      </c>
      <c r="M41" s="18">
        <v>5.3125110994041803E-2</v>
      </c>
      <c r="N41" s="18">
        <f>J5</f>
        <v>-2.8708473255239799E-3</v>
      </c>
      <c r="O41" s="14">
        <f t="shared" si="0"/>
        <v>-1.4317451446263461</v>
      </c>
      <c r="P41" s="10">
        <f t="shared" si="1"/>
        <v>1.4317451446263461</v>
      </c>
      <c r="Q41" s="9" t="str">
        <f t="shared" si="2"/>
        <v>-year younger</v>
      </c>
    </row>
    <row r="42" spans="1:17" x14ac:dyDescent="0.25">
      <c r="A42" s="9" t="s">
        <v>39</v>
      </c>
      <c r="J42" s="9">
        <v>-3.2343590370501E-3</v>
      </c>
      <c r="K42" s="9">
        <v>-6.0051933618666198E-3</v>
      </c>
      <c r="L42" s="9">
        <v>-4.6352471223359002E-4</v>
      </c>
      <c r="M42" s="18">
        <v>2.2152940185649901E-2</v>
      </c>
      <c r="N42" s="18">
        <f>J5</f>
        <v>-2.8708473255239799E-3</v>
      </c>
      <c r="O42" s="14">
        <f t="shared" si="0"/>
        <v>1.1266217497162698</v>
      </c>
      <c r="P42" s="10">
        <f t="shared" si="1"/>
        <v>1.1266217497162698</v>
      </c>
      <c r="Q42" s="9" t="str">
        <f t="shared" si="2"/>
        <v>-year older</v>
      </c>
    </row>
    <row r="43" spans="1:17" x14ac:dyDescent="0.25">
      <c r="A43" s="9" t="s">
        <v>40</v>
      </c>
      <c r="J43" s="9">
        <v>-4.8907057727266097E-3</v>
      </c>
      <c r="K43" s="9">
        <v>-9.7646896507398405E-3</v>
      </c>
      <c r="L43" s="9">
        <v>-1.6721894713380601E-5</v>
      </c>
      <c r="M43" s="18">
        <v>4.9227306469336499E-2</v>
      </c>
      <c r="N43" s="18">
        <f>J5</f>
        <v>-2.8708473255239799E-3</v>
      </c>
      <c r="O43" s="14">
        <f t="shared" si="0"/>
        <v>1.7035757106428397</v>
      </c>
      <c r="P43" s="10">
        <f t="shared" si="1"/>
        <v>1.7035757106428397</v>
      </c>
      <c r="Q43" s="9" t="str">
        <f t="shared" si="2"/>
        <v>-year old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-2.7109988541810098E-2</v>
      </c>
      <c r="K45" s="9">
        <v>-8.2397444637574299E-2</v>
      </c>
      <c r="L45" s="9">
        <v>2.81774675539542E-2</v>
      </c>
      <c r="M45" s="18">
        <v>0.33652851062173</v>
      </c>
      <c r="N45" s="18">
        <f>J5</f>
        <v>-2.8708473255239799E-3</v>
      </c>
      <c r="O45" s="14">
        <f t="shared" si="0"/>
        <v>9.4432010719560129</v>
      </c>
      <c r="P45" s="10">
        <f t="shared" si="1"/>
        <v>9.4432010719560129</v>
      </c>
      <c r="Q45" s="9" t="str">
        <f t="shared" si="2"/>
        <v>-year older</v>
      </c>
    </row>
    <row r="46" spans="1:17" x14ac:dyDescent="0.25">
      <c r="A46" s="9" t="s">
        <v>42</v>
      </c>
      <c r="J46" s="9">
        <v>-1.00499465881136E-2</v>
      </c>
      <c r="K46" s="9">
        <v>-8.41354639166218E-2</v>
      </c>
      <c r="L46" s="9">
        <v>6.4035570740394496E-2</v>
      </c>
      <c r="M46" s="18">
        <v>0.79033661508770003</v>
      </c>
      <c r="N46" s="18">
        <f>J5</f>
        <v>-2.8708473255239799E-3</v>
      </c>
      <c r="O46" s="14">
        <f t="shared" si="0"/>
        <v>3.5006900223366317</v>
      </c>
      <c r="P46" s="10">
        <f t="shared" si="1"/>
        <v>3.5006900223366317</v>
      </c>
      <c r="Q46" s="9" t="str">
        <f t="shared" si="2"/>
        <v>-year older</v>
      </c>
    </row>
    <row r="47" spans="1:17" x14ac:dyDescent="0.25">
      <c r="A47" s="9" t="s">
        <v>43</v>
      </c>
      <c r="J47" s="9">
        <v>-0.322359144420101</v>
      </c>
      <c r="K47" s="9">
        <v>-0.62791315529611802</v>
      </c>
      <c r="L47" s="9">
        <v>-1.68051335440845E-2</v>
      </c>
      <c r="M47" s="18">
        <v>3.8670187736485298E-2</v>
      </c>
      <c r="N47" s="18">
        <f>J5</f>
        <v>-2.8708473255239799E-3</v>
      </c>
      <c r="O47" s="14">
        <f t="shared" si="0"/>
        <v>112.2871082534021</v>
      </c>
      <c r="P47" s="10">
        <f t="shared" si="1"/>
        <v>112.2871082534021</v>
      </c>
      <c r="Q47" s="9" t="str">
        <f t="shared" si="2"/>
        <v>-year older</v>
      </c>
    </row>
    <row r="48" spans="1:17" x14ac:dyDescent="0.25">
      <c r="A48" s="9" t="s">
        <v>44</v>
      </c>
      <c r="J48" s="9">
        <v>7.8776311333628002E-2</v>
      </c>
      <c r="K48" s="9">
        <v>2.92613522666807E-3</v>
      </c>
      <c r="L48" s="9">
        <v>0.15462648744058799</v>
      </c>
      <c r="M48" s="18">
        <v>4.1800803762233503E-2</v>
      </c>
      <c r="N48" s="18">
        <f>J5</f>
        <v>-2.8708473255239799E-3</v>
      </c>
      <c r="O48" s="14">
        <f t="shared" si="0"/>
        <v>-27.440090816828771</v>
      </c>
      <c r="P48" s="10">
        <f t="shared" si="1"/>
        <v>27.440090816828771</v>
      </c>
      <c r="Q48" s="9" t="str">
        <f t="shared" si="2"/>
        <v>-year younger</v>
      </c>
    </row>
    <row r="49" spans="1:17" x14ac:dyDescent="0.25">
      <c r="A49" s="9" t="s">
        <v>45</v>
      </c>
      <c r="J49" s="9">
        <v>6.7312319616060406E-2</v>
      </c>
      <c r="K49" s="9">
        <v>7.1703873659077801E-3</v>
      </c>
      <c r="L49" s="9">
        <v>0.12745425186621301</v>
      </c>
      <c r="M49" s="18">
        <v>2.8268103159821801E-2</v>
      </c>
      <c r="N49" s="18">
        <f>J5</f>
        <v>-2.8708473255239799E-3</v>
      </c>
      <c r="O49" s="14">
        <f t="shared" si="0"/>
        <v>-23.44684756225228</v>
      </c>
      <c r="P49" s="10">
        <f t="shared" si="1"/>
        <v>23.44684756225228</v>
      </c>
      <c r="Q49" s="9" t="str">
        <f t="shared" si="2"/>
        <v>-year younger</v>
      </c>
    </row>
    <row r="50" spans="1:17" x14ac:dyDescent="0.25">
      <c r="A50" s="9" t="s">
        <v>46</v>
      </c>
      <c r="J50" s="9">
        <v>-1.6184170675235001E-2</v>
      </c>
      <c r="K50" s="9">
        <v>-7.5355283891369598E-2</v>
      </c>
      <c r="L50" s="9">
        <v>4.2986942540899603E-2</v>
      </c>
      <c r="M50" s="18">
        <v>0.59190746856967202</v>
      </c>
      <c r="N50" s="18">
        <f>J5</f>
        <v>-2.8708473255239799E-3</v>
      </c>
      <c r="O50" s="14">
        <f t="shared" si="0"/>
        <v>5.6374194933132173</v>
      </c>
      <c r="P50" s="10">
        <f t="shared" si="1"/>
        <v>5.6374194933132173</v>
      </c>
      <c r="Q50" s="9" t="str">
        <f t="shared" si="2"/>
        <v>-year older</v>
      </c>
    </row>
    <row r="51" spans="1:17" x14ac:dyDescent="0.25">
      <c r="A51" s="9" t="s">
        <v>47</v>
      </c>
      <c r="J51" s="9">
        <v>-7.56331562625841E-2</v>
      </c>
      <c r="K51" s="9">
        <v>-0.13329651966485201</v>
      </c>
      <c r="L51" s="9">
        <v>-1.79697928603165E-2</v>
      </c>
      <c r="M51" s="18">
        <v>1.0151999479583699E-2</v>
      </c>
      <c r="N51" s="18">
        <f>J5</f>
        <v>-2.8708473255239799E-3</v>
      </c>
      <c r="O51" s="14">
        <f t="shared" si="0"/>
        <v>26.345238073146131</v>
      </c>
      <c r="P51" s="10">
        <f t="shared" si="1"/>
        <v>26.345238073146131</v>
      </c>
      <c r="Q51" s="9" t="str">
        <f t="shared" si="2"/>
        <v>-year older</v>
      </c>
    </row>
    <row r="52" spans="1:17" x14ac:dyDescent="0.25">
      <c r="A52" s="9" t="s">
        <v>48</v>
      </c>
      <c r="J52" s="9">
        <v>-6.3742872927369507E-2</v>
      </c>
      <c r="K52" s="9">
        <v>-0.11140777599053001</v>
      </c>
      <c r="L52" s="9">
        <v>-1.6077969864209202E-2</v>
      </c>
      <c r="M52" s="18">
        <v>8.7689706863070399E-3</v>
      </c>
      <c r="N52" s="18">
        <f>J5</f>
        <v>-2.8708473255239799E-3</v>
      </c>
      <c r="O52" s="14">
        <f t="shared" si="0"/>
        <v>22.203504993333393</v>
      </c>
      <c r="P52" s="10">
        <f t="shared" si="1"/>
        <v>22.203504993333393</v>
      </c>
      <c r="Q52" s="9" t="str">
        <f t="shared" si="2"/>
        <v>-year older</v>
      </c>
    </row>
    <row r="53" spans="1:17" x14ac:dyDescent="0.25">
      <c r="A53" s="9" t="s">
        <v>49</v>
      </c>
      <c r="J53" s="9">
        <v>1.8388319863228901E-3</v>
      </c>
      <c r="K53" s="9">
        <v>-4.1041227067350299E-2</v>
      </c>
      <c r="L53" s="9">
        <v>4.47188910399961E-2</v>
      </c>
      <c r="M53" s="18">
        <v>0.93301762910979102</v>
      </c>
      <c r="N53" s="18">
        <f>J5</f>
        <v>-2.8708473255239799E-3</v>
      </c>
      <c r="O53" s="14">
        <f t="shared" si="0"/>
        <v>-0.64051890533303479</v>
      </c>
      <c r="P53" s="10">
        <f t="shared" si="1"/>
        <v>0.64051890533303479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138907919314982</v>
      </c>
      <c r="K54" s="9">
        <v>-0.301964319514957</v>
      </c>
      <c r="L54" s="9">
        <v>2.4148480884992898E-2</v>
      </c>
      <c r="M54" s="18">
        <v>9.4988888931116205E-2</v>
      </c>
      <c r="N54" s="18">
        <f>J5</f>
        <v>-2.8708473255239799E-3</v>
      </c>
      <c r="O54" s="14">
        <f t="shared" si="0"/>
        <v>48.385686720428048</v>
      </c>
      <c r="P54" s="10">
        <f t="shared" si="1"/>
        <v>48.385686720428048</v>
      </c>
      <c r="Q54" s="9" t="str">
        <f t="shared" si="2"/>
        <v>-year older</v>
      </c>
    </row>
    <row r="55" spans="1:17" x14ac:dyDescent="0.25">
      <c r="A55" s="9" t="s">
        <v>51</v>
      </c>
      <c r="J55" s="9">
        <v>-0.109126455266141</v>
      </c>
      <c r="K55" s="9">
        <v>-0.192893580410266</v>
      </c>
      <c r="L55" s="9">
        <v>-2.5359330122015501E-2</v>
      </c>
      <c r="M55" s="18">
        <v>1.06746135162736E-2</v>
      </c>
      <c r="N55" s="18">
        <f>J5</f>
        <v>-2.8708473255239799E-3</v>
      </c>
      <c r="O55" s="14">
        <f t="shared" si="0"/>
        <v>38.011932677828312</v>
      </c>
      <c r="P55" s="10">
        <f t="shared" si="1"/>
        <v>38.011932677828312</v>
      </c>
      <c r="Q55" s="9" t="str">
        <f t="shared" si="2"/>
        <v>-year older</v>
      </c>
    </row>
    <row r="56" spans="1:17" x14ac:dyDescent="0.25">
      <c r="A56" s="9" t="s">
        <v>52</v>
      </c>
      <c r="J56" s="9">
        <v>8.1564513555319705E-3</v>
      </c>
      <c r="K56" s="9">
        <v>-3.9300899312172503E-2</v>
      </c>
      <c r="L56" s="9">
        <v>5.5613802023236403E-2</v>
      </c>
      <c r="M56" s="18">
        <v>0.73622662821885498</v>
      </c>
      <c r="N56" s="18">
        <f>J5</f>
        <v>-2.8708473255239799E-3</v>
      </c>
      <c r="O56" s="14">
        <f t="shared" si="0"/>
        <v>-2.8411303112551538</v>
      </c>
      <c r="P56" s="10">
        <f t="shared" si="1"/>
        <v>2.8411303112551538</v>
      </c>
      <c r="Q56" s="9" t="str">
        <f t="shared" si="2"/>
        <v>-year younger</v>
      </c>
    </row>
    <row r="57" spans="1:17" x14ac:dyDescent="0.25">
      <c r="A57" s="9" t="s">
        <v>53</v>
      </c>
      <c r="J57" s="9">
        <v>-5.5802362393405696E-3</v>
      </c>
      <c r="K57" s="9">
        <v>-5.2744231231435998E-2</v>
      </c>
      <c r="L57" s="9">
        <v>4.1583758752754801E-2</v>
      </c>
      <c r="M57" s="18">
        <v>0.81662150547455203</v>
      </c>
      <c r="N57" s="18">
        <f>J5</f>
        <v>-2.8708473255239799E-3</v>
      </c>
      <c r="O57" s="14">
        <f t="shared" si="0"/>
        <v>1.9437593179296218</v>
      </c>
      <c r="P57" s="10">
        <f t="shared" si="1"/>
        <v>1.9437593179296218</v>
      </c>
      <c r="Q57" s="9" t="str">
        <f t="shared" si="2"/>
        <v>-year older</v>
      </c>
    </row>
    <row r="58" spans="1:17" x14ac:dyDescent="0.25">
      <c r="A58" s="9" t="s">
        <v>54</v>
      </c>
      <c r="J58" s="9">
        <v>-1.70720918097527E-2</v>
      </c>
      <c r="K58" s="9">
        <v>-6.3775824930203395E-2</v>
      </c>
      <c r="L58" s="9">
        <v>2.9631641310697902E-2</v>
      </c>
      <c r="M58" s="18">
        <v>0.47372117382388002</v>
      </c>
      <c r="N58" s="18">
        <f>J5</f>
        <v>-2.8708473255239799E-3</v>
      </c>
      <c r="O58" s="14">
        <f t="shared" si="0"/>
        <v>5.9467083665400926</v>
      </c>
      <c r="P58" s="10">
        <f t="shared" si="1"/>
        <v>5.9467083665400926</v>
      </c>
      <c r="Q58" s="9" t="str">
        <f t="shared" si="2"/>
        <v>-year older</v>
      </c>
    </row>
    <row r="59" spans="1:17" x14ac:dyDescent="0.25">
      <c r="A59" s="9" t="s">
        <v>55</v>
      </c>
      <c r="J59" s="9">
        <v>7.1266624828969505E-2</v>
      </c>
      <c r="K59" s="9">
        <v>1.94951701533626E-2</v>
      </c>
      <c r="L59" s="9">
        <v>0.123038079504576</v>
      </c>
      <c r="M59" s="18">
        <v>6.97894328603549E-3</v>
      </c>
      <c r="N59" s="18">
        <f>J5</f>
        <v>-2.8708473255239799E-3</v>
      </c>
      <c r="O59" s="14">
        <f t="shared" si="0"/>
        <v>-24.824247599430283</v>
      </c>
      <c r="P59" s="10">
        <f t="shared" si="1"/>
        <v>24.824247599430283</v>
      </c>
      <c r="Q59" s="9" t="str">
        <f t="shared" si="2"/>
        <v>-year younger</v>
      </c>
    </row>
    <row r="60" spans="1:17" x14ac:dyDescent="0.25">
      <c r="A60" s="9" t="s">
        <v>56</v>
      </c>
      <c r="J60" s="9">
        <v>-1.10657045590141E-2</v>
      </c>
      <c r="K60" s="9">
        <v>-7.1208578492248306E-2</v>
      </c>
      <c r="L60" s="9">
        <v>4.9077169374220103E-2</v>
      </c>
      <c r="M60" s="18">
        <v>0.71839002181618195</v>
      </c>
      <c r="N60" s="18">
        <f>J5</f>
        <v>-2.8708473255239799E-3</v>
      </c>
      <c r="O60" s="14">
        <f t="shared" si="0"/>
        <v>3.8545082006387834</v>
      </c>
      <c r="P60" s="10">
        <f t="shared" si="1"/>
        <v>3.8545082006387834</v>
      </c>
      <c r="Q60" s="9" t="str">
        <f t="shared" si="2"/>
        <v>-year older</v>
      </c>
    </row>
    <row r="61" spans="1:17" x14ac:dyDescent="0.25">
      <c r="A61" s="9" t="s">
        <v>57</v>
      </c>
      <c r="J61" s="9">
        <v>-0.115678014967838</v>
      </c>
      <c r="K61" s="9">
        <v>-0.18825622290851099</v>
      </c>
      <c r="L61" s="9">
        <v>-4.3099807027165399E-2</v>
      </c>
      <c r="M61" s="18">
        <v>1.78641020548334E-3</v>
      </c>
      <c r="N61" s="18">
        <f>J5</f>
        <v>-2.8708473255239799E-3</v>
      </c>
      <c r="O61" s="14">
        <f t="shared" si="0"/>
        <v>40.294032336507044</v>
      </c>
      <c r="P61" s="10">
        <f t="shared" si="1"/>
        <v>40.294032336507044</v>
      </c>
      <c r="Q61" s="9" t="str">
        <f t="shared" si="2"/>
        <v>-year older</v>
      </c>
    </row>
    <row r="62" spans="1:17" x14ac:dyDescent="0.25">
      <c r="A62" s="9" t="s">
        <v>58</v>
      </c>
      <c r="J62" s="9">
        <v>-1.07109934660722E-2</v>
      </c>
      <c r="K62" s="9">
        <v>-6.9263297280894906E-2</v>
      </c>
      <c r="L62" s="9">
        <v>4.7841310348750499E-2</v>
      </c>
      <c r="M62" s="18">
        <v>0.71994379423986898</v>
      </c>
      <c r="N62" s="18">
        <f>J5</f>
        <v>-2.8708473255239799E-3</v>
      </c>
      <c r="O62" s="14">
        <f t="shared" si="0"/>
        <v>3.7309519634999249</v>
      </c>
      <c r="P62" s="10">
        <f t="shared" si="1"/>
        <v>3.7309519634999249</v>
      </c>
      <c r="Q62" s="9" t="str">
        <f t="shared" si="2"/>
        <v>-year older</v>
      </c>
    </row>
    <row r="63" spans="1:17" x14ac:dyDescent="0.25">
      <c r="A63" s="9" t="s">
        <v>59</v>
      </c>
      <c r="J63" s="9">
        <v>0.74895168822744995</v>
      </c>
      <c r="K63" s="9">
        <v>-0.18729026739509999</v>
      </c>
      <c r="L63" s="9">
        <v>1.6851936438499999</v>
      </c>
      <c r="M63" s="18">
        <v>0.11691766058001</v>
      </c>
      <c r="N63" s="18">
        <f>J5</f>
        <v>-2.8708473255239799E-3</v>
      </c>
      <c r="O63" s="14">
        <f t="shared" si="0"/>
        <v>-260.88175486334967</v>
      </c>
      <c r="P63" s="10">
        <f t="shared" si="1"/>
        <v>260.88175486334967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9"/>
      <c r="F64" s="11"/>
      <c r="G64" s="11"/>
      <c r="H64" s="11"/>
      <c r="I64" s="19"/>
      <c r="J64" s="11">
        <v>2.5328890251868401E-2</v>
      </c>
      <c r="K64" s="11">
        <v>-0.219034638615279</v>
      </c>
      <c r="L64" s="11">
        <v>0.26969241911901598</v>
      </c>
      <c r="M64" s="19">
        <v>0.83901497682848003</v>
      </c>
      <c r="N64" s="19">
        <f>J5</f>
        <v>-2.8708473255239799E-3</v>
      </c>
      <c r="O64" s="15">
        <f t="shared" si="0"/>
        <v>-8.8227924998573144</v>
      </c>
      <c r="P64" s="16">
        <f t="shared" si="1"/>
        <v>8.8227924998573144</v>
      </c>
      <c r="Q64" s="11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45" priority="2" operator="lessThan">
      <formula>0.0005</formula>
    </cfRule>
  </conditionalFormatting>
  <conditionalFormatting sqref="M2">
    <cfRule type="cellIs" dxfId="44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Q64"/>
  <sheetViews>
    <sheetView zoomScale="75" zoomScaleNormal="75" workbookViewId="0">
      <selection activeCell="A20" sqref="A20"/>
    </sheetView>
  </sheetViews>
  <sheetFormatPr defaultColWidth="11.42578125" defaultRowHeight="15" x14ac:dyDescent="0.25"/>
  <cols>
    <col min="1" max="1" width="45.28515625" style="9" customWidth="1"/>
    <col min="2" max="2" width="11.42578125" style="9"/>
    <col min="3" max="4" width="14.140625" style="9" customWidth="1"/>
    <col min="5" max="6" width="11.42578125" style="9"/>
    <col min="7" max="8" width="14.140625" style="9" customWidth="1"/>
    <col min="9" max="10" width="11.42578125" style="9"/>
    <col min="11" max="12" width="14.140625" style="9" customWidth="1"/>
    <col min="13" max="13" width="11.42578125" style="9"/>
    <col min="14" max="14" width="11.42578125" style="10"/>
    <col min="15" max="15" width="16" style="9" customWidth="1"/>
    <col min="16" max="16" width="11.42578125" style="9"/>
    <col min="17" max="17" width="15.28515625" style="9" customWidth="1"/>
    <col min="18" max="16384" width="11.42578125" style="9"/>
  </cols>
  <sheetData>
    <row r="1" spans="1:17" s="6" customFormat="1" x14ac:dyDescent="0.25">
      <c r="A1" s="3" t="s">
        <v>7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5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5.2399982517401203E-2</v>
      </c>
      <c r="C4" s="9">
        <v>-6.2803269280831506E-2</v>
      </c>
      <c r="D4" s="9">
        <v>-4.1996695753970803E-2</v>
      </c>
      <c r="E4" s="9">
        <v>5.88405588178473E-23</v>
      </c>
      <c r="F4" s="9">
        <v>-5.0560288079385196E-3</v>
      </c>
      <c r="G4" s="9">
        <v>-1.5253575735736401E-2</v>
      </c>
      <c r="H4" s="9">
        <v>5.1415181198593996E-3</v>
      </c>
      <c r="I4" s="9">
        <v>0.33117326984273199</v>
      </c>
      <c r="J4" s="9">
        <v>6.1073132158043903E-4</v>
      </c>
      <c r="K4" s="9">
        <v>-9.6800325249800402E-3</v>
      </c>
      <c r="L4" s="9">
        <v>1.0901495168140899E-2</v>
      </c>
      <c r="M4" s="9">
        <v>0.90740041501690205</v>
      </c>
      <c r="N4" s="18">
        <f>J5</f>
        <v>3.7107660005507498E-2</v>
      </c>
      <c r="O4" s="14">
        <f>J4/N4</f>
        <v>1.645836254535572E-2</v>
      </c>
      <c r="P4" s="10">
        <f>ABS(O4)</f>
        <v>1.645836254535572E-2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3.6821025281166202E-2</v>
      </c>
      <c r="G5" s="9">
        <v>3.54723036197983E-2</v>
      </c>
      <c r="H5" s="9">
        <v>3.8169746942534201E-2</v>
      </c>
      <c r="I5" s="9">
        <v>0</v>
      </c>
      <c r="J5" s="9">
        <v>3.7107660005507498E-2</v>
      </c>
      <c r="K5" s="9">
        <v>3.5690434723541102E-2</v>
      </c>
      <c r="L5" s="9">
        <v>3.8524885287473797E-2</v>
      </c>
      <c r="M5" s="9">
        <v>0</v>
      </c>
      <c r="N5" s="18">
        <f>J5</f>
        <v>3.7107660005507498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1.24138690219331E-4</v>
      </c>
      <c r="G6" s="9">
        <v>-2.58487657719529E-2</v>
      </c>
      <c r="H6" s="9">
        <v>2.5600488391514301E-2</v>
      </c>
      <c r="I6" s="9">
        <v>0.99245365375263805</v>
      </c>
      <c r="J6" s="9">
        <v>-1.8892169639968301E-2</v>
      </c>
      <c r="K6" s="9">
        <v>-4.5219663199991898E-2</v>
      </c>
      <c r="L6" s="9">
        <v>7.4353239200552297E-3</v>
      </c>
      <c r="M6" s="9">
        <v>0.159603450902462</v>
      </c>
      <c r="N6" s="18">
        <f>J5</f>
        <v>3.7107660005507498E-2</v>
      </c>
      <c r="O6" s="14">
        <f t="shared" si="0"/>
        <v>-0.50911778423011145</v>
      </c>
      <c r="P6" s="10">
        <f t="shared" si="1"/>
        <v>0.50911778423011145</v>
      </c>
      <c r="Q6" s="9" t="str">
        <f t="shared" si="2"/>
        <v>-year younger</v>
      </c>
    </row>
    <row r="7" spans="1:17" x14ac:dyDescent="0.25">
      <c r="A7" s="9" t="s">
        <v>4</v>
      </c>
      <c r="B7" s="9">
        <v>-0.30380253484837899</v>
      </c>
      <c r="C7" s="9">
        <v>-0.38914154622425901</v>
      </c>
      <c r="D7" s="9">
        <v>-0.218463523472499</v>
      </c>
      <c r="E7" s="9">
        <v>3.0595159400931199E-12</v>
      </c>
      <c r="F7" s="9">
        <v>-0.22783407855350099</v>
      </c>
      <c r="G7" s="9">
        <v>-0.33319436656128598</v>
      </c>
      <c r="H7" s="9">
        <v>-0.122473790545717</v>
      </c>
      <c r="I7" s="9">
        <v>2.2579815166872898E-5</v>
      </c>
      <c r="J7" s="9">
        <v>-0.40375650764902699</v>
      </c>
      <c r="K7" s="9">
        <v>-0.512136970644542</v>
      </c>
      <c r="L7" s="9">
        <v>-0.29537604465351103</v>
      </c>
      <c r="M7" s="9">
        <v>2.9066651953942002E-13</v>
      </c>
      <c r="N7" s="18">
        <f>J5</f>
        <v>3.7107660005507498E-2</v>
      </c>
      <c r="O7" s="14">
        <f t="shared" si="0"/>
        <v>-10.880678210081198</v>
      </c>
      <c r="P7" s="10">
        <f t="shared" si="1"/>
        <v>10.880678210081198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-4.23333369571781E-2</v>
      </c>
      <c r="K9" s="9">
        <v>-0.11793424995454301</v>
      </c>
      <c r="L9" s="9">
        <v>3.32675760401865E-2</v>
      </c>
      <c r="M9" s="9">
        <v>0.27243175997067498</v>
      </c>
      <c r="N9" s="18">
        <f>J5</f>
        <v>3.7107660005507498E-2</v>
      </c>
      <c r="O9" s="14">
        <f t="shared" si="0"/>
        <v>-1.1408247502239433</v>
      </c>
      <c r="P9" s="10">
        <f t="shared" si="1"/>
        <v>1.1408247502239433</v>
      </c>
      <c r="Q9" s="9" t="str">
        <f t="shared" si="2"/>
        <v>-year younger</v>
      </c>
    </row>
    <row r="10" spans="1:17" x14ac:dyDescent="0.25">
      <c r="A10" s="9" t="s">
        <v>7</v>
      </c>
      <c r="J10" s="9">
        <v>-3.3723667720124702E-2</v>
      </c>
      <c r="K10" s="9">
        <v>-8.5120800600974003E-2</v>
      </c>
      <c r="L10" s="9">
        <v>1.76734651607246E-2</v>
      </c>
      <c r="M10" s="9">
        <v>0.198448721657556</v>
      </c>
      <c r="N10" s="18">
        <f>J5</f>
        <v>3.7107660005507498E-2</v>
      </c>
      <c r="O10" s="14">
        <f t="shared" si="0"/>
        <v>-0.9088060986631723</v>
      </c>
      <c r="P10" s="10">
        <f t="shared" si="1"/>
        <v>0.9088060986631723</v>
      </c>
      <c r="Q10" s="9" t="str">
        <f t="shared" si="2"/>
        <v>-year younger</v>
      </c>
    </row>
    <row r="11" spans="1:17" x14ac:dyDescent="0.25">
      <c r="A11" s="9" t="s">
        <v>8</v>
      </c>
      <c r="J11" s="9">
        <v>-5.1254666304858101E-2</v>
      </c>
      <c r="K11" s="9">
        <v>-9.9161046961484298E-2</v>
      </c>
      <c r="L11" s="9">
        <v>-3.3482856482319298E-3</v>
      </c>
      <c r="M11" s="9">
        <v>3.6005370398457998E-2</v>
      </c>
      <c r="N11" s="18">
        <f>J5</f>
        <v>3.7107660005507498E-2</v>
      </c>
      <c r="O11" s="14">
        <f t="shared" si="0"/>
        <v>-1.3812422097553689</v>
      </c>
      <c r="P11" s="10">
        <f t="shared" si="1"/>
        <v>1.3812422097553689</v>
      </c>
      <c r="Q11" s="9" t="str">
        <f t="shared" si="2"/>
        <v>-year younger</v>
      </c>
    </row>
    <row r="12" spans="1:17" x14ac:dyDescent="0.25">
      <c r="A12" s="9" t="s">
        <v>9</v>
      </c>
      <c r="J12" s="9">
        <v>-3.82801205685925E-2</v>
      </c>
      <c r="K12" s="9">
        <v>-8.6589284588732898E-2</v>
      </c>
      <c r="L12" s="9">
        <v>1.0029043451548E-2</v>
      </c>
      <c r="M12" s="9">
        <v>0.12041504303005</v>
      </c>
      <c r="N12" s="18">
        <f>J5</f>
        <v>3.7107660005507498E-2</v>
      </c>
      <c r="O12" s="14">
        <f t="shared" si="0"/>
        <v>-1.0315961869573826</v>
      </c>
      <c r="P12" s="10">
        <f t="shared" si="1"/>
        <v>1.0315961869573826</v>
      </c>
      <c r="Q12" s="9" t="str">
        <f t="shared" si="2"/>
        <v>-year younger</v>
      </c>
    </row>
    <row r="13" spans="1:17" x14ac:dyDescent="0.25">
      <c r="A13" s="9" t="s">
        <v>10</v>
      </c>
      <c r="J13" s="9">
        <v>-8.1547932733782705E-2</v>
      </c>
      <c r="K13" s="9">
        <v>-0.12626491747610399</v>
      </c>
      <c r="L13" s="9">
        <v>-3.6830947991461901E-2</v>
      </c>
      <c r="M13" s="9">
        <v>3.5168136442197899E-4</v>
      </c>
      <c r="N13" s="18">
        <f>J5</f>
        <v>3.7107660005507498E-2</v>
      </c>
      <c r="O13" s="14">
        <f t="shared" si="0"/>
        <v>-2.1976037487052378</v>
      </c>
      <c r="P13" s="10">
        <f t="shared" si="1"/>
        <v>2.1976037487052378</v>
      </c>
      <c r="Q13" s="9" t="str">
        <f t="shared" si="2"/>
        <v>-year younger</v>
      </c>
    </row>
    <row r="14" spans="1:17" x14ac:dyDescent="0.25">
      <c r="A14" s="9" t="s">
        <v>11</v>
      </c>
      <c r="J14" s="9">
        <v>7.2075730036982996E-3</v>
      </c>
      <c r="K14" s="9">
        <v>3.1340588070699802E-3</v>
      </c>
      <c r="L14" s="9">
        <v>1.1281087200326599E-2</v>
      </c>
      <c r="M14" s="9">
        <v>5.2517266881343396E-4</v>
      </c>
      <c r="N14" s="18">
        <f>J5</f>
        <v>3.7107660005507498E-2</v>
      </c>
      <c r="O14" s="14">
        <f t="shared" si="0"/>
        <v>0.19423410160135551</v>
      </c>
      <c r="P14" s="10">
        <f t="shared" si="1"/>
        <v>0.19423410160135551</v>
      </c>
      <c r="Q14" s="9" t="str">
        <f t="shared" si="2"/>
        <v>-year older</v>
      </c>
    </row>
    <row r="15" spans="1:17" x14ac:dyDescent="0.25">
      <c r="A15" s="9" t="s">
        <v>12</v>
      </c>
      <c r="J15" s="9">
        <v>-9.0870944855930193E-3</v>
      </c>
      <c r="K15" s="9">
        <v>-1.15916234857382E-2</v>
      </c>
      <c r="L15" s="9">
        <v>-6.5825654854477899E-3</v>
      </c>
      <c r="M15" s="9">
        <v>1.17257001902598E-12</v>
      </c>
      <c r="N15" s="18">
        <f>J5</f>
        <v>3.7107660005507498E-2</v>
      </c>
      <c r="O15" s="14">
        <f t="shared" si="0"/>
        <v>-0.24488460022120279</v>
      </c>
      <c r="P15" s="10">
        <f t="shared" si="1"/>
        <v>0.24488460022120279</v>
      </c>
      <c r="Q15" s="9" t="str">
        <f t="shared" si="2"/>
        <v>-year young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8.7630416049320299E-4</v>
      </c>
      <c r="K17" s="9">
        <v>-3.1653204784663901E-2</v>
      </c>
      <c r="L17" s="9">
        <v>2.9900596463677501E-2</v>
      </c>
      <c r="M17" s="9">
        <v>0.95549697217284002</v>
      </c>
      <c r="N17" s="18">
        <f>J5</f>
        <v>3.7107660005507498E-2</v>
      </c>
      <c r="O17" s="14">
        <f t="shared" si="0"/>
        <v>-2.3615182427648158E-2</v>
      </c>
      <c r="P17" s="10">
        <f t="shared" si="1"/>
        <v>2.3615182427648158E-2</v>
      </c>
      <c r="Q17" s="9" t="str">
        <f t="shared" si="2"/>
        <v>-year younger</v>
      </c>
    </row>
    <row r="18" spans="1:17" x14ac:dyDescent="0.25">
      <c r="A18" s="9" t="s">
        <v>15</v>
      </c>
      <c r="J18" s="9">
        <v>-2.3026250175805001E-2</v>
      </c>
      <c r="K18" s="9">
        <v>-5.4262429999340701E-2</v>
      </c>
      <c r="L18" s="9">
        <v>8.2099296477306204E-3</v>
      </c>
      <c r="M18" s="9">
        <v>0.14851803002178701</v>
      </c>
      <c r="N18" s="18">
        <f>J5</f>
        <v>3.7107660005507498E-2</v>
      </c>
      <c r="O18" s="14">
        <f t="shared" si="0"/>
        <v>-0.62052552417445506</v>
      </c>
      <c r="P18" s="10">
        <f t="shared" si="1"/>
        <v>0.62052552417445506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3.7107660005507498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4.0774891416914497E-2</v>
      </c>
      <c r="K20" s="9">
        <v>1.8568474145256499E-2</v>
      </c>
      <c r="L20" s="9">
        <v>6.2981308688572393E-2</v>
      </c>
      <c r="M20" s="9">
        <v>3.2009679441906001E-4</v>
      </c>
      <c r="N20" s="18">
        <f>J5</f>
        <v>3.7107660005507498E-2</v>
      </c>
      <c r="O20" s="14">
        <f t="shared" si="0"/>
        <v>1.0988268031684754</v>
      </c>
      <c r="P20" s="10">
        <f t="shared" si="1"/>
        <v>1.0988268031684754</v>
      </c>
      <c r="Q20" s="9" t="str">
        <f t="shared" si="2"/>
        <v>-year older</v>
      </c>
    </row>
    <row r="21" spans="1:17" x14ac:dyDescent="0.25">
      <c r="A21" s="9" t="s">
        <v>18</v>
      </c>
      <c r="J21" s="9">
        <v>0.105298232228863</v>
      </c>
      <c r="K21" s="9">
        <v>6.1771687846933897E-2</v>
      </c>
      <c r="L21" s="9">
        <v>0.14882477661079199</v>
      </c>
      <c r="M21" s="9">
        <v>2.1301266761248001E-6</v>
      </c>
      <c r="N21" s="18">
        <f>J5</f>
        <v>3.7107660005507498E-2</v>
      </c>
      <c r="O21" s="14">
        <f t="shared" si="0"/>
        <v>2.8376413983860664</v>
      </c>
      <c r="P21" s="10">
        <f t="shared" si="1"/>
        <v>2.8376413983860664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-2.90930007357822E-3</v>
      </c>
      <c r="K23" s="9">
        <v>-6.5408975328328497E-2</v>
      </c>
      <c r="L23" s="9">
        <v>5.9590375181172002E-2</v>
      </c>
      <c r="M23" s="9">
        <v>0.92730684321108403</v>
      </c>
      <c r="N23" s="18">
        <f>J5</f>
        <v>3.7107660005507498E-2</v>
      </c>
      <c r="O23" s="14">
        <f t="shared" si="0"/>
        <v>-7.8401604227979441E-2</v>
      </c>
      <c r="P23" s="10">
        <f t="shared" si="1"/>
        <v>7.8401604227979441E-2</v>
      </c>
      <c r="Q23" s="9" t="str">
        <f t="shared" si="2"/>
        <v>-year younger</v>
      </c>
    </row>
    <row r="24" spans="1:17" x14ac:dyDescent="0.25">
      <c r="A24" s="9" t="s">
        <v>21</v>
      </c>
      <c r="J24" s="9">
        <v>-2.71560639544078E-2</v>
      </c>
      <c r="K24" s="9">
        <v>-8.6111161659455204E-2</v>
      </c>
      <c r="L24" s="9">
        <v>3.1799033750639499E-2</v>
      </c>
      <c r="M24" s="9">
        <v>0.36663626516695202</v>
      </c>
      <c r="N24" s="18">
        <f>J5</f>
        <v>3.7107660005507498E-2</v>
      </c>
      <c r="O24" s="14">
        <f t="shared" si="0"/>
        <v>-0.73181828092575263</v>
      </c>
      <c r="P24" s="10">
        <f t="shared" si="1"/>
        <v>0.73181828092575263</v>
      </c>
      <c r="Q24" s="9" t="str">
        <f t="shared" si="2"/>
        <v>-year younger</v>
      </c>
    </row>
    <row r="25" spans="1:17" x14ac:dyDescent="0.25">
      <c r="A25" s="9" t="s">
        <v>22</v>
      </c>
      <c r="J25" s="9">
        <v>-3.5972504988733299E-2</v>
      </c>
      <c r="K25" s="9">
        <v>-9.0095395636304906E-2</v>
      </c>
      <c r="L25" s="9">
        <v>1.8150385658838399E-2</v>
      </c>
      <c r="M25" s="9">
        <v>0.19269284623442001</v>
      </c>
      <c r="N25" s="18">
        <f>J5</f>
        <v>3.7107660005507498E-2</v>
      </c>
      <c r="O25" s="14">
        <f t="shared" si="0"/>
        <v>-0.96940914580424309</v>
      </c>
      <c r="P25" s="10">
        <f t="shared" si="1"/>
        <v>0.96940914580424309</v>
      </c>
      <c r="Q25" s="9" t="str">
        <f t="shared" si="2"/>
        <v>-year younger</v>
      </c>
    </row>
    <row r="26" spans="1:17" x14ac:dyDescent="0.25">
      <c r="A26" s="9" t="s">
        <v>23</v>
      </c>
      <c r="J26" s="9">
        <v>-4.4728461351648999E-2</v>
      </c>
      <c r="K26" s="9">
        <v>-9.8643941250393996E-2</v>
      </c>
      <c r="L26" s="9">
        <v>9.1870185470960698E-3</v>
      </c>
      <c r="M26" s="9">
        <v>0.10396052585045</v>
      </c>
      <c r="N26" s="18">
        <f>J5</f>
        <v>3.7107660005507498E-2</v>
      </c>
      <c r="O26" s="14">
        <f t="shared" si="0"/>
        <v>-1.2053700326296626</v>
      </c>
      <c r="P26" s="10">
        <f t="shared" si="1"/>
        <v>1.2053700326296626</v>
      </c>
      <c r="Q26" s="9" t="str">
        <f t="shared" si="2"/>
        <v>-year younger</v>
      </c>
    </row>
    <row r="27" spans="1:17" x14ac:dyDescent="0.25">
      <c r="A27" s="9" t="s">
        <v>24</v>
      </c>
      <c r="J27" s="9">
        <v>-1.2178703596998601E-2</v>
      </c>
      <c r="K27" s="9">
        <v>-6.7155764271563806E-2</v>
      </c>
      <c r="L27" s="9">
        <v>4.2798357077566698E-2</v>
      </c>
      <c r="M27" s="9">
        <v>0.66416208317556102</v>
      </c>
      <c r="N27" s="18">
        <f>J5</f>
        <v>3.7107660005507498E-2</v>
      </c>
      <c r="O27" s="14">
        <f t="shared" si="0"/>
        <v>-0.32819918030916106</v>
      </c>
      <c r="P27" s="10">
        <f t="shared" si="1"/>
        <v>0.32819918030916106</v>
      </c>
      <c r="Q27" s="9" t="str">
        <f t="shared" si="2"/>
        <v>-year young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2.2022659452008299E-2</v>
      </c>
      <c r="K29" s="9">
        <v>-2.4284488447537098E-3</v>
      </c>
      <c r="L29" s="9">
        <v>4.6473767748770399E-2</v>
      </c>
      <c r="M29" s="9">
        <v>7.7521834619384805E-2</v>
      </c>
      <c r="N29" s="18">
        <f>J5</f>
        <v>3.7107660005507498E-2</v>
      </c>
      <c r="O29" s="14">
        <f t="shared" si="0"/>
        <v>0.59348014530530102</v>
      </c>
      <c r="P29" s="10">
        <f t="shared" si="1"/>
        <v>0.59348014530530102</v>
      </c>
      <c r="Q29" s="9" t="str">
        <f t="shared" si="2"/>
        <v>-year older</v>
      </c>
    </row>
    <row r="30" spans="1:17" x14ac:dyDescent="0.25">
      <c r="A30" s="9" t="s">
        <v>27</v>
      </c>
      <c r="J30" s="9">
        <v>8.5223125415478496E-2</v>
      </c>
      <c r="K30" s="9">
        <v>1.7386873901502699E-2</v>
      </c>
      <c r="L30" s="9">
        <v>0.15305937692945401</v>
      </c>
      <c r="M30" s="9">
        <v>1.38092578930517E-2</v>
      </c>
      <c r="N30" s="18">
        <f>J5</f>
        <v>3.7107660005507498E-2</v>
      </c>
      <c r="O30" s="14">
        <f t="shared" si="0"/>
        <v>2.2966450970724028</v>
      </c>
      <c r="P30" s="10">
        <f t="shared" si="1"/>
        <v>2.2966450970724028</v>
      </c>
      <c r="Q30" s="9" t="str">
        <f t="shared" si="2"/>
        <v>-year older</v>
      </c>
    </row>
    <row r="31" spans="1:17" x14ac:dyDescent="0.25">
      <c r="A31" s="9" t="s">
        <v>28</v>
      </c>
      <c r="J31" s="9">
        <v>2.1240653814582101E-3</v>
      </c>
      <c r="K31" s="9">
        <v>-6.3861095094116097E-2</v>
      </c>
      <c r="L31" s="9">
        <v>6.8109225857032496E-2</v>
      </c>
      <c r="M31" s="9">
        <v>0.94969414916414296</v>
      </c>
      <c r="N31" s="18">
        <f>J5</f>
        <v>3.7107660005507498E-2</v>
      </c>
      <c r="O31" s="14">
        <f t="shared" si="0"/>
        <v>5.7240617736148212E-2</v>
      </c>
      <c r="P31" s="10">
        <f t="shared" si="1"/>
        <v>5.7240617736148212E-2</v>
      </c>
      <c r="Q31" s="9" t="str">
        <f t="shared" si="2"/>
        <v>-year older</v>
      </c>
    </row>
    <row r="32" spans="1:17" x14ac:dyDescent="0.25">
      <c r="A32" s="9" t="s">
        <v>29</v>
      </c>
      <c r="J32" s="9">
        <v>-1.2624956785415101E-2</v>
      </c>
      <c r="K32" s="9">
        <v>-4.37410640435184E-2</v>
      </c>
      <c r="L32" s="9">
        <v>1.8491150472688098E-2</v>
      </c>
      <c r="M32" s="9">
        <v>0.42648532251557297</v>
      </c>
      <c r="N32" s="18">
        <f>J5</f>
        <v>3.7107660005507498E-2</v>
      </c>
      <c r="O32" s="14">
        <f t="shared" si="0"/>
        <v>-0.34022508515873306</v>
      </c>
      <c r="P32" s="10">
        <f t="shared" si="1"/>
        <v>0.34022508515873306</v>
      </c>
      <c r="Q32" s="9" t="str">
        <f t="shared" si="2"/>
        <v>-year younger</v>
      </c>
    </row>
    <row r="33" spans="1:17" x14ac:dyDescent="0.25">
      <c r="A33" s="9" t="s">
        <v>30</v>
      </c>
      <c r="J33" s="9">
        <v>-2.5332289368738999E-2</v>
      </c>
      <c r="K33" s="9">
        <v>-0.15933615267026699</v>
      </c>
      <c r="L33" s="9">
        <v>0.10867157393278901</v>
      </c>
      <c r="M33" s="9">
        <v>0.71100148966520704</v>
      </c>
      <c r="N33" s="18">
        <f>J5</f>
        <v>3.7107660005507498E-2</v>
      </c>
      <c r="O33" s="14">
        <f t="shared" si="0"/>
        <v>-0.68267008388508454</v>
      </c>
      <c r="P33" s="10">
        <f t="shared" si="1"/>
        <v>0.68267008388508454</v>
      </c>
      <c r="Q33" s="9" t="str">
        <f t="shared" si="2"/>
        <v>-year younger</v>
      </c>
    </row>
    <row r="34" spans="1:17" x14ac:dyDescent="0.25">
      <c r="A34" s="9" t="s">
        <v>31</v>
      </c>
      <c r="J34" s="9">
        <v>-3.00528868718619E-3</v>
      </c>
      <c r="K34" s="9">
        <v>-8.4700517533214306E-3</v>
      </c>
      <c r="L34" s="9">
        <v>2.4594743789490502E-3</v>
      </c>
      <c r="M34" s="9">
        <v>0.28110325635921002</v>
      </c>
      <c r="N34" s="18">
        <f>J5</f>
        <v>3.7107660005507498E-2</v>
      </c>
      <c r="O34" s="14">
        <f t="shared" si="0"/>
        <v>-8.0988364309151989E-2</v>
      </c>
      <c r="P34" s="10">
        <f t="shared" si="1"/>
        <v>8.0988364309151989E-2</v>
      </c>
      <c r="Q34" s="9" t="str">
        <f t="shared" si="2"/>
        <v>-year younger</v>
      </c>
    </row>
    <row r="35" spans="1:17" x14ac:dyDescent="0.25">
      <c r="A35" s="9" t="s">
        <v>32</v>
      </c>
      <c r="J35" s="9">
        <v>-3.81974378372854E-3</v>
      </c>
      <c r="K35" s="9">
        <v>-9.9911628112352695E-3</v>
      </c>
      <c r="L35" s="9">
        <v>2.3516752437781801E-3</v>
      </c>
      <c r="M35" s="9">
        <v>0.22509931856908699</v>
      </c>
      <c r="N35" s="18">
        <f>J5</f>
        <v>3.7107660005507498E-2</v>
      </c>
      <c r="O35" s="14">
        <f t="shared" si="0"/>
        <v>-0.10293680019601387</v>
      </c>
      <c r="P35" s="10">
        <f t="shared" si="1"/>
        <v>0.10293680019601387</v>
      </c>
      <c r="Q35" s="9" t="str">
        <f t="shared" si="2"/>
        <v>-year younger</v>
      </c>
    </row>
    <row r="36" spans="1:17" x14ac:dyDescent="0.25">
      <c r="A36" s="9" t="s">
        <v>33</v>
      </c>
      <c r="J36" s="9">
        <v>-4.4907743938265802E-3</v>
      </c>
      <c r="K36" s="9">
        <v>-1.07243793033703E-2</v>
      </c>
      <c r="L36" s="9">
        <v>1.7428305157171299E-3</v>
      </c>
      <c r="M36" s="9">
        <v>0.15796359186473599</v>
      </c>
      <c r="N36" s="18">
        <f>J5</f>
        <v>3.7107660005507498E-2</v>
      </c>
      <c r="O36" s="14">
        <f t="shared" si="0"/>
        <v>-0.1210201449824662</v>
      </c>
      <c r="P36" s="10">
        <f t="shared" si="1"/>
        <v>0.1210201449824662</v>
      </c>
      <c r="Q36" s="9" t="str">
        <f t="shared" si="2"/>
        <v>-year younger</v>
      </c>
    </row>
    <row r="37" spans="1:17" x14ac:dyDescent="0.25">
      <c r="A37" s="9" t="s">
        <v>34</v>
      </c>
      <c r="J37" s="9">
        <v>6.7257249226197497E-5</v>
      </c>
      <c r="K37" s="9">
        <v>-3.1872839913055701E-3</v>
      </c>
      <c r="L37" s="9">
        <v>3.3217984897579598E-3</v>
      </c>
      <c r="M37" s="9">
        <v>0.96769159416630901</v>
      </c>
      <c r="N37" s="18">
        <f>J5</f>
        <v>3.7107660005507498E-2</v>
      </c>
      <c r="O37" s="14">
        <f t="shared" si="0"/>
        <v>1.8124896373475237E-3</v>
      </c>
      <c r="P37" s="10">
        <f t="shared" si="1"/>
        <v>1.8124896373475237E-3</v>
      </c>
      <c r="Q37" s="9" t="str">
        <f t="shared" si="2"/>
        <v>-year older</v>
      </c>
    </row>
    <row r="38" spans="1:17" x14ac:dyDescent="0.25">
      <c r="A38" s="9" t="s">
        <v>35</v>
      </c>
      <c r="J38" s="9">
        <v>-3.5489019001038098E-4</v>
      </c>
      <c r="K38" s="9">
        <v>-2.0071478358191799E-3</v>
      </c>
      <c r="L38" s="9">
        <v>1.2973674557984201E-3</v>
      </c>
      <c r="M38" s="9">
        <v>0.67377033922630403</v>
      </c>
      <c r="N38" s="18">
        <f>J5</f>
        <v>3.7107660005507498E-2</v>
      </c>
      <c r="O38" s="14">
        <f t="shared" si="0"/>
        <v>-9.5637986862472154E-3</v>
      </c>
      <c r="P38" s="10">
        <f t="shared" si="1"/>
        <v>9.5637986862472154E-3</v>
      </c>
      <c r="Q38" s="9" t="str">
        <f t="shared" si="2"/>
        <v>-year younger</v>
      </c>
    </row>
    <row r="39" spans="1:17" x14ac:dyDescent="0.25">
      <c r="A39" s="9" t="s">
        <v>36</v>
      </c>
      <c r="J39" s="9">
        <v>-7.6894925624054799E-3</v>
      </c>
      <c r="K39" s="9">
        <v>-1.3475339100960999E-2</v>
      </c>
      <c r="L39" s="9">
        <v>-1.9036460238499699E-3</v>
      </c>
      <c r="M39" s="9">
        <v>9.1960859092146095E-3</v>
      </c>
      <c r="N39" s="18">
        <f>J5</f>
        <v>3.7107660005507498E-2</v>
      </c>
      <c r="O39" s="14">
        <f t="shared" si="0"/>
        <v>-0.20722116569097079</v>
      </c>
      <c r="P39" s="10">
        <f t="shared" si="1"/>
        <v>0.20722116569097079</v>
      </c>
      <c r="Q39" s="9" t="str">
        <f t="shared" si="2"/>
        <v>-year younger</v>
      </c>
    </row>
    <row r="40" spans="1:17" x14ac:dyDescent="0.25">
      <c r="A40" s="9" t="s">
        <v>37</v>
      </c>
      <c r="J40" s="9">
        <v>1.47585046586574E-4</v>
      </c>
      <c r="K40" s="9">
        <v>-3.3668904119042E-3</v>
      </c>
      <c r="L40" s="9">
        <v>3.6620605050773501E-3</v>
      </c>
      <c r="M40" s="9">
        <v>0.93440410526455697</v>
      </c>
      <c r="N40" s="18">
        <f>J5</f>
        <v>3.7107660005507498E-2</v>
      </c>
      <c r="O40" s="14">
        <f t="shared" si="0"/>
        <v>3.9772124290421308E-3</v>
      </c>
      <c r="P40" s="10">
        <f t="shared" si="1"/>
        <v>3.9772124290421308E-3</v>
      </c>
      <c r="Q40" s="9" t="str">
        <f t="shared" si="2"/>
        <v>-year older</v>
      </c>
    </row>
    <row r="41" spans="1:17" x14ac:dyDescent="0.25">
      <c r="A41" s="9" t="s">
        <v>38</v>
      </c>
      <c r="J41" s="9">
        <v>4.2844648240372603E-3</v>
      </c>
      <c r="K41" s="9">
        <v>1.9266365416995999E-4</v>
      </c>
      <c r="L41" s="9">
        <v>8.3762659939045706E-3</v>
      </c>
      <c r="M41" s="9">
        <v>4.0153094133248898E-2</v>
      </c>
      <c r="N41" s="18">
        <f>J5</f>
        <v>3.7107660005507498E-2</v>
      </c>
      <c r="O41" s="14">
        <f t="shared" si="0"/>
        <v>0.11546038805468635</v>
      </c>
      <c r="P41" s="10">
        <f t="shared" si="1"/>
        <v>0.11546038805468635</v>
      </c>
      <c r="Q41" s="9" t="str">
        <f t="shared" si="2"/>
        <v>-year older</v>
      </c>
    </row>
    <row r="42" spans="1:17" x14ac:dyDescent="0.25">
      <c r="A42" s="9" t="s">
        <v>39</v>
      </c>
      <c r="J42" s="9">
        <v>3.8597718032504501E-4</v>
      </c>
      <c r="K42" s="9">
        <v>-2.3357898910560601E-3</v>
      </c>
      <c r="L42" s="9">
        <v>3.1077442517061498E-3</v>
      </c>
      <c r="M42" s="9">
        <v>0.781056325753678</v>
      </c>
      <c r="N42" s="18">
        <f>J5</f>
        <v>3.7107660005507498E-2</v>
      </c>
      <c r="O42" s="14">
        <f t="shared" si="0"/>
        <v>1.0401549983689581E-2</v>
      </c>
      <c r="P42" s="10">
        <f t="shared" si="1"/>
        <v>1.0401549983689581E-2</v>
      </c>
      <c r="Q42" s="9" t="str">
        <f t="shared" si="2"/>
        <v>-year older</v>
      </c>
    </row>
    <row r="43" spans="1:17" x14ac:dyDescent="0.25">
      <c r="A43" s="9" t="s">
        <v>40</v>
      </c>
      <c r="J43" s="9">
        <v>-2.4287200810666899E-3</v>
      </c>
      <c r="K43" s="9">
        <v>-7.2163931320338402E-3</v>
      </c>
      <c r="L43" s="9">
        <v>2.35895296990046E-3</v>
      </c>
      <c r="M43" s="9">
        <v>0.32010217962555898</v>
      </c>
      <c r="N43" s="18">
        <f>J5</f>
        <v>3.7107660005507498E-2</v>
      </c>
      <c r="O43" s="14">
        <f t="shared" si="0"/>
        <v>-6.5450639590484028E-2</v>
      </c>
      <c r="P43" s="10">
        <f t="shared" si="1"/>
        <v>6.5450639590484028E-2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-7.2138145563837505E-2</v>
      </c>
      <c r="K45" s="9">
        <v>-0.12644654506435399</v>
      </c>
      <c r="L45" s="9">
        <v>-1.78297460633208E-2</v>
      </c>
      <c r="M45" s="9">
        <v>9.2336110899271899E-3</v>
      </c>
      <c r="N45" s="18">
        <f>J5</f>
        <v>3.7107660005507498E-2</v>
      </c>
      <c r="O45" s="14">
        <f t="shared" si="0"/>
        <v>-1.9440230279443869</v>
      </c>
      <c r="P45" s="10">
        <f t="shared" si="1"/>
        <v>1.9440230279443869</v>
      </c>
      <c r="Q45" s="9" t="str">
        <f t="shared" si="2"/>
        <v>-year younger</v>
      </c>
    </row>
    <row r="46" spans="1:17" x14ac:dyDescent="0.25">
      <c r="A46" s="9" t="s">
        <v>42</v>
      </c>
      <c r="J46" s="9">
        <v>-0.46552516968427399</v>
      </c>
      <c r="K46" s="9">
        <v>-0.53829874539935096</v>
      </c>
      <c r="L46" s="9">
        <v>-0.39275159396919701</v>
      </c>
      <c r="M46" s="9">
        <v>5.58217007907321E-36</v>
      </c>
      <c r="N46" s="18">
        <f>J5</f>
        <v>3.7107660005507498E-2</v>
      </c>
      <c r="O46" s="14">
        <f t="shared" si="0"/>
        <v>-12.545258030691803</v>
      </c>
      <c r="P46" s="10">
        <f t="shared" si="1"/>
        <v>12.545258030691803</v>
      </c>
      <c r="Q46" s="9" t="str">
        <f t="shared" si="2"/>
        <v>-year younger</v>
      </c>
    </row>
    <row r="47" spans="1:17" x14ac:dyDescent="0.25">
      <c r="A47" s="9" t="s">
        <v>43</v>
      </c>
      <c r="J47" s="9">
        <v>-0.254129740955302</v>
      </c>
      <c r="K47" s="9">
        <v>-0.55427285593054998</v>
      </c>
      <c r="L47" s="9">
        <v>4.60133740199462E-2</v>
      </c>
      <c r="M47" s="9">
        <v>9.70259223800439E-2</v>
      </c>
      <c r="N47" s="18">
        <f>J5</f>
        <v>3.7107660005507498E-2</v>
      </c>
      <c r="O47" s="14">
        <f t="shared" si="0"/>
        <v>-6.8484442543017856</v>
      </c>
      <c r="P47" s="10">
        <f t="shared" si="1"/>
        <v>6.8484442543017856</v>
      </c>
      <c r="Q47" s="9" t="str">
        <f t="shared" si="2"/>
        <v>-year younger</v>
      </c>
    </row>
    <row r="48" spans="1:17" x14ac:dyDescent="0.25">
      <c r="A48" s="9" t="s">
        <v>44</v>
      </c>
      <c r="J48" s="9">
        <v>-0.106682648054113</v>
      </c>
      <c r="K48" s="9">
        <v>-0.181189633129828</v>
      </c>
      <c r="L48" s="9">
        <v>-3.21756629783988E-2</v>
      </c>
      <c r="M48" s="9">
        <v>5.0131763053011197E-3</v>
      </c>
      <c r="N48" s="18">
        <f>J5</f>
        <v>3.7107660005507498E-2</v>
      </c>
      <c r="O48" s="14">
        <f t="shared" si="0"/>
        <v>-2.8749494858549212</v>
      </c>
      <c r="P48" s="10">
        <f t="shared" si="1"/>
        <v>2.8749494858549212</v>
      </c>
      <c r="Q48" s="9" t="str">
        <f t="shared" si="2"/>
        <v>-year younger</v>
      </c>
    </row>
    <row r="49" spans="1:17" x14ac:dyDescent="0.25">
      <c r="A49" s="9" t="s">
        <v>45</v>
      </c>
      <c r="J49" s="9">
        <v>-0.13593528738058999</v>
      </c>
      <c r="K49" s="9">
        <v>-0.19501219766050701</v>
      </c>
      <c r="L49" s="9">
        <v>-7.6858377100673406E-2</v>
      </c>
      <c r="M49" s="9">
        <v>6.50896262389588E-6</v>
      </c>
      <c r="N49" s="18">
        <f>J5</f>
        <v>3.7107660005507498E-2</v>
      </c>
      <c r="O49" s="14">
        <f t="shared" si="0"/>
        <v>-3.6632675668693353</v>
      </c>
      <c r="P49" s="10">
        <f t="shared" si="1"/>
        <v>3.6632675668693353</v>
      </c>
      <c r="Q49" s="9" t="str">
        <f t="shared" si="2"/>
        <v>-year younger</v>
      </c>
    </row>
    <row r="50" spans="1:17" x14ac:dyDescent="0.25">
      <c r="A50" s="9" t="s">
        <v>46</v>
      </c>
      <c r="J50" s="9">
        <v>5.2958663599030197E-2</v>
      </c>
      <c r="K50" s="9">
        <v>-5.1646193725358603E-3</v>
      </c>
      <c r="L50" s="9">
        <v>0.111081946570596</v>
      </c>
      <c r="M50" s="9">
        <v>7.4139157198267996E-2</v>
      </c>
      <c r="N50" s="18">
        <f>J5</f>
        <v>3.7107660005507498E-2</v>
      </c>
      <c r="O50" s="14">
        <f t="shared" si="0"/>
        <v>1.4271625748206731</v>
      </c>
      <c r="P50" s="10">
        <f t="shared" si="1"/>
        <v>1.4271625748206731</v>
      </c>
      <c r="Q50" s="9" t="str">
        <f t="shared" si="2"/>
        <v>-year older</v>
      </c>
    </row>
    <row r="51" spans="1:17" x14ac:dyDescent="0.25">
      <c r="A51" s="9" t="s">
        <v>47</v>
      </c>
      <c r="J51" s="9">
        <v>-0.54500126658167802</v>
      </c>
      <c r="K51" s="9">
        <v>-0.60164349969093001</v>
      </c>
      <c r="L51" s="9">
        <v>-0.48835903347242599</v>
      </c>
      <c r="M51" s="9">
        <v>6.3669065794479297E-79</v>
      </c>
      <c r="N51" s="18">
        <f>J5</f>
        <v>3.7107660005507498E-2</v>
      </c>
      <c r="O51" s="14">
        <f t="shared" si="0"/>
        <v>-14.687028675502289</v>
      </c>
      <c r="P51" s="10">
        <f t="shared" si="1"/>
        <v>14.687028675502289</v>
      </c>
      <c r="Q51" s="9" t="str">
        <f t="shared" si="2"/>
        <v>-year younger</v>
      </c>
    </row>
    <row r="52" spans="1:17" x14ac:dyDescent="0.25">
      <c r="A52" s="9" t="s">
        <v>48</v>
      </c>
      <c r="J52" s="9">
        <v>1.5592751082248E-2</v>
      </c>
      <c r="K52" s="9">
        <v>-3.1228079183911302E-2</v>
      </c>
      <c r="L52" s="9">
        <v>6.2413581348407299E-2</v>
      </c>
      <c r="M52" s="9">
        <v>0.51393657917464797</v>
      </c>
      <c r="N52" s="18">
        <f>J5</f>
        <v>3.7107660005507498E-2</v>
      </c>
      <c r="O52" s="14">
        <f t="shared" si="0"/>
        <v>0.42020302762108236</v>
      </c>
      <c r="P52" s="10">
        <f t="shared" si="1"/>
        <v>0.42020302762108236</v>
      </c>
      <c r="Q52" s="9" t="str">
        <f t="shared" si="2"/>
        <v>-year older</v>
      </c>
    </row>
    <row r="53" spans="1:17" x14ac:dyDescent="0.25">
      <c r="A53" s="9" t="s">
        <v>49</v>
      </c>
      <c r="J53" s="9">
        <v>-0.18307856877124301</v>
      </c>
      <c r="K53" s="9">
        <v>-0.22519928732372901</v>
      </c>
      <c r="L53" s="9">
        <v>-0.14095785021875701</v>
      </c>
      <c r="M53" s="9">
        <v>1.67451703154006E-17</v>
      </c>
      <c r="N53" s="18">
        <f>J5</f>
        <v>3.7107660005507498E-2</v>
      </c>
      <c r="O53" s="14">
        <f t="shared" si="0"/>
        <v>-4.9337136522235729</v>
      </c>
      <c r="P53" s="10">
        <f t="shared" si="1"/>
        <v>4.9337136522235729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35134840253439698</v>
      </c>
      <c r="K54" s="9">
        <v>-0.51151732236745895</v>
      </c>
      <c r="L54" s="9">
        <v>-0.191179482701336</v>
      </c>
      <c r="M54" s="9">
        <v>1.71739646721105E-5</v>
      </c>
      <c r="N54" s="18">
        <f>J5</f>
        <v>3.7107660005507498E-2</v>
      </c>
      <c r="O54" s="14">
        <f t="shared" si="0"/>
        <v>-9.4683524232530445</v>
      </c>
      <c r="P54" s="10">
        <f t="shared" si="1"/>
        <v>9.4683524232530445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51610987464051095</v>
      </c>
      <c r="K55" s="9">
        <v>-0.59839361165053195</v>
      </c>
      <c r="L55" s="9">
        <v>-0.43382613763049099</v>
      </c>
      <c r="M55" s="9">
        <v>1.1636077507839699E-34</v>
      </c>
      <c r="N55" s="18">
        <f>J5</f>
        <v>3.7107660005507498E-2</v>
      </c>
      <c r="O55" s="14">
        <f t="shared" si="0"/>
        <v>-13.908445710775355</v>
      </c>
      <c r="P55" s="10">
        <f t="shared" si="1"/>
        <v>13.908445710775355</v>
      </c>
      <c r="Q55" s="9" t="str">
        <f t="shared" si="2"/>
        <v>-year younger</v>
      </c>
    </row>
    <row r="56" spans="1:17" x14ac:dyDescent="0.25">
      <c r="A56" s="9" t="s">
        <v>52</v>
      </c>
      <c r="J56" s="9">
        <v>0.10977124338094001</v>
      </c>
      <c r="K56" s="9">
        <v>6.3154290073601196E-2</v>
      </c>
      <c r="L56" s="9">
        <v>0.15638819668828</v>
      </c>
      <c r="M56" s="9">
        <v>3.94110030736305E-6</v>
      </c>
      <c r="N56" s="18">
        <f>J5</f>
        <v>3.7107660005507498E-2</v>
      </c>
      <c r="O56" s="14">
        <f t="shared" si="0"/>
        <v>2.9581828486260742</v>
      </c>
      <c r="P56" s="10">
        <f t="shared" si="1"/>
        <v>2.9581828486260742</v>
      </c>
      <c r="Q56" s="9" t="str">
        <f t="shared" si="2"/>
        <v>-year older</v>
      </c>
    </row>
    <row r="57" spans="1:17" x14ac:dyDescent="0.25">
      <c r="A57" s="9" t="s">
        <v>53</v>
      </c>
      <c r="J57" s="9">
        <v>-3.5033723026879703E-2</v>
      </c>
      <c r="K57" s="9">
        <v>-8.1362515540582006E-2</v>
      </c>
      <c r="L57" s="9">
        <v>1.12950694868225E-2</v>
      </c>
      <c r="M57" s="9">
        <v>0.138317641168128</v>
      </c>
      <c r="N57" s="18">
        <f>J5</f>
        <v>3.7107660005507498E-2</v>
      </c>
      <c r="O57" s="14">
        <f t="shared" si="0"/>
        <v>-0.94411027323415209</v>
      </c>
      <c r="P57" s="10">
        <f t="shared" si="1"/>
        <v>0.94411027323415209</v>
      </c>
      <c r="Q57" s="9" t="str">
        <f t="shared" si="2"/>
        <v>-year younger</v>
      </c>
    </row>
    <row r="58" spans="1:17" x14ac:dyDescent="0.25">
      <c r="A58" s="9" t="s">
        <v>54</v>
      </c>
      <c r="J58" s="9">
        <v>3.6129231479386098E-2</v>
      </c>
      <c r="K58" s="9">
        <v>-9.7474496990280508E-3</v>
      </c>
      <c r="L58" s="9">
        <v>8.2005912657800301E-2</v>
      </c>
      <c r="M58" s="9">
        <v>0.122711795475587</v>
      </c>
      <c r="N58" s="18">
        <f>J5</f>
        <v>3.7107660005507498E-2</v>
      </c>
      <c r="O58" s="14">
        <f t="shared" si="0"/>
        <v>0.97363270747936725</v>
      </c>
      <c r="P58" s="10">
        <f t="shared" si="1"/>
        <v>0.97363270747936725</v>
      </c>
      <c r="Q58" s="9" t="str">
        <f t="shared" si="2"/>
        <v>-year older</v>
      </c>
    </row>
    <row r="59" spans="1:17" x14ac:dyDescent="0.25">
      <c r="A59" s="9" t="s">
        <v>55</v>
      </c>
      <c r="J59" s="9">
        <v>-0.202766863225841</v>
      </c>
      <c r="K59" s="9">
        <v>-0.25362152433333901</v>
      </c>
      <c r="L59" s="9">
        <v>-0.151912202118343</v>
      </c>
      <c r="M59" s="9">
        <v>5.6664565140307598E-15</v>
      </c>
      <c r="N59" s="18">
        <f>J5</f>
        <v>3.7107660005507498E-2</v>
      </c>
      <c r="O59" s="14">
        <f t="shared" si="0"/>
        <v>-5.4642858966517007</v>
      </c>
      <c r="P59" s="10">
        <f t="shared" si="1"/>
        <v>5.4642858966517007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57081393068464803</v>
      </c>
      <c r="K60" s="9">
        <v>-0.62989176597187402</v>
      </c>
      <c r="L60" s="9">
        <v>-0.51173609539742204</v>
      </c>
      <c r="M60" s="9">
        <v>1.45037929846025E-79</v>
      </c>
      <c r="N60" s="18">
        <f>J5</f>
        <v>3.7107660005507498E-2</v>
      </c>
      <c r="O60" s="14">
        <f t="shared" si="0"/>
        <v>-15.382644192598729</v>
      </c>
      <c r="P60" s="10">
        <f t="shared" si="1"/>
        <v>15.382644192598729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53301103349816903</v>
      </c>
      <c r="K61" s="9">
        <v>-0.60430399197768903</v>
      </c>
      <c r="L61" s="9">
        <v>-0.46171807501864798</v>
      </c>
      <c r="M61" s="9">
        <v>1.8046852100126601E-48</v>
      </c>
      <c r="N61" s="18">
        <f>J5</f>
        <v>3.7107660005507498E-2</v>
      </c>
      <c r="O61" s="14">
        <f t="shared" si="0"/>
        <v>-14.363908514281414</v>
      </c>
      <c r="P61" s="10">
        <f t="shared" si="1"/>
        <v>14.363908514281414</v>
      </c>
      <c r="Q61" s="9" t="str">
        <f t="shared" si="2"/>
        <v>-year younger</v>
      </c>
    </row>
    <row r="62" spans="1:17" x14ac:dyDescent="0.25">
      <c r="A62" s="9" t="s">
        <v>58</v>
      </c>
      <c r="J62" s="9">
        <v>-8.4756751233773797E-2</v>
      </c>
      <c r="K62" s="9">
        <v>-0.14227218297552499</v>
      </c>
      <c r="L62" s="9">
        <v>-2.7241319492022201E-2</v>
      </c>
      <c r="M62" s="9">
        <v>3.8761076308492601E-3</v>
      </c>
      <c r="N62" s="18">
        <f>J5</f>
        <v>3.7107660005507498E-2</v>
      </c>
      <c r="O62" s="14">
        <f t="shared" si="0"/>
        <v>-2.2840769593446271</v>
      </c>
      <c r="P62" s="10">
        <f t="shared" si="1"/>
        <v>2.2840769593446271</v>
      </c>
      <c r="Q62" s="9" t="str">
        <f t="shared" si="2"/>
        <v>-year younger</v>
      </c>
    </row>
    <row r="63" spans="1:17" x14ac:dyDescent="0.25">
      <c r="A63" s="9" t="s">
        <v>59</v>
      </c>
      <c r="J63" s="9">
        <v>-0.29320530172874898</v>
      </c>
      <c r="K63" s="9">
        <v>-1.2128678390504799</v>
      </c>
      <c r="L63" s="9">
        <v>0.62645723559298405</v>
      </c>
      <c r="M63" s="9">
        <v>0.53205895044110096</v>
      </c>
      <c r="N63" s="18">
        <f>J5</f>
        <v>3.7107660005507498E-2</v>
      </c>
      <c r="O63" s="14">
        <f t="shared" si="0"/>
        <v>-7.9014764521727212</v>
      </c>
      <c r="P63" s="10">
        <f t="shared" si="1"/>
        <v>7.9014764521727212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0.100908899983139</v>
      </c>
      <c r="K64" s="11">
        <v>-0.139127323171824</v>
      </c>
      <c r="L64" s="11">
        <v>0.34094512313810199</v>
      </c>
      <c r="M64" s="11">
        <v>0.40997385710115902</v>
      </c>
      <c r="N64" s="19">
        <f>J5</f>
        <v>3.7107660005507498E-2</v>
      </c>
      <c r="O64" s="15">
        <f t="shared" si="0"/>
        <v>2.7193549786799318</v>
      </c>
      <c r="P64" s="16">
        <f t="shared" si="1"/>
        <v>2.7193549786799318</v>
      </c>
      <c r="Q64" s="11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43" priority="2" operator="lessThan">
      <formula>0.0005</formula>
    </cfRule>
  </conditionalFormatting>
  <conditionalFormatting sqref="M2">
    <cfRule type="cellIs" dxfId="42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64"/>
  <sheetViews>
    <sheetView zoomScale="75" zoomScaleNormal="75" workbookViewId="0">
      <selection activeCell="S4" sqref="S4"/>
    </sheetView>
  </sheetViews>
  <sheetFormatPr defaultColWidth="11.42578125" defaultRowHeight="15" x14ac:dyDescent="0.25"/>
  <cols>
    <col min="1" max="1" width="46.140625" style="9" customWidth="1"/>
    <col min="2" max="2" width="11.42578125" style="9"/>
    <col min="3" max="4" width="14.140625" style="9" customWidth="1"/>
    <col min="5" max="6" width="11.42578125" style="9"/>
    <col min="7" max="8" width="14.140625" style="9" customWidth="1"/>
    <col min="9" max="10" width="11.42578125" style="9"/>
    <col min="11" max="12" width="14.140625" style="9" customWidth="1"/>
    <col min="13" max="13" width="11.42578125" style="9"/>
    <col min="14" max="14" width="11.42578125" style="10"/>
    <col min="15" max="15" width="15.140625" style="9" customWidth="1"/>
    <col min="16" max="16" width="11.42578125" style="9"/>
    <col min="17" max="17" width="15.85546875" style="9" customWidth="1"/>
    <col min="18" max="16384" width="11.42578125" style="9"/>
  </cols>
  <sheetData>
    <row r="1" spans="1:17" s="6" customFormat="1" x14ac:dyDescent="0.25">
      <c r="A1" s="3" t="s">
        <v>7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5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1.7130492464892101E-2</v>
      </c>
      <c r="C4" s="9">
        <v>6.7618383555323198E-3</v>
      </c>
      <c r="D4" s="9">
        <v>2.7499146574251999E-2</v>
      </c>
      <c r="E4" s="9">
        <v>1.20421080825477E-3</v>
      </c>
      <c r="F4" s="9">
        <v>9.1552353355564796E-3</v>
      </c>
      <c r="G4" s="9">
        <v>-1.39417131621766E-3</v>
      </c>
      <c r="H4" s="9">
        <v>1.9704641987330601E-2</v>
      </c>
      <c r="I4" s="9">
        <v>8.8962480367728594E-2</v>
      </c>
      <c r="J4" s="9">
        <v>6.6505688007134503E-4</v>
      </c>
      <c r="K4" s="9">
        <v>-1.0065210466896899E-2</v>
      </c>
      <c r="L4" s="9">
        <v>1.1395324227039601E-2</v>
      </c>
      <c r="M4" s="9">
        <v>0.90331344649912804</v>
      </c>
      <c r="N4" s="18">
        <f>J5</f>
        <v>-1.9753428155020801E-3</v>
      </c>
      <c r="O4" s="14">
        <f>J4/N4</f>
        <v>-0.33667922086845725</v>
      </c>
      <c r="P4" s="10">
        <f>ABS(O4)</f>
        <v>0.33667922086845725</v>
      </c>
      <c r="Q4" s="9" t="str">
        <f>IF(O4&lt;0,"-year younger","-year older")</f>
        <v>-year younger</v>
      </c>
    </row>
    <row r="5" spans="1:17" x14ac:dyDescent="0.25">
      <c r="A5" s="9" t="s">
        <v>2</v>
      </c>
      <c r="F5" s="9">
        <v>-2.7595216165329098E-3</v>
      </c>
      <c r="G5" s="9">
        <v>-4.1547800415803401E-3</v>
      </c>
      <c r="H5" s="9">
        <v>-1.3642631914854799E-3</v>
      </c>
      <c r="I5" s="9">
        <v>1.0620687494502001E-4</v>
      </c>
      <c r="J5" s="9">
        <v>-1.9753428155020801E-3</v>
      </c>
      <c r="K5" s="9">
        <v>-3.4530957202550099E-3</v>
      </c>
      <c r="L5" s="9">
        <v>-4.9758991074914797E-4</v>
      </c>
      <c r="M5" s="9">
        <v>8.79885084762814E-3</v>
      </c>
      <c r="N5" s="18">
        <f>J5</f>
        <v>-1.9753428155020801E-3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-0.11315074845987599</v>
      </c>
      <c r="G6" s="9">
        <v>-0.13976298706705301</v>
      </c>
      <c r="H6" s="9">
        <v>-8.6538509852698203E-2</v>
      </c>
      <c r="I6" s="9">
        <v>8.1282271971489001E-17</v>
      </c>
      <c r="J6" s="9">
        <v>-6.9645175862265402E-2</v>
      </c>
      <c r="K6" s="9">
        <v>-9.7097078236748402E-2</v>
      </c>
      <c r="L6" s="9">
        <v>-4.2193273487782401E-2</v>
      </c>
      <c r="M6" s="9">
        <v>6.6449442751168197E-7</v>
      </c>
      <c r="N6" s="18">
        <f>J5</f>
        <v>-1.9753428155020801E-3</v>
      </c>
      <c r="O6" s="14">
        <f t="shared" si="0"/>
        <v>35.257260317401382</v>
      </c>
      <c r="P6" s="10">
        <f t="shared" si="1"/>
        <v>35.257260317401382</v>
      </c>
      <c r="Q6" s="9" t="str">
        <f t="shared" si="2"/>
        <v>-year older</v>
      </c>
    </row>
    <row r="7" spans="1:17" x14ac:dyDescent="0.25">
      <c r="A7" s="9" t="s">
        <v>4</v>
      </c>
      <c r="B7" s="9">
        <v>0.84286233142501599</v>
      </c>
      <c r="C7" s="9">
        <v>0.75780741454031997</v>
      </c>
      <c r="D7" s="9">
        <v>0.92791724830971201</v>
      </c>
      <c r="E7" s="9">
        <v>1.33749552434097E-83</v>
      </c>
      <c r="F7" s="9">
        <v>0.54619487218500595</v>
      </c>
      <c r="G7" s="9">
        <v>0.437199195968768</v>
      </c>
      <c r="H7" s="9">
        <v>0.65519054840124402</v>
      </c>
      <c r="I7" s="9">
        <v>9.6992995001378297E-23</v>
      </c>
      <c r="J7" s="9">
        <v>0.48471528487050802</v>
      </c>
      <c r="K7" s="9">
        <v>0.37170605052501499</v>
      </c>
      <c r="L7" s="9">
        <v>0.597724519216001</v>
      </c>
      <c r="M7" s="9">
        <v>4.3831444806696698E-17</v>
      </c>
      <c r="N7" s="18">
        <f>J5</f>
        <v>-1.9753428155020801E-3</v>
      </c>
      <c r="O7" s="14">
        <f t="shared" si="0"/>
        <v>-245.3828677567069</v>
      </c>
      <c r="P7" s="10">
        <f t="shared" si="1"/>
        <v>245.3828677567069</v>
      </c>
      <c r="Q7" s="9" t="str">
        <f t="shared" si="2"/>
        <v>-year young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1.01398749543398E-2</v>
      </c>
      <c r="K9" s="9">
        <v>-6.8689842667423007E-2</v>
      </c>
      <c r="L9" s="9">
        <v>8.8969592576102499E-2</v>
      </c>
      <c r="M9" s="9">
        <v>0.80095728023673995</v>
      </c>
      <c r="N9" s="18">
        <f>J5</f>
        <v>-1.9753428155020801E-3</v>
      </c>
      <c r="O9" s="14">
        <f t="shared" si="0"/>
        <v>-5.1332228890925506</v>
      </c>
      <c r="P9" s="10">
        <f t="shared" si="1"/>
        <v>5.1332228890925506</v>
      </c>
      <c r="Q9" s="9" t="str">
        <f t="shared" si="2"/>
        <v>-year younger</v>
      </c>
    </row>
    <row r="10" spans="1:17" x14ac:dyDescent="0.25">
      <c r="A10" s="9" t="s">
        <v>7</v>
      </c>
      <c r="J10" s="9">
        <v>6.8210741725768798E-2</v>
      </c>
      <c r="K10" s="9">
        <v>1.46185123342162E-2</v>
      </c>
      <c r="L10" s="9">
        <v>0.121802971117321</v>
      </c>
      <c r="M10" s="9">
        <v>1.26150289625605E-2</v>
      </c>
      <c r="N10" s="18">
        <f>J5</f>
        <v>-1.9753428155020801E-3</v>
      </c>
      <c r="O10" s="14">
        <f t="shared" si="0"/>
        <v>-34.531090598788758</v>
      </c>
      <c r="P10" s="10">
        <f t="shared" si="1"/>
        <v>34.531090598788758</v>
      </c>
      <c r="Q10" s="9" t="str">
        <f t="shared" si="2"/>
        <v>-year younger</v>
      </c>
    </row>
    <row r="11" spans="1:17" x14ac:dyDescent="0.25">
      <c r="A11" s="9" t="s">
        <v>8</v>
      </c>
      <c r="J11" s="9">
        <v>6.4667302381238606E-2</v>
      </c>
      <c r="K11" s="9">
        <v>1.4714910145259099E-2</v>
      </c>
      <c r="L11" s="9">
        <v>0.11461969461721799</v>
      </c>
      <c r="M11" s="9">
        <v>1.1174682981746901E-2</v>
      </c>
      <c r="N11" s="18">
        <f>J5</f>
        <v>-1.9753428155020801E-3</v>
      </c>
      <c r="O11" s="14">
        <f t="shared" si="0"/>
        <v>-32.737255464592295</v>
      </c>
      <c r="P11" s="10">
        <f t="shared" si="1"/>
        <v>32.737255464592295</v>
      </c>
      <c r="Q11" s="9" t="str">
        <f t="shared" si="2"/>
        <v>-year younger</v>
      </c>
    </row>
    <row r="12" spans="1:17" x14ac:dyDescent="0.25">
      <c r="A12" s="9" t="s">
        <v>9</v>
      </c>
      <c r="J12" s="9">
        <v>8.2091850464377697E-2</v>
      </c>
      <c r="K12" s="9">
        <v>3.1719472575451303E-2</v>
      </c>
      <c r="L12" s="9">
        <v>0.13246422835330399</v>
      </c>
      <c r="M12" s="9">
        <v>1.40370239824434E-3</v>
      </c>
      <c r="N12" s="18">
        <f>J5</f>
        <v>-1.9753428155020801E-3</v>
      </c>
      <c r="O12" s="14">
        <f t="shared" si="0"/>
        <v>-41.558280324882297</v>
      </c>
      <c r="P12" s="10">
        <f t="shared" si="1"/>
        <v>41.558280324882297</v>
      </c>
      <c r="Q12" s="9" t="str">
        <f t="shared" si="2"/>
        <v>-year younger</v>
      </c>
    </row>
    <row r="13" spans="1:17" x14ac:dyDescent="0.25">
      <c r="A13" s="9" t="s">
        <v>10</v>
      </c>
      <c r="J13" s="9">
        <v>7.5514868524988996E-2</v>
      </c>
      <c r="K13" s="9">
        <v>2.8888086646617898E-2</v>
      </c>
      <c r="L13" s="9">
        <v>0.12214165040336</v>
      </c>
      <c r="M13" s="9">
        <v>1.5034349676858699E-3</v>
      </c>
      <c r="N13" s="18">
        <f>J5</f>
        <v>-1.9753428155020801E-3</v>
      </c>
      <c r="O13" s="14">
        <f t="shared" si="0"/>
        <v>-38.228740820258636</v>
      </c>
      <c r="P13" s="10">
        <f t="shared" si="1"/>
        <v>38.228740820258636</v>
      </c>
      <c r="Q13" s="9" t="str">
        <f t="shared" si="2"/>
        <v>-year younger</v>
      </c>
    </row>
    <row r="14" spans="1:17" x14ac:dyDescent="0.25">
      <c r="A14" s="9" t="s">
        <v>11</v>
      </c>
      <c r="J14" s="9">
        <v>-3.9712434526210797E-3</v>
      </c>
      <c r="K14" s="9">
        <v>-8.2187314936669094E-3</v>
      </c>
      <c r="L14" s="9">
        <v>2.7624458842475302E-4</v>
      </c>
      <c r="M14" s="9">
        <v>6.6886707348160199E-2</v>
      </c>
      <c r="N14" s="18">
        <f>J5</f>
        <v>-1.9753428155020801E-3</v>
      </c>
      <c r="O14" s="14">
        <f t="shared" si="0"/>
        <v>2.010407217145088</v>
      </c>
      <c r="P14" s="10">
        <f t="shared" si="1"/>
        <v>2.010407217145088</v>
      </c>
      <c r="Q14" s="9" t="str">
        <f t="shared" si="2"/>
        <v>-year older</v>
      </c>
    </row>
    <row r="15" spans="1:17" x14ac:dyDescent="0.25">
      <c r="A15" s="9" t="s">
        <v>12</v>
      </c>
      <c r="J15" s="9">
        <v>-3.8835978860652501E-2</v>
      </c>
      <c r="K15" s="9">
        <v>-4.1447472638033903E-2</v>
      </c>
      <c r="L15" s="9">
        <v>-3.6224485083271203E-2</v>
      </c>
      <c r="M15" s="9">
        <v>1.74389906891572E-184</v>
      </c>
      <c r="N15" s="18">
        <f>J5</f>
        <v>-1.9753428155020801E-3</v>
      </c>
      <c r="O15" s="14">
        <f t="shared" si="0"/>
        <v>19.660374166891845</v>
      </c>
      <c r="P15" s="10">
        <f t="shared" si="1"/>
        <v>19.660374166891845</v>
      </c>
      <c r="Q15" s="9" t="str">
        <f t="shared" si="2"/>
        <v>-year old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2.58573229073348E-2</v>
      </c>
      <c r="K17" s="9">
        <v>-5.7948660025988301E-2</v>
      </c>
      <c r="L17" s="9">
        <v>6.2340142113188196E-3</v>
      </c>
      <c r="M17" s="9">
        <v>0.114293941276933</v>
      </c>
      <c r="N17" s="18">
        <f>J5</f>
        <v>-1.9753428155020801E-3</v>
      </c>
      <c r="O17" s="14">
        <f t="shared" si="0"/>
        <v>13.090043259535459</v>
      </c>
      <c r="P17" s="10">
        <f t="shared" si="1"/>
        <v>13.090043259535459</v>
      </c>
      <c r="Q17" s="9" t="str">
        <f t="shared" si="2"/>
        <v>-year older</v>
      </c>
    </row>
    <row r="18" spans="1:17" x14ac:dyDescent="0.25">
      <c r="A18" s="9" t="s">
        <v>15</v>
      </c>
      <c r="J18" s="9">
        <v>-5.9361205280115403E-2</v>
      </c>
      <c r="K18" s="9">
        <v>-9.1931436742237499E-2</v>
      </c>
      <c r="L18" s="9">
        <v>-2.6790973817993401E-2</v>
      </c>
      <c r="M18" s="9">
        <v>3.5455041746391199E-4</v>
      </c>
      <c r="N18" s="18">
        <f>J5</f>
        <v>-1.9753428155020801E-3</v>
      </c>
      <c r="O18" s="14">
        <f t="shared" si="0"/>
        <v>30.051090278740983</v>
      </c>
      <c r="P18" s="10">
        <f t="shared" si="1"/>
        <v>30.051090278740983</v>
      </c>
      <c r="Q18" s="9" t="str">
        <f t="shared" si="2"/>
        <v>-year older</v>
      </c>
    </row>
    <row r="19" spans="1:17" x14ac:dyDescent="0.25">
      <c r="A19" s="9" t="s">
        <v>16</v>
      </c>
      <c r="N19" s="18">
        <f>J5</f>
        <v>-1.9753428155020801E-3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-5.0218475081247597E-2</v>
      </c>
      <c r="K20" s="9">
        <v>-7.3373296015445205E-2</v>
      </c>
      <c r="L20" s="9">
        <v>-2.706365414705E-2</v>
      </c>
      <c r="M20" s="9">
        <v>2.1358254561212598E-5</v>
      </c>
      <c r="N20" s="18">
        <f>J5</f>
        <v>-1.9753428155020801E-3</v>
      </c>
      <c r="O20" s="14">
        <f t="shared" si="0"/>
        <v>25.42266318896317</v>
      </c>
      <c r="P20" s="10">
        <f t="shared" si="1"/>
        <v>25.42266318896317</v>
      </c>
      <c r="Q20" s="9" t="str">
        <f t="shared" si="2"/>
        <v>-year older</v>
      </c>
    </row>
    <row r="21" spans="1:17" x14ac:dyDescent="0.25">
      <c r="A21" s="9" t="s">
        <v>18</v>
      </c>
      <c r="J21" s="9">
        <v>-0.118594293693535</v>
      </c>
      <c r="K21" s="9">
        <v>-0.16397979324164499</v>
      </c>
      <c r="L21" s="9">
        <v>-7.3208794145424902E-2</v>
      </c>
      <c r="M21" s="9">
        <v>3.0481949013392798E-7</v>
      </c>
      <c r="N21" s="18">
        <f>J5</f>
        <v>-1.9753428155020801E-3</v>
      </c>
      <c r="O21" s="14">
        <f t="shared" si="0"/>
        <v>60.037322515783899</v>
      </c>
      <c r="P21" s="10">
        <f t="shared" si="1"/>
        <v>60.037322515783899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-1.26264186989525E-2</v>
      </c>
      <c r="K23" s="9">
        <v>-7.7795363840601497E-2</v>
      </c>
      <c r="L23" s="9">
        <v>5.2542526442696497E-2</v>
      </c>
      <c r="M23" s="9">
        <v>0.704140000698109</v>
      </c>
      <c r="N23" s="18">
        <f>J5</f>
        <v>-1.9753428155020801E-3</v>
      </c>
      <c r="O23" s="14">
        <f t="shared" si="0"/>
        <v>6.3920138822805788</v>
      </c>
      <c r="P23" s="10">
        <f t="shared" si="1"/>
        <v>6.3920138822805788</v>
      </c>
      <c r="Q23" s="9" t="str">
        <f t="shared" si="2"/>
        <v>-year older</v>
      </c>
    </row>
    <row r="24" spans="1:17" x14ac:dyDescent="0.25">
      <c r="A24" s="9" t="s">
        <v>21</v>
      </c>
      <c r="J24" s="9">
        <v>-6.4280317361276096E-2</v>
      </c>
      <c r="K24" s="9">
        <v>-0.125753301220801</v>
      </c>
      <c r="L24" s="9">
        <v>-2.8073335017515101E-3</v>
      </c>
      <c r="M24" s="9">
        <v>4.0423751959321498E-2</v>
      </c>
      <c r="N24" s="18">
        <f>J5</f>
        <v>-1.9753428155020801E-3</v>
      </c>
      <c r="O24" s="14">
        <f t="shared" si="0"/>
        <v>32.541347687508981</v>
      </c>
      <c r="P24" s="10">
        <f t="shared" si="1"/>
        <v>32.541347687508981</v>
      </c>
      <c r="Q24" s="9" t="str">
        <f t="shared" si="2"/>
        <v>-year older</v>
      </c>
    </row>
    <row r="25" spans="1:17" x14ac:dyDescent="0.25">
      <c r="A25" s="9" t="s">
        <v>22</v>
      </c>
      <c r="J25" s="9">
        <v>-7.3670008106795498E-2</v>
      </c>
      <c r="K25" s="9">
        <v>-0.13010440839995499</v>
      </c>
      <c r="L25" s="9">
        <v>-1.72356078136357E-2</v>
      </c>
      <c r="M25" s="9">
        <v>1.05151037345672E-2</v>
      </c>
      <c r="N25" s="18">
        <f>J5</f>
        <v>-1.9753428155020801E-3</v>
      </c>
      <c r="O25" s="14">
        <f t="shared" si="0"/>
        <v>37.294796391111753</v>
      </c>
      <c r="P25" s="10">
        <f t="shared" si="1"/>
        <v>37.294796391111753</v>
      </c>
      <c r="Q25" s="9" t="str">
        <f t="shared" si="2"/>
        <v>-year older</v>
      </c>
    </row>
    <row r="26" spans="1:17" x14ac:dyDescent="0.25">
      <c r="A26" s="9" t="s">
        <v>23</v>
      </c>
      <c r="J26" s="9">
        <v>-7.8603758108110405E-2</v>
      </c>
      <c r="K26" s="9">
        <v>-0.13482188944216</v>
      </c>
      <c r="L26" s="9">
        <v>-2.2385626774060901E-2</v>
      </c>
      <c r="M26" s="9">
        <v>6.1395378422359802E-3</v>
      </c>
      <c r="N26" s="18">
        <f>J5</f>
        <v>-1.9753428155020801E-3</v>
      </c>
      <c r="O26" s="14">
        <f t="shared" si="0"/>
        <v>39.792464118756726</v>
      </c>
      <c r="P26" s="10">
        <f t="shared" si="1"/>
        <v>39.792464118756726</v>
      </c>
      <c r="Q26" s="9" t="str">
        <f t="shared" si="2"/>
        <v>-year older</v>
      </c>
    </row>
    <row r="27" spans="1:17" x14ac:dyDescent="0.25">
      <c r="A27" s="9" t="s">
        <v>24</v>
      </c>
      <c r="J27" s="9">
        <v>-0.103998422225432</v>
      </c>
      <c r="K27" s="9">
        <v>-0.161323472900436</v>
      </c>
      <c r="L27" s="9">
        <v>-4.6673371550428298E-2</v>
      </c>
      <c r="M27" s="9">
        <v>3.7742569898170598E-4</v>
      </c>
      <c r="N27" s="18">
        <f>J5</f>
        <v>-1.9753428155020801E-3</v>
      </c>
      <c r="O27" s="14">
        <f t="shared" si="0"/>
        <v>52.648290417882905</v>
      </c>
      <c r="P27" s="10">
        <f t="shared" si="1"/>
        <v>52.648290417882905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2.19992915530977E-2</v>
      </c>
      <c r="K29" s="9">
        <v>-3.4960878828633698E-3</v>
      </c>
      <c r="L29" s="9">
        <v>4.7494670989058803E-2</v>
      </c>
      <c r="M29" s="9">
        <v>9.0807561531198303E-2</v>
      </c>
      <c r="N29" s="18">
        <f>J5</f>
        <v>-1.9753428155020801E-3</v>
      </c>
      <c r="O29" s="14">
        <f t="shared" si="0"/>
        <v>-11.136948675668766</v>
      </c>
      <c r="P29" s="10">
        <f t="shared" si="1"/>
        <v>11.136948675668766</v>
      </c>
      <c r="Q29" s="9" t="str">
        <f t="shared" si="2"/>
        <v>-year younger</v>
      </c>
    </row>
    <row r="30" spans="1:17" x14ac:dyDescent="0.25">
      <c r="A30" s="9" t="s">
        <v>27</v>
      </c>
      <c r="J30" s="9">
        <v>7.6927236503247107E-2</v>
      </c>
      <c r="K30" s="9">
        <v>6.1937977212048996E-3</v>
      </c>
      <c r="L30" s="9">
        <v>0.14766067528528901</v>
      </c>
      <c r="M30" s="9">
        <v>3.30478344810081E-2</v>
      </c>
      <c r="N30" s="18">
        <f>J5</f>
        <v>-1.9753428155020801E-3</v>
      </c>
      <c r="O30" s="14">
        <f t="shared" si="0"/>
        <v>-38.943739739521732</v>
      </c>
      <c r="P30" s="10">
        <f t="shared" si="1"/>
        <v>38.943739739521732</v>
      </c>
      <c r="Q30" s="9" t="str">
        <f t="shared" si="2"/>
        <v>-year younger</v>
      </c>
    </row>
    <row r="31" spans="1:17" x14ac:dyDescent="0.25">
      <c r="A31" s="9" t="s">
        <v>28</v>
      </c>
      <c r="J31" s="9">
        <v>8.7437442544184996E-3</v>
      </c>
      <c r="K31" s="9">
        <v>-6.0059546093378498E-2</v>
      </c>
      <c r="L31" s="9">
        <v>7.75470346022155E-2</v>
      </c>
      <c r="M31" s="9">
        <v>0.80330153136355997</v>
      </c>
      <c r="N31" s="18">
        <f>J5</f>
        <v>-1.9753428155020801E-3</v>
      </c>
      <c r="O31" s="14">
        <f t="shared" si="0"/>
        <v>-4.4264439497789505</v>
      </c>
      <c r="P31" s="10">
        <f t="shared" si="1"/>
        <v>4.4264439497789505</v>
      </c>
      <c r="Q31" s="9" t="str">
        <f t="shared" si="2"/>
        <v>-year younger</v>
      </c>
    </row>
    <row r="32" spans="1:17" x14ac:dyDescent="0.25">
      <c r="A32" s="9" t="s">
        <v>29</v>
      </c>
      <c r="J32" s="9">
        <v>1.3968326869950899E-2</v>
      </c>
      <c r="K32" s="9">
        <v>-1.8476703902763E-2</v>
      </c>
      <c r="L32" s="9">
        <v>4.6413357642664903E-2</v>
      </c>
      <c r="M32" s="9">
        <v>0.398781956929393</v>
      </c>
      <c r="N32" s="18">
        <f>J5</f>
        <v>-1.9753428155020801E-3</v>
      </c>
      <c r="O32" s="14">
        <f t="shared" si="0"/>
        <v>-7.0713431412159808</v>
      </c>
      <c r="P32" s="10">
        <f t="shared" si="1"/>
        <v>7.0713431412159808</v>
      </c>
      <c r="Q32" s="9" t="str">
        <f t="shared" si="2"/>
        <v>-year younger</v>
      </c>
    </row>
    <row r="33" spans="1:17" x14ac:dyDescent="0.25">
      <c r="A33" s="9" t="s">
        <v>30</v>
      </c>
      <c r="J33" s="9">
        <v>-6.6266089848928997E-2</v>
      </c>
      <c r="K33" s="9">
        <v>-0.205993062519921</v>
      </c>
      <c r="L33" s="9">
        <v>7.3460882822062604E-2</v>
      </c>
      <c r="M33" s="9">
        <v>0.35262579409927203</v>
      </c>
      <c r="N33" s="18">
        <f>J5</f>
        <v>-1.9753428155020801E-3</v>
      </c>
      <c r="O33" s="14">
        <f t="shared" si="0"/>
        <v>33.546627617690703</v>
      </c>
      <c r="P33" s="10">
        <f t="shared" si="1"/>
        <v>33.546627617690703</v>
      </c>
      <c r="Q33" s="9" t="str">
        <f t="shared" si="2"/>
        <v>-year older</v>
      </c>
    </row>
    <row r="34" spans="1:17" x14ac:dyDescent="0.25">
      <c r="A34" s="9" t="s">
        <v>31</v>
      </c>
      <c r="J34" s="9">
        <v>-1.79778345457879E-3</v>
      </c>
      <c r="K34" s="9">
        <v>-7.4959385732649301E-3</v>
      </c>
      <c r="L34" s="9">
        <v>3.9003716641073599E-3</v>
      </c>
      <c r="M34" s="9">
        <v>0.5363330084847</v>
      </c>
      <c r="N34" s="18">
        <f>J5</f>
        <v>-1.9753428155020801E-3</v>
      </c>
      <c r="O34" s="14">
        <f t="shared" si="0"/>
        <v>0.91011212862403368</v>
      </c>
      <c r="P34" s="10">
        <f t="shared" si="1"/>
        <v>0.91011212862403368</v>
      </c>
      <c r="Q34" s="9" t="str">
        <f t="shared" si="2"/>
        <v>-year older</v>
      </c>
    </row>
    <row r="35" spans="1:17" x14ac:dyDescent="0.25">
      <c r="A35" s="9" t="s">
        <v>32</v>
      </c>
      <c r="J35" s="9">
        <v>-2.6064262637801902E-3</v>
      </c>
      <c r="K35" s="9">
        <v>-9.0414175883014591E-3</v>
      </c>
      <c r="L35" s="9">
        <v>3.8285650607410801E-3</v>
      </c>
      <c r="M35" s="9">
        <v>0.42728074587583698</v>
      </c>
      <c r="N35" s="18">
        <f>J5</f>
        <v>-1.9753428155020801E-3</v>
      </c>
      <c r="O35" s="14">
        <f t="shared" si="0"/>
        <v>1.3194804685675308</v>
      </c>
      <c r="P35" s="10">
        <f t="shared" si="1"/>
        <v>1.3194804685675308</v>
      </c>
      <c r="Q35" s="9" t="str">
        <f t="shared" si="2"/>
        <v>-year older</v>
      </c>
    </row>
    <row r="36" spans="1:17" x14ac:dyDescent="0.25">
      <c r="A36" s="9" t="s">
        <v>33</v>
      </c>
      <c r="J36" s="9">
        <v>1.94785257928283E-3</v>
      </c>
      <c r="K36" s="9">
        <v>-4.5519804955120998E-3</v>
      </c>
      <c r="L36" s="9">
        <v>8.4476856540777693E-3</v>
      </c>
      <c r="M36" s="9">
        <v>0.55696804278115097</v>
      </c>
      <c r="N36" s="18">
        <f>J5</f>
        <v>-1.9753428155020801E-3</v>
      </c>
      <c r="O36" s="14">
        <f t="shared" si="0"/>
        <v>-0.98608330867760652</v>
      </c>
      <c r="P36" s="10">
        <f t="shared" si="1"/>
        <v>0.98608330867760652</v>
      </c>
      <c r="Q36" s="9" t="str">
        <f t="shared" si="2"/>
        <v>-year younger</v>
      </c>
    </row>
    <row r="37" spans="1:17" x14ac:dyDescent="0.25">
      <c r="A37" s="9" t="s">
        <v>34</v>
      </c>
      <c r="J37" s="9">
        <v>4.3165574248886498E-3</v>
      </c>
      <c r="K37" s="9">
        <v>9.2301947927622599E-4</v>
      </c>
      <c r="L37" s="9">
        <v>7.7100953705010701E-3</v>
      </c>
      <c r="M37" s="9">
        <v>1.26694455101322E-2</v>
      </c>
      <c r="N37" s="18">
        <f>J5</f>
        <v>-1.9753428155020801E-3</v>
      </c>
      <c r="O37" s="14">
        <f t="shared" si="0"/>
        <v>-2.1852193912941105</v>
      </c>
      <c r="P37" s="10">
        <f t="shared" si="1"/>
        <v>2.1852193912941105</v>
      </c>
      <c r="Q37" s="9" t="str">
        <f t="shared" si="2"/>
        <v>-year younger</v>
      </c>
    </row>
    <row r="38" spans="1:17" x14ac:dyDescent="0.25">
      <c r="A38" s="9" t="s">
        <v>35</v>
      </c>
      <c r="J38" s="9">
        <v>-2.5669986958254498E-3</v>
      </c>
      <c r="K38" s="9">
        <v>-4.2898218535569804E-3</v>
      </c>
      <c r="L38" s="9">
        <v>-8.44175538093923E-4</v>
      </c>
      <c r="M38" s="9">
        <v>3.4988307043233502E-3</v>
      </c>
      <c r="N38" s="18">
        <f>J5</f>
        <v>-1.9753428155020801E-3</v>
      </c>
      <c r="O38" s="14">
        <f t="shared" si="0"/>
        <v>1.2995206076029828</v>
      </c>
      <c r="P38" s="10">
        <f t="shared" si="1"/>
        <v>1.2995206076029828</v>
      </c>
      <c r="Q38" s="9" t="str">
        <f t="shared" si="2"/>
        <v>-year older</v>
      </c>
    </row>
    <row r="39" spans="1:17" x14ac:dyDescent="0.25">
      <c r="A39" s="9" t="s">
        <v>36</v>
      </c>
      <c r="J39" s="9">
        <v>-3.2947963448668499E-3</v>
      </c>
      <c r="K39" s="9">
        <v>-9.3277479423308097E-3</v>
      </c>
      <c r="L39" s="9">
        <v>2.7381552525971098E-3</v>
      </c>
      <c r="M39" s="9">
        <v>0.28444612348832099</v>
      </c>
      <c r="N39" s="18">
        <f>J5</f>
        <v>-1.9753428155020801E-3</v>
      </c>
      <c r="O39" s="14">
        <f t="shared" si="0"/>
        <v>1.6679617932694886</v>
      </c>
      <c r="P39" s="10">
        <f t="shared" si="1"/>
        <v>1.6679617932694886</v>
      </c>
      <c r="Q39" s="9" t="str">
        <f t="shared" si="2"/>
        <v>-year older</v>
      </c>
    </row>
    <row r="40" spans="1:17" x14ac:dyDescent="0.25">
      <c r="A40" s="9" t="s">
        <v>37</v>
      </c>
      <c r="J40" s="9">
        <v>1.0576921618295899E-3</v>
      </c>
      <c r="K40" s="9">
        <v>-2.6068814127130999E-3</v>
      </c>
      <c r="L40" s="9">
        <v>4.7222657363722702E-3</v>
      </c>
      <c r="M40" s="9">
        <v>0.57160347328479899</v>
      </c>
      <c r="N40" s="18">
        <f>J5</f>
        <v>-1.9753428155020801E-3</v>
      </c>
      <c r="O40" s="14">
        <f t="shared" si="0"/>
        <v>-0.53544739350002524</v>
      </c>
      <c r="P40" s="10">
        <f t="shared" si="1"/>
        <v>0.53544739350002524</v>
      </c>
      <c r="Q40" s="9" t="str">
        <f t="shared" si="2"/>
        <v>-year younger</v>
      </c>
    </row>
    <row r="41" spans="1:17" x14ac:dyDescent="0.25">
      <c r="A41" s="9" t="s">
        <v>38</v>
      </c>
      <c r="J41" s="9">
        <v>5.9940271794026298E-3</v>
      </c>
      <c r="K41" s="9">
        <v>1.72747115518792E-3</v>
      </c>
      <c r="L41" s="9">
        <v>1.02605832036173E-2</v>
      </c>
      <c r="M41" s="9">
        <v>5.8988321553447602E-3</v>
      </c>
      <c r="N41" s="18">
        <f>J5</f>
        <v>-1.9753428155020801E-3</v>
      </c>
      <c r="O41" s="14">
        <f t="shared" si="0"/>
        <v>-3.0344237629857207</v>
      </c>
      <c r="P41" s="10">
        <f t="shared" si="1"/>
        <v>3.0344237629857207</v>
      </c>
      <c r="Q41" s="9" t="str">
        <f t="shared" si="2"/>
        <v>-year younger</v>
      </c>
    </row>
    <row r="42" spans="1:17" x14ac:dyDescent="0.25">
      <c r="A42" s="9" t="s">
        <v>39</v>
      </c>
      <c r="J42" s="9">
        <v>-3.1401726580669101E-3</v>
      </c>
      <c r="K42" s="9">
        <v>-5.9781824275608802E-3</v>
      </c>
      <c r="L42" s="9">
        <v>-3.0216288857293802E-4</v>
      </c>
      <c r="M42" s="9">
        <v>3.0116860759908E-2</v>
      </c>
      <c r="N42" s="18">
        <f>J5</f>
        <v>-1.9753428155020801E-3</v>
      </c>
      <c r="O42" s="14">
        <f t="shared" si="0"/>
        <v>1.5896849060444027</v>
      </c>
      <c r="P42" s="10">
        <f t="shared" si="1"/>
        <v>1.5896849060444027</v>
      </c>
      <c r="Q42" s="9" t="str">
        <f t="shared" si="2"/>
        <v>-year older</v>
      </c>
    </row>
    <row r="43" spans="1:17" x14ac:dyDescent="0.25">
      <c r="A43" s="9" t="s">
        <v>40</v>
      </c>
      <c r="J43" s="9">
        <v>-4.2018305488548298E-3</v>
      </c>
      <c r="K43" s="9">
        <v>-9.1939781263082904E-3</v>
      </c>
      <c r="L43" s="9">
        <v>7.9031702859863205E-4</v>
      </c>
      <c r="M43" s="9">
        <v>9.9018064958728197E-2</v>
      </c>
      <c r="N43" s="18">
        <f>J5</f>
        <v>-1.9753428155020801E-3</v>
      </c>
      <c r="O43" s="14">
        <f t="shared" si="0"/>
        <v>2.1271399150971346</v>
      </c>
      <c r="P43" s="10">
        <f t="shared" si="1"/>
        <v>2.1271399150971346</v>
      </c>
      <c r="Q43" s="9" t="str">
        <f t="shared" si="2"/>
        <v>-year old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-3.0396150226002099E-2</v>
      </c>
      <c r="K45" s="9">
        <v>-8.7023982184392001E-2</v>
      </c>
      <c r="L45" s="9">
        <v>2.6231681732387699E-2</v>
      </c>
      <c r="M45" s="9">
        <v>0.29278371872646702</v>
      </c>
      <c r="N45" s="18">
        <f>J5</f>
        <v>-1.9753428155020801E-3</v>
      </c>
      <c r="O45" s="14">
        <f t="shared" si="0"/>
        <v>15.387784837882025</v>
      </c>
      <c r="P45" s="10">
        <f t="shared" si="1"/>
        <v>15.387784837882025</v>
      </c>
      <c r="Q45" s="9" t="str">
        <f t="shared" si="2"/>
        <v>-year older</v>
      </c>
    </row>
    <row r="46" spans="1:17" x14ac:dyDescent="0.25">
      <c r="A46" s="9" t="s">
        <v>42</v>
      </c>
      <c r="J46" s="9">
        <v>-3.09049576662851E-2</v>
      </c>
      <c r="K46" s="9">
        <v>-0.106786586558061</v>
      </c>
      <c r="L46" s="9">
        <v>4.4976671225490802E-2</v>
      </c>
      <c r="M46" s="9">
        <v>0.42473030794029598</v>
      </c>
      <c r="N46" s="18">
        <f>J5</f>
        <v>-1.9753428155020801E-3</v>
      </c>
      <c r="O46" s="14">
        <f t="shared" si="0"/>
        <v>15.645364148313606</v>
      </c>
      <c r="P46" s="10">
        <f t="shared" si="1"/>
        <v>15.645364148313606</v>
      </c>
      <c r="Q46" s="9" t="str">
        <f t="shared" si="2"/>
        <v>-year older</v>
      </c>
    </row>
    <row r="47" spans="1:17" x14ac:dyDescent="0.25">
      <c r="A47" s="9" t="s">
        <v>43</v>
      </c>
      <c r="J47" s="9">
        <v>-0.12796099236709599</v>
      </c>
      <c r="K47" s="9">
        <v>-0.440922781604216</v>
      </c>
      <c r="L47" s="9">
        <v>0.18500079687002399</v>
      </c>
      <c r="M47" s="9">
        <v>0.42292171743266699</v>
      </c>
      <c r="N47" s="18">
        <f>J5</f>
        <v>-1.9753428155020801E-3</v>
      </c>
      <c r="O47" s="14">
        <f t="shared" si="0"/>
        <v>64.779131684325733</v>
      </c>
      <c r="P47" s="10">
        <f t="shared" si="1"/>
        <v>64.779131684325733</v>
      </c>
      <c r="Q47" s="9" t="str">
        <f t="shared" si="2"/>
        <v>-year older</v>
      </c>
    </row>
    <row r="48" spans="1:17" x14ac:dyDescent="0.25">
      <c r="A48" s="9" t="s">
        <v>44</v>
      </c>
      <c r="J48" s="9">
        <v>5.1296944955796002E-2</v>
      </c>
      <c r="K48" s="9">
        <v>-2.6392124679807501E-2</v>
      </c>
      <c r="L48" s="9">
        <v>0.128986014591399</v>
      </c>
      <c r="M48" s="9">
        <v>0.195627527338011</v>
      </c>
      <c r="N48" s="18">
        <f>J5</f>
        <v>-1.9753428155020801E-3</v>
      </c>
      <c r="O48" s="14">
        <f t="shared" si="0"/>
        <v>-25.968629117552776</v>
      </c>
      <c r="P48" s="10">
        <f t="shared" si="1"/>
        <v>25.968629117552776</v>
      </c>
      <c r="Q48" s="9" t="str">
        <f t="shared" si="2"/>
        <v>-year younger</v>
      </c>
    </row>
    <row r="49" spans="1:17" x14ac:dyDescent="0.25">
      <c r="A49" s="9" t="s">
        <v>45</v>
      </c>
      <c r="J49" s="9">
        <v>5.3228559104623499E-2</v>
      </c>
      <c r="K49" s="9">
        <v>-8.3714397670089404E-3</v>
      </c>
      <c r="L49" s="9">
        <v>0.114828557976256</v>
      </c>
      <c r="M49" s="9">
        <v>9.0349585674738095E-2</v>
      </c>
      <c r="N49" s="18">
        <f>J5</f>
        <v>-1.9753428155020801E-3</v>
      </c>
      <c r="O49" s="14">
        <f t="shared" si="0"/>
        <v>-26.946491863030975</v>
      </c>
      <c r="P49" s="10">
        <f t="shared" si="1"/>
        <v>26.946491863030975</v>
      </c>
      <c r="Q49" s="9" t="str">
        <f t="shared" si="2"/>
        <v>-year younger</v>
      </c>
    </row>
    <row r="50" spans="1:17" x14ac:dyDescent="0.25">
      <c r="A50" s="9" t="s">
        <v>46</v>
      </c>
      <c r="J50" s="9">
        <v>6.0349701977717796E-3</v>
      </c>
      <c r="K50" s="9">
        <v>-5.4570673335370197E-2</v>
      </c>
      <c r="L50" s="9">
        <v>6.6640613730913803E-2</v>
      </c>
      <c r="M50" s="9">
        <v>0.84526205791558295</v>
      </c>
      <c r="N50" s="18">
        <f>J5</f>
        <v>-1.9753428155020801E-3</v>
      </c>
      <c r="O50" s="14">
        <f t="shared" si="0"/>
        <v>-3.0551508074500218</v>
      </c>
      <c r="P50" s="10">
        <f t="shared" si="1"/>
        <v>3.0551508074500218</v>
      </c>
      <c r="Q50" s="9" t="str">
        <f t="shared" si="2"/>
        <v>-year younger</v>
      </c>
    </row>
    <row r="51" spans="1:17" x14ac:dyDescent="0.25">
      <c r="A51" s="9" t="s">
        <v>47</v>
      </c>
      <c r="J51" s="9">
        <v>-7.82237758595693E-2</v>
      </c>
      <c r="K51" s="9">
        <v>-0.13728511605296201</v>
      </c>
      <c r="L51" s="9">
        <v>-1.9162435666177001E-2</v>
      </c>
      <c r="M51" s="9">
        <v>9.4391444333394806E-3</v>
      </c>
      <c r="N51" s="18">
        <f>J5</f>
        <v>-1.9753428155020801E-3</v>
      </c>
      <c r="O51" s="14">
        <f t="shared" si="0"/>
        <v>39.600101433374178</v>
      </c>
      <c r="P51" s="10">
        <f t="shared" si="1"/>
        <v>39.600101433374178</v>
      </c>
      <c r="Q51" s="9" t="str">
        <f t="shared" si="2"/>
        <v>-year older</v>
      </c>
    </row>
    <row r="52" spans="1:17" x14ac:dyDescent="0.25">
      <c r="A52" s="9" t="s">
        <v>48</v>
      </c>
      <c r="J52" s="9">
        <v>-4.8736701061051803E-2</v>
      </c>
      <c r="K52" s="9">
        <v>-9.7557180634181798E-2</v>
      </c>
      <c r="L52" s="9">
        <v>8.3778512078282199E-5</v>
      </c>
      <c r="M52" s="9">
        <v>5.0402651840176997E-2</v>
      </c>
      <c r="N52" s="18">
        <f>J5</f>
        <v>-1.9753428155020801E-3</v>
      </c>
      <c r="O52" s="14">
        <f t="shared" si="0"/>
        <v>24.672528068837622</v>
      </c>
      <c r="P52" s="10">
        <f t="shared" si="1"/>
        <v>24.672528068837622</v>
      </c>
      <c r="Q52" s="9" t="str">
        <f t="shared" si="2"/>
        <v>-year older</v>
      </c>
    </row>
    <row r="53" spans="1:17" x14ac:dyDescent="0.25">
      <c r="A53" s="9" t="s">
        <v>49</v>
      </c>
      <c r="J53" s="9">
        <v>-3.3201120718408299E-2</v>
      </c>
      <c r="K53" s="9">
        <v>-7.7120753668264194E-2</v>
      </c>
      <c r="L53" s="9">
        <v>1.07185122314476E-2</v>
      </c>
      <c r="M53" s="9">
        <v>0.13844592331406599</v>
      </c>
      <c r="N53" s="18">
        <f>J5</f>
        <v>-1.9753428155020801E-3</v>
      </c>
      <c r="O53" s="14">
        <f t="shared" si="0"/>
        <v>16.807776583311412</v>
      </c>
      <c r="P53" s="10">
        <f t="shared" si="1"/>
        <v>16.807776583311412</v>
      </c>
      <c r="Q53" s="9" t="str">
        <f t="shared" si="2"/>
        <v>-year older</v>
      </c>
    </row>
    <row r="54" spans="1:17" x14ac:dyDescent="0.25">
      <c r="A54" s="9" t="s">
        <v>50</v>
      </c>
      <c r="J54" s="9">
        <v>-0.20518214068304599</v>
      </c>
      <c r="K54" s="9">
        <v>-0.37219164125168502</v>
      </c>
      <c r="L54" s="9">
        <v>-3.8172640114407803E-2</v>
      </c>
      <c r="M54" s="9">
        <v>1.6047930383051301E-2</v>
      </c>
      <c r="N54" s="18">
        <f>J5</f>
        <v>-1.9753428155020801E-3</v>
      </c>
      <c r="O54" s="14">
        <f t="shared" si="0"/>
        <v>103.87166170490468</v>
      </c>
      <c r="P54" s="10">
        <f t="shared" si="1"/>
        <v>103.87166170490468</v>
      </c>
      <c r="Q54" s="9" t="str">
        <f t="shared" si="2"/>
        <v>-year older</v>
      </c>
    </row>
    <row r="55" spans="1:17" x14ac:dyDescent="0.25">
      <c r="A55" s="9" t="s">
        <v>51</v>
      </c>
      <c r="J55" s="9">
        <v>-6.0022668953408402E-2</v>
      </c>
      <c r="K55" s="9">
        <v>-0.14582062424515799</v>
      </c>
      <c r="L55" s="9">
        <v>2.5775286338340999E-2</v>
      </c>
      <c r="M55" s="9">
        <v>0.170335822388887</v>
      </c>
      <c r="N55" s="18">
        <f>J5</f>
        <v>-1.9753428155020801E-3</v>
      </c>
      <c r="O55" s="14">
        <f t="shared" si="0"/>
        <v>30.385950470147744</v>
      </c>
      <c r="P55" s="10">
        <f t="shared" si="1"/>
        <v>30.385950470147744</v>
      </c>
      <c r="Q55" s="9" t="str">
        <f t="shared" si="2"/>
        <v>-year older</v>
      </c>
    </row>
    <row r="56" spans="1:17" x14ac:dyDescent="0.25">
      <c r="A56" s="9" t="s">
        <v>52</v>
      </c>
      <c r="J56" s="9">
        <v>1.97407284607094E-2</v>
      </c>
      <c r="K56" s="9">
        <v>-2.8867166866329098E-2</v>
      </c>
      <c r="L56" s="9">
        <v>6.8348623787748003E-2</v>
      </c>
      <c r="M56" s="9">
        <v>0.426046796478319</v>
      </c>
      <c r="N56" s="18">
        <f>J5</f>
        <v>-1.9753428155020801E-3</v>
      </c>
      <c r="O56" s="14">
        <f t="shared" si="0"/>
        <v>-9.993570890980676</v>
      </c>
      <c r="P56" s="10">
        <f t="shared" si="1"/>
        <v>9.993570890980676</v>
      </c>
      <c r="Q56" s="9" t="str">
        <f t="shared" si="2"/>
        <v>-year younger</v>
      </c>
    </row>
    <row r="57" spans="1:17" x14ac:dyDescent="0.25">
      <c r="A57" s="9" t="s">
        <v>53</v>
      </c>
      <c r="J57" s="9">
        <v>1.13949560299253E-2</v>
      </c>
      <c r="K57" s="9">
        <v>-3.6912471576665898E-2</v>
      </c>
      <c r="L57" s="9">
        <v>5.97023836365164E-2</v>
      </c>
      <c r="M57" s="9">
        <v>0.64385166052787601</v>
      </c>
      <c r="N57" s="18">
        <f>J5</f>
        <v>-1.9753428155020801E-3</v>
      </c>
      <c r="O57" s="14">
        <f t="shared" si="0"/>
        <v>-5.768596691419865</v>
      </c>
      <c r="P57" s="10">
        <f t="shared" si="1"/>
        <v>5.768596691419865</v>
      </c>
      <c r="Q57" s="9" t="str">
        <f t="shared" si="2"/>
        <v>-year younger</v>
      </c>
    </row>
    <row r="58" spans="1:17" x14ac:dyDescent="0.25">
      <c r="A58" s="9" t="s">
        <v>54</v>
      </c>
      <c r="J58" s="9">
        <v>-4.3171253057130198E-3</v>
      </c>
      <c r="K58" s="9">
        <v>-5.2153132561922902E-2</v>
      </c>
      <c r="L58" s="9">
        <v>4.3518881950496899E-2</v>
      </c>
      <c r="M58" s="9">
        <v>0.85960079736345396</v>
      </c>
      <c r="N58" s="18">
        <f>J5</f>
        <v>-1.9753428155020801E-3</v>
      </c>
      <c r="O58" s="14">
        <f t="shared" si="0"/>
        <v>2.1855068759878624</v>
      </c>
      <c r="P58" s="10">
        <f t="shared" si="1"/>
        <v>2.1855068759878624</v>
      </c>
      <c r="Q58" s="9" t="str">
        <f t="shared" si="2"/>
        <v>-year older</v>
      </c>
    </row>
    <row r="59" spans="1:17" x14ac:dyDescent="0.25">
      <c r="A59" s="9" t="s">
        <v>55</v>
      </c>
      <c r="J59" s="9">
        <v>2.2922098255475899E-2</v>
      </c>
      <c r="K59" s="9">
        <v>-3.0104491185239401E-2</v>
      </c>
      <c r="L59" s="9">
        <v>7.5948687696191106E-2</v>
      </c>
      <c r="M59" s="9">
        <v>0.39686483343182999</v>
      </c>
      <c r="N59" s="18">
        <f>J5</f>
        <v>-1.9753428155020801E-3</v>
      </c>
      <c r="O59" s="14">
        <f t="shared" si="0"/>
        <v>-11.604111486668559</v>
      </c>
      <c r="P59" s="10">
        <f t="shared" si="1"/>
        <v>11.604111486668559</v>
      </c>
      <c r="Q59" s="9" t="str">
        <f t="shared" si="2"/>
        <v>-year younger</v>
      </c>
    </row>
    <row r="60" spans="1:17" x14ac:dyDescent="0.25">
      <c r="A60" s="9" t="s">
        <v>56</v>
      </c>
      <c r="J60" s="9">
        <v>-5.3609363905133003E-2</v>
      </c>
      <c r="K60" s="9">
        <v>-0.115210327289786</v>
      </c>
      <c r="L60" s="9">
        <v>7.9915994795204896E-3</v>
      </c>
      <c r="M60" s="9">
        <v>8.8074149651092906E-2</v>
      </c>
      <c r="N60" s="18">
        <f>J5</f>
        <v>-1.9753428155020801E-3</v>
      </c>
      <c r="O60" s="14">
        <f t="shared" si="0"/>
        <v>27.139270958143495</v>
      </c>
      <c r="P60" s="10">
        <f t="shared" si="1"/>
        <v>27.139270958143495</v>
      </c>
      <c r="Q60" s="9" t="str">
        <f t="shared" si="2"/>
        <v>-year older</v>
      </c>
    </row>
    <row r="61" spans="1:17" x14ac:dyDescent="0.25">
      <c r="A61" s="9" t="s">
        <v>57</v>
      </c>
      <c r="J61" s="9">
        <v>-0.105608864772318</v>
      </c>
      <c r="K61" s="9">
        <v>-0.17994664142795899</v>
      </c>
      <c r="L61" s="9">
        <v>-3.1271088116676997E-2</v>
      </c>
      <c r="M61" s="9">
        <v>5.3648895218010402E-3</v>
      </c>
      <c r="N61" s="18">
        <f>J5</f>
        <v>-1.9753428155020801E-3</v>
      </c>
      <c r="O61" s="14">
        <f t="shared" si="0"/>
        <v>53.46356285274716</v>
      </c>
      <c r="P61" s="10">
        <f t="shared" si="1"/>
        <v>53.46356285274716</v>
      </c>
      <c r="Q61" s="9" t="str">
        <f t="shared" si="2"/>
        <v>-year older</v>
      </c>
    </row>
    <row r="62" spans="1:17" x14ac:dyDescent="0.25">
      <c r="A62" s="9" t="s">
        <v>58</v>
      </c>
      <c r="J62" s="9">
        <v>3.1627726653486298E-3</v>
      </c>
      <c r="K62" s="9">
        <v>-5.6809059199355201E-2</v>
      </c>
      <c r="L62" s="9">
        <v>6.3134604530052402E-2</v>
      </c>
      <c r="M62" s="9">
        <v>0.91767479964632004</v>
      </c>
      <c r="N62" s="18">
        <f>J5</f>
        <v>-1.9753428155020801E-3</v>
      </c>
      <c r="O62" s="14">
        <f t="shared" si="0"/>
        <v>-1.6011259617965281</v>
      </c>
      <c r="P62" s="10">
        <f t="shared" si="1"/>
        <v>1.6011259617965281</v>
      </c>
      <c r="Q62" s="9" t="str">
        <f t="shared" si="2"/>
        <v>-year younger</v>
      </c>
    </row>
    <row r="63" spans="1:17" x14ac:dyDescent="0.25">
      <c r="A63" s="9" t="s">
        <v>59</v>
      </c>
      <c r="J63" s="9">
        <v>0.57140585511467001</v>
      </c>
      <c r="K63" s="9">
        <v>-0.38753412656138703</v>
      </c>
      <c r="L63" s="9">
        <v>1.5303458367907301</v>
      </c>
      <c r="M63" s="9">
        <v>0.24285999890280699</v>
      </c>
      <c r="N63" s="18">
        <f>J5</f>
        <v>-1.9753428155020801E-3</v>
      </c>
      <c r="O63" s="14">
        <f t="shared" si="0"/>
        <v>-289.26920969382911</v>
      </c>
      <c r="P63" s="10">
        <f t="shared" si="1"/>
        <v>289.26920969382911</v>
      </c>
      <c r="Q63" s="9" t="str">
        <f t="shared" si="2"/>
        <v>-year young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5.2332624131235503E-2</v>
      </c>
      <c r="K64" s="11">
        <v>-0.19795519568596401</v>
      </c>
      <c r="L64" s="11">
        <v>0.30262044394843501</v>
      </c>
      <c r="M64" s="11">
        <v>0.68194907371587998</v>
      </c>
      <c r="N64" s="19">
        <f>J5</f>
        <v>-1.9753428155020801E-3</v>
      </c>
      <c r="O64" s="15">
        <f t="shared" si="0"/>
        <v>-26.49293262948585</v>
      </c>
      <c r="P64" s="16">
        <f t="shared" si="1"/>
        <v>26.49293262948585</v>
      </c>
      <c r="Q64" s="11" t="str">
        <f t="shared" si="2"/>
        <v>-year young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41" priority="2" operator="lessThan">
      <formula>0.0005</formula>
    </cfRule>
  </conditionalFormatting>
  <conditionalFormatting sqref="M2">
    <cfRule type="cellIs" dxfId="40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Q64"/>
  <sheetViews>
    <sheetView zoomScale="75" zoomScaleNormal="75" workbookViewId="0">
      <selection activeCell="S11" sqref="S11"/>
    </sheetView>
  </sheetViews>
  <sheetFormatPr defaultColWidth="11.42578125" defaultRowHeight="15" x14ac:dyDescent="0.25"/>
  <cols>
    <col min="1" max="1" width="43.85546875" style="9" customWidth="1"/>
    <col min="2" max="2" width="11.42578125" style="9"/>
    <col min="3" max="4" width="14" style="9" customWidth="1"/>
    <col min="5" max="6" width="11.42578125" style="9"/>
    <col min="7" max="8" width="14" style="9" customWidth="1"/>
    <col min="9" max="10" width="11.42578125" style="9"/>
    <col min="11" max="12" width="14" style="9" customWidth="1"/>
    <col min="13" max="14" width="11.42578125" style="9"/>
    <col min="15" max="15" width="15.85546875" style="9" customWidth="1"/>
    <col min="16" max="16" width="11.42578125" style="9"/>
    <col min="17" max="17" width="15.28515625" style="9" customWidth="1"/>
    <col min="18" max="16384" width="11.42578125" style="9"/>
  </cols>
  <sheetData>
    <row r="1" spans="1:17" s="6" customFormat="1" x14ac:dyDescent="0.25">
      <c r="A1" s="3" t="s">
        <v>7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7" s="6" customFormat="1" x14ac:dyDescent="0.25">
      <c r="A2" s="7"/>
      <c r="B2" s="22" t="s">
        <v>61</v>
      </c>
      <c r="C2" s="22"/>
      <c r="D2" s="22"/>
      <c r="E2" s="22"/>
      <c r="F2" s="22" t="s">
        <v>62</v>
      </c>
      <c r="G2" s="22"/>
      <c r="H2" s="22"/>
      <c r="I2" s="22"/>
      <c r="J2" s="22" t="s">
        <v>63</v>
      </c>
      <c r="K2" s="22"/>
      <c r="L2" s="22"/>
      <c r="M2" s="22"/>
      <c r="N2" s="25"/>
      <c r="O2" s="25"/>
      <c r="P2" s="25"/>
      <c r="Q2" s="25"/>
    </row>
    <row r="3" spans="1:17" s="6" customFormat="1" x14ac:dyDescent="0.25">
      <c r="A3" s="7" t="s">
        <v>0</v>
      </c>
      <c r="B3" s="8" t="s">
        <v>64</v>
      </c>
      <c r="C3" s="8" t="s">
        <v>65</v>
      </c>
      <c r="D3" s="8" t="s">
        <v>66</v>
      </c>
      <c r="E3" s="8" t="s">
        <v>67</v>
      </c>
      <c r="F3" s="8" t="s">
        <v>64</v>
      </c>
      <c r="G3" s="8" t="s">
        <v>65</v>
      </c>
      <c r="H3" s="8" t="s">
        <v>66</v>
      </c>
      <c r="I3" s="8" t="s">
        <v>67</v>
      </c>
      <c r="J3" s="8" t="s">
        <v>64</v>
      </c>
      <c r="K3" s="8" t="s">
        <v>65</v>
      </c>
      <c r="L3" s="8" t="s">
        <v>66</v>
      </c>
      <c r="M3" s="8" t="s">
        <v>67</v>
      </c>
      <c r="N3" s="8" t="s">
        <v>99</v>
      </c>
      <c r="O3" s="13" t="s">
        <v>100</v>
      </c>
      <c r="P3" s="23" t="s">
        <v>101</v>
      </c>
      <c r="Q3" s="24"/>
    </row>
    <row r="4" spans="1:17" x14ac:dyDescent="0.25">
      <c r="A4" s="9" t="s">
        <v>1</v>
      </c>
      <c r="B4" s="9">
        <v>-3.0283194800754899E-2</v>
      </c>
      <c r="C4" s="9">
        <v>-4.06479553150388E-2</v>
      </c>
      <c r="D4" s="9">
        <v>-1.9918434286470998E-2</v>
      </c>
      <c r="E4" s="9">
        <v>1.03329450574084E-8</v>
      </c>
      <c r="F4" s="9">
        <v>-1.9554273305298899E-3</v>
      </c>
      <c r="G4" s="9">
        <v>-1.2394663003037499E-2</v>
      </c>
      <c r="H4" s="9">
        <v>8.4838083419776795E-3</v>
      </c>
      <c r="I4" s="9">
        <v>0.71352345802754102</v>
      </c>
      <c r="J4" s="9">
        <v>8.7905806456627805E-4</v>
      </c>
      <c r="K4" s="9">
        <v>-9.6178875847521394E-3</v>
      </c>
      <c r="L4" s="9">
        <v>1.13760037138847E-2</v>
      </c>
      <c r="M4" s="9">
        <v>0.86962540098957597</v>
      </c>
      <c r="N4" s="18">
        <f>J5</f>
        <v>2.03210857080156E-2</v>
      </c>
      <c r="O4" s="14">
        <f>J4/N4</f>
        <v>4.3258420204366141E-2</v>
      </c>
      <c r="P4" s="10">
        <f>ABS(O4)</f>
        <v>4.3258420204366141E-2</v>
      </c>
      <c r="Q4" s="9" t="str">
        <f>IF(O4&lt;0,"-year younger","-year older")</f>
        <v>-year older</v>
      </c>
    </row>
    <row r="5" spans="1:17" x14ac:dyDescent="0.25">
      <c r="A5" s="9" t="s">
        <v>2</v>
      </c>
      <c r="F5" s="9">
        <v>1.93425775457584E-2</v>
      </c>
      <c r="G5" s="9">
        <v>1.7961890270737801E-2</v>
      </c>
      <c r="H5" s="9">
        <v>2.0723264820778901E-2</v>
      </c>
      <c r="I5" s="9">
        <v>2.7888736039381302E-164</v>
      </c>
      <c r="J5" s="9">
        <v>2.03210857080156E-2</v>
      </c>
      <c r="K5" s="9">
        <v>1.8875465443139599E-2</v>
      </c>
      <c r="L5" s="9">
        <v>2.1766705972891501E-2</v>
      </c>
      <c r="M5" s="9">
        <v>2.85911956250034E-165</v>
      </c>
      <c r="N5" s="18">
        <f>J5</f>
        <v>2.03210857080156E-2</v>
      </c>
      <c r="O5" s="14">
        <f t="shared" ref="O5:O64" si="0">J5/N5</f>
        <v>1</v>
      </c>
      <c r="P5" s="10">
        <f t="shared" ref="P5:P64" si="1">ABS(O5)</f>
        <v>1</v>
      </c>
      <c r="Q5" s="9" t="str">
        <f t="shared" ref="Q5:Q64" si="2">IF(O5&lt;0,"-year younger","-year older")</f>
        <v>-year older</v>
      </c>
    </row>
    <row r="6" spans="1:17" x14ac:dyDescent="0.25">
      <c r="A6" s="9" t="s">
        <v>3</v>
      </c>
      <c r="F6" s="9">
        <v>8.8307346956843502E-2</v>
      </c>
      <c r="G6" s="9">
        <v>6.1973028851226603E-2</v>
      </c>
      <c r="H6" s="9">
        <v>0.11464166506246</v>
      </c>
      <c r="I6" s="9">
        <v>5.01924441537938E-11</v>
      </c>
      <c r="J6" s="9">
        <v>9.8883566038844198E-2</v>
      </c>
      <c r="K6" s="9">
        <v>7.2028584902073006E-2</v>
      </c>
      <c r="L6" s="9">
        <v>0.125738547175615</v>
      </c>
      <c r="M6" s="9">
        <v>5.4324121514248896E-13</v>
      </c>
      <c r="N6" s="18">
        <f>J5</f>
        <v>2.03210857080156E-2</v>
      </c>
      <c r="O6" s="14">
        <f t="shared" si="0"/>
        <v>4.8660572303890159</v>
      </c>
      <c r="P6" s="10">
        <f t="shared" si="1"/>
        <v>4.8660572303890159</v>
      </c>
      <c r="Q6" s="9" t="str">
        <f t="shared" si="2"/>
        <v>-year older</v>
      </c>
    </row>
    <row r="7" spans="1:17" x14ac:dyDescent="0.25">
      <c r="A7" s="9" t="s">
        <v>4</v>
      </c>
      <c r="B7" s="9">
        <v>0.86702905245638195</v>
      </c>
      <c r="C7" s="9">
        <v>0.782006075050241</v>
      </c>
      <c r="D7" s="9">
        <v>0.95205202986252302</v>
      </c>
      <c r="E7" s="9">
        <v>2.1667408222381E-88</v>
      </c>
      <c r="F7" s="9">
        <v>1.13417305173523</v>
      </c>
      <c r="G7" s="9">
        <v>1.02631565379197</v>
      </c>
      <c r="H7" s="9">
        <v>1.24203044967849</v>
      </c>
      <c r="I7" s="9">
        <v>7.8028221342777103E-94</v>
      </c>
      <c r="J7" s="9">
        <v>1.086892171643</v>
      </c>
      <c r="K7" s="9">
        <v>0.97634023920388002</v>
      </c>
      <c r="L7" s="9">
        <v>1.19744410408212</v>
      </c>
      <c r="M7" s="9">
        <v>2.6801993325013101E-82</v>
      </c>
      <c r="N7" s="18">
        <f>J5</f>
        <v>2.03210857080156E-2</v>
      </c>
      <c r="O7" s="14">
        <f t="shared" si="0"/>
        <v>53.485930193891079</v>
      </c>
      <c r="P7" s="10">
        <f t="shared" si="1"/>
        <v>53.485930193891079</v>
      </c>
      <c r="Q7" s="9" t="str">
        <f t="shared" si="2"/>
        <v>-year older</v>
      </c>
    </row>
    <row r="8" spans="1:17" x14ac:dyDescent="0.25">
      <c r="A8" s="9" t="s">
        <v>5</v>
      </c>
      <c r="N8" s="18"/>
      <c r="O8" s="14"/>
      <c r="P8" s="10"/>
    </row>
    <row r="9" spans="1:17" x14ac:dyDescent="0.25">
      <c r="A9" s="9" t="s">
        <v>6</v>
      </c>
      <c r="J9" s="9">
        <v>2.93552940924829E-2</v>
      </c>
      <c r="K9" s="9">
        <v>-4.7760329840275798E-2</v>
      </c>
      <c r="L9" s="9">
        <v>0.106470918025242</v>
      </c>
      <c r="M9" s="9">
        <v>0.45561726233430899</v>
      </c>
      <c r="N9" s="18">
        <f>J5</f>
        <v>2.03210857080156E-2</v>
      </c>
      <c r="O9" s="14">
        <f t="shared" si="0"/>
        <v>1.4445731155448933</v>
      </c>
      <c r="P9" s="10">
        <f t="shared" si="1"/>
        <v>1.4445731155448933</v>
      </c>
      <c r="Q9" s="9" t="str">
        <f t="shared" si="2"/>
        <v>-year older</v>
      </c>
    </row>
    <row r="10" spans="1:17" x14ac:dyDescent="0.25">
      <c r="A10" s="9" t="s">
        <v>7</v>
      </c>
      <c r="J10" s="9">
        <v>3.3448524691487402E-2</v>
      </c>
      <c r="K10" s="9">
        <v>-1.89783814571165E-2</v>
      </c>
      <c r="L10" s="9">
        <v>8.5875430840091305E-2</v>
      </c>
      <c r="M10" s="9">
        <v>0.21113912087384701</v>
      </c>
      <c r="N10" s="18">
        <f>J5</f>
        <v>2.03210857080156E-2</v>
      </c>
      <c r="O10" s="14">
        <f t="shared" si="0"/>
        <v>1.646000866887428</v>
      </c>
      <c r="P10" s="10">
        <f t="shared" si="1"/>
        <v>1.646000866887428</v>
      </c>
      <c r="Q10" s="9" t="str">
        <f t="shared" si="2"/>
        <v>-year older</v>
      </c>
    </row>
    <row r="11" spans="1:17" x14ac:dyDescent="0.25">
      <c r="A11" s="9" t="s">
        <v>8</v>
      </c>
      <c r="J11" s="9">
        <v>2.7972162961708399E-2</v>
      </c>
      <c r="K11" s="9">
        <v>-2.0894051588170801E-2</v>
      </c>
      <c r="L11" s="9">
        <v>7.6838377511587494E-2</v>
      </c>
      <c r="M11" s="9">
        <v>0.26190050728460901</v>
      </c>
      <c r="N11" s="18">
        <f>J5</f>
        <v>2.03210857080156E-2</v>
      </c>
      <c r="O11" s="14">
        <f t="shared" si="0"/>
        <v>1.3765092753225705</v>
      </c>
      <c r="P11" s="10">
        <f t="shared" si="1"/>
        <v>1.3765092753225705</v>
      </c>
      <c r="Q11" s="9" t="str">
        <f t="shared" si="2"/>
        <v>-year older</v>
      </c>
    </row>
    <row r="12" spans="1:17" x14ac:dyDescent="0.25">
      <c r="A12" s="9" t="s">
        <v>9</v>
      </c>
      <c r="J12" s="9">
        <v>5.0238686750578E-2</v>
      </c>
      <c r="K12" s="9">
        <v>9.6161882399132398E-4</v>
      </c>
      <c r="L12" s="9">
        <v>9.9515754677164794E-2</v>
      </c>
      <c r="M12" s="9">
        <v>4.5701688155347801E-2</v>
      </c>
      <c r="N12" s="18">
        <f>J5</f>
        <v>2.03210857080156E-2</v>
      </c>
      <c r="O12" s="14">
        <f t="shared" si="0"/>
        <v>2.4722442231893877</v>
      </c>
      <c r="P12" s="10">
        <f t="shared" si="1"/>
        <v>2.4722442231893877</v>
      </c>
      <c r="Q12" s="9" t="str">
        <f t="shared" si="2"/>
        <v>-year older</v>
      </c>
    </row>
    <row r="13" spans="1:17" x14ac:dyDescent="0.25">
      <c r="A13" s="9" t="s">
        <v>10</v>
      </c>
      <c r="J13" s="9">
        <v>6.4435315403381793E-2</v>
      </c>
      <c r="K13" s="9">
        <v>1.88223982827126E-2</v>
      </c>
      <c r="L13" s="9">
        <v>0.11004823252405101</v>
      </c>
      <c r="M13" s="9">
        <v>5.6301883292822503E-3</v>
      </c>
      <c r="N13" s="18">
        <f>J5</f>
        <v>2.03210857080156E-2</v>
      </c>
      <c r="O13" s="14">
        <f t="shared" si="0"/>
        <v>3.1708598806787891</v>
      </c>
      <c r="P13" s="10">
        <f t="shared" si="1"/>
        <v>3.1708598806787891</v>
      </c>
      <c r="Q13" s="9" t="str">
        <f t="shared" si="2"/>
        <v>-year older</v>
      </c>
    </row>
    <row r="14" spans="1:17" x14ac:dyDescent="0.25">
      <c r="A14" s="9" t="s">
        <v>11</v>
      </c>
      <c r="J14" s="9">
        <v>7.3655352159199897E-3</v>
      </c>
      <c r="K14" s="9">
        <v>3.2104056491263498E-3</v>
      </c>
      <c r="L14" s="9">
        <v>1.15206647827136E-2</v>
      </c>
      <c r="M14" s="9">
        <v>5.1282036381883095E-4</v>
      </c>
      <c r="N14" s="18">
        <f>J5</f>
        <v>2.03210857080156E-2</v>
      </c>
      <c r="O14" s="14">
        <f t="shared" si="0"/>
        <v>0.3624577604637863</v>
      </c>
      <c r="P14" s="10">
        <f t="shared" si="1"/>
        <v>0.3624577604637863</v>
      </c>
      <c r="Q14" s="9" t="str">
        <f t="shared" si="2"/>
        <v>-year older</v>
      </c>
    </row>
    <row r="15" spans="1:17" x14ac:dyDescent="0.25">
      <c r="A15" s="9" t="s">
        <v>12</v>
      </c>
      <c r="J15" s="9">
        <v>-2.55834459818426E-2</v>
      </c>
      <c r="K15" s="9">
        <v>-2.8138154765724899E-2</v>
      </c>
      <c r="L15" s="9">
        <v>-2.3028737197960399E-2</v>
      </c>
      <c r="M15" s="9">
        <v>2.6840721650534002E-85</v>
      </c>
      <c r="N15" s="18">
        <f>J5</f>
        <v>2.03210857080156E-2</v>
      </c>
      <c r="O15" s="14">
        <f t="shared" si="0"/>
        <v>-1.2589605865276812</v>
      </c>
      <c r="P15" s="10">
        <f t="shared" si="1"/>
        <v>1.2589605865276812</v>
      </c>
      <c r="Q15" s="9" t="str">
        <f t="shared" si="2"/>
        <v>-year younger</v>
      </c>
    </row>
    <row r="16" spans="1:17" x14ac:dyDescent="0.25">
      <c r="A16" s="9" t="s">
        <v>13</v>
      </c>
      <c r="N16" s="18"/>
      <c r="O16" s="14"/>
      <c r="P16" s="10"/>
    </row>
    <row r="17" spans="1:17" x14ac:dyDescent="0.25">
      <c r="A17" s="9" t="s">
        <v>14</v>
      </c>
      <c r="J17" s="9">
        <v>-2.9385266332501499E-2</v>
      </c>
      <c r="K17" s="9">
        <v>-6.0778801149100399E-2</v>
      </c>
      <c r="L17" s="9">
        <v>2.0082684840974298E-3</v>
      </c>
      <c r="M17" s="9">
        <v>6.6576179387675294E-2</v>
      </c>
      <c r="N17" s="18">
        <f>J5</f>
        <v>2.03210857080156E-2</v>
      </c>
      <c r="O17" s="14">
        <f t="shared" si="0"/>
        <v>-1.4460480485504057</v>
      </c>
      <c r="P17" s="10">
        <f t="shared" si="1"/>
        <v>1.4460480485504057</v>
      </c>
      <c r="Q17" s="9" t="str">
        <f t="shared" si="2"/>
        <v>-year younger</v>
      </c>
    </row>
    <row r="18" spans="1:17" x14ac:dyDescent="0.25">
      <c r="A18" s="9" t="s">
        <v>15</v>
      </c>
      <c r="J18" s="9">
        <v>-5.1258279037361798E-2</v>
      </c>
      <c r="K18" s="9">
        <v>-8.3120294995446403E-2</v>
      </c>
      <c r="L18" s="9">
        <v>-1.9396263079277099E-2</v>
      </c>
      <c r="M18" s="9">
        <v>1.61682948157804E-3</v>
      </c>
      <c r="N18" s="18">
        <f>J5</f>
        <v>2.03210857080156E-2</v>
      </c>
      <c r="O18" s="14">
        <f t="shared" si="0"/>
        <v>-2.522418328128162</v>
      </c>
      <c r="P18" s="10">
        <f t="shared" si="1"/>
        <v>2.522418328128162</v>
      </c>
      <c r="Q18" s="9" t="str">
        <f t="shared" si="2"/>
        <v>-year younger</v>
      </c>
    </row>
    <row r="19" spans="1:17" x14ac:dyDescent="0.25">
      <c r="A19" s="9" t="s">
        <v>16</v>
      </c>
      <c r="N19" s="18">
        <f>J5</f>
        <v>2.03210857080156E-2</v>
      </c>
      <c r="O19" s="14">
        <f t="shared" si="0"/>
        <v>0</v>
      </c>
      <c r="P19" s="10">
        <f t="shared" si="1"/>
        <v>0</v>
      </c>
      <c r="Q19" s="9" t="str">
        <f t="shared" si="2"/>
        <v>-year older</v>
      </c>
    </row>
    <row r="20" spans="1:17" x14ac:dyDescent="0.25">
      <c r="A20" s="9" t="s">
        <v>17</v>
      </c>
      <c r="J20" s="9">
        <v>1.2986398344458401E-2</v>
      </c>
      <c r="K20" s="9">
        <v>-9.6649381979294294E-3</v>
      </c>
      <c r="L20" s="9">
        <v>3.5637734886846302E-2</v>
      </c>
      <c r="M20" s="9">
        <v>0.26115640917559002</v>
      </c>
      <c r="N20" s="18">
        <f>J5</f>
        <v>2.03210857080156E-2</v>
      </c>
      <c r="O20" s="14">
        <f t="shared" si="0"/>
        <v>0.63906026139813732</v>
      </c>
      <c r="P20" s="10">
        <f t="shared" si="1"/>
        <v>0.63906026139813732</v>
      </c>
      <c r="Q20" s="9" t="str">
        <f t="shared" si="2"/>
        <v>-year older</v>
      </c>
    </row>
    <row r="21" spans="1:17" x14ac:dyDescent="0.25">
      <c r="A21" s="9" t="s">
        <v>18</v>
      </c>
      <c r="J21" s="9">
        <v>7.1233432991263099E-2</v>
      </c>
      <c r="K21" s="9">
        <v>2.68348074380718E-2</v>
      </c>
      <c r="L21" s="9">
        <v>0.11563205854445401</v>
      </c>
      <c r="M21" s="9">
        <v>1.66469998308965E-3</v>
      </c>
      <c r="N21" s="18">
        <f>J5</f>
        <v>2.03210857080156E-2</v>
      </c>
      <c r="O21" s="14">
        <f t="shared" si="0"/>
        <v>3.5053950371935714</v>
      </c>
      <c r="P21" s="10">
        <f t="shared" si="1"/>
        <v>3.5053950371935714</v>
      </c>
      <c r="Q21" s="9" t="str">
        <f t="shared" si="2"/>
        <v>-year older</v>
      </c>
    </row>
    <row r="22" spans="1:17" x14ac:dyDescent="0.25">
      <c r="A22" s="9" t="s">
        <v>19</v>
      </c>
      <c r="N22" s="18"/>
      <c r="O22" s="14"/>
      <c r="P22" s="10"/>
    </row>
    <row r="23" spans="1:17" x14ac:dyDescent="0.25">
      <c r="A23" s="9" t="s">
        <v>20</v>
      </c>
      <c r="J23" s="9">
        <v>3.4500759236530301E-2</v>
      </c>
      <c r="K23" s="9">
        <v>-2.92511355723706E-2</v>
      </c>
      <c r="L23" s="9">
        <v>9.8252654045431195E-2</v>
      </c>
      <c r="M23" s="9">
        <v>0.28884373077828701</v>
      </c>
      <c r="N23" s="18">
        <f>J5</f>
        <v>2.03210857080156E-2</v>
      </c>
      <c r="O23" s="14">
        <f t="shared" si="0"/>
        <v>1.6977812963468564</v>
      </c>
      <c r="P23" s="10">
        <f t="shared" si="1"/>
        <v>1.6977812963468564</v>
      </c>
      <c r="Q23" s="9" t="str">
        <f t="shared" si="2"/>
        <v>-year older</v>
      </c>
    </row>
    <row r="24" spans="1:17" x14ac:dyDescent="0.25">
      <c r="A24" s="9" t="s">
        <v>21</v>
      </c>
      <c r="J24" s="9">
        <v>-4.52233643491479E-2</v>
      </c>
      <c r="K24" s="9">
        <v>-0.10535966381024001</v>
      </c>
      <c r="L24" s="9">
        <v>1.4912935111944E-2</v>
      </c>
      <c r="M24" s="9">
        <v>0.14051210928623101</v>
      </c>
      <c r="N24" s="18">
        <f>J5</f>
        <v>2.03210857080156E-2</v>
      </c>
      <c r="O24" s="14">
        <f t="shared" si="0"/>
        <v>-2.225440362731685</v>
      </c>
      <c r="P24" s="10">
        <f t="shared" si="1"/>
        <v>2.225440362731685</v>
      </c>
      <c r="Q24" s="9" t="str">
        <f t="shared" si="2"/>
        <v>-year younger</v>
      </c>
    </row>
    <row r="25" spans="1:17" x14ac:dyDescent="0.25">
      <c r="A25" s="9" t="s">
        <v>22</v>
      </c>
      <c r="J25" s="9">
        <v>-2.40827593751986E-2</v>
      </c>
      <c r="K25" s="9">
        <v>-7.9290035529091807E-2</v>
      </c>
      <c r="L25" s="9">
        <v>3.1124516778694499E-2</v>
      </c>
      <c r="M25" s="9">
        <v>0.39256602124037399</v>
      </c>
      <c r="N25" s="18">
        <f>J5</f>
        <v>2.03210857080156E-2</v>
      </c>
      <c r="O25" s="14">
        <f t="shared" si="0"/>
        <v>-1.1851118449689535</v>
      </c>
      <c r="P25" s="10">
        <f t="shared" si="1"/>
        <v>1.1851118449689535</v>
      </c>
      <c r="Q25" s="9" t="str">
        <f t="shared" si="2"/>
        <v>-year younger</v>
      </c>
    </row>
    <row r="26" spans="1:17" x14ac:dyDescent="0.25">
      <c r="A26" s="9" t="s">
        <v>23</v>
      </c>
      <c r="J26" s="9">
        <v>-1.0020648307935099E-2</v>
      </c>
      <c r="K26" s="9">
        <v>-6.5016358110682598E-2</v>
      </c>
      <c r="L26" s="9">
        <v>4.49750614948125E-2</v>
      </c>
      <c r="M26" s="9">
        <v>0.72100362732132395</v>
      </c>
      <c r="N26" s="18">
        <f>J5</f>
        <v>2.03210857080156E-2</v>
      </c>
      <c r="O26" s="14">
        <f t="shared" si="0"/>
        <v>-0.49311579370891984</v>
      </c>
      <c r="P26" s="10">
        <f t="shared" si="1"/>
        <v>0.49311579370891984</v>
      </c>
      <c r="Q26" s="9" t="str">
        <f t="shared" si="2"/>
        <v>-year younger</v>
      </c>
    </row>
    <row r="27" spans="1:17" x14ac:dyDescent="0.25">
      <c r="A27" s="9" t="s">
        <v>24</v>
      </c>
      <c r="J27" s="9">
        <v>1.68466852286729E-2</v>
      </c>
      <c r="K27" s="9">
        <v>-3.9231874775701898E-2</v>
      </c>
      <c r="L27" s="9">
        <v>7.2925245233047706E-2</v>
      </c>
      <c r="M27" s="9">
        <v>0.55600128483039202</v>
      </c>
      <c r="N27" s="18">
        <f>J5</f>
        <v>2.03210857080156E-2</v>
      </c>
      <c r="O27" s="14">
        <f t="shared" si="0"/>
        <v>0.82902485973117901</v>
      </c>
      <c r="P27" s="10">
        <f t="shared" si="1"/>
        <v>0.82902485973117901</v>
      </c>
      <c r="Q27" s="9" t="str">
        <f t="shared" si="2"/>
        <v>-year older</v>
      </c>
    </row>
    <row r="28" spans="1:17" x14ac:dyDescent="0.25">
      <c r="A28" s="9" t="s">
        <v>25</v>
      </c>
      <c r="N28" s="18"/>
      <c r="O28" s="14"/>
      <c r="P28" s="10"/>
    </row>
    <row r="29" spans="1:17" x14ac:dyDescent="0.25">
      <c r="A29" s="9" t="s">
        <v>26</v>
      </c>
      <c r="J29" s="9">
        <v>1.3884469566936199E-2</v>
      </c>
      <c r="K29" s="9">
        <v>-1.10565317701507E-2</v>
      </c>
      <c r="L29" s="9">
        <v>3.8825470904023003E-2</v>
      </c>
      <c r="M29" s="9">
        <v>0.27523781411803699</v>
      </c>
      <c r="N29" s="18">
        <f>J5</f>
        <v>2.03210857080156E-2</v>
      </c>
      <c r="O29" s="14">
        <f t="shared" si="0"/>
        <v>0.68325431851603802</v>
      </c>
      <c r="P29" s="10">
        <f t="shared" si="1"/>
        <v>0.68325431851603802</v>
      </c>
      <c r="Q29" s="9" t="str">
        <f t="shared" si="2"/>
        <v>-year older</v>
      </c>
    </row>
    <row r="30" spans="1:17" x14ac:dyDescent="0.25">
      <c r="A30" s="9" t="s">
        <v>27</v>
      </c>
      <c r="J30" s="9">
        <v>-1.82234298164166E-2</v>
      </c>
      <c r="K30" s="9">
        <v>-8.7418822482403902E-2</v>
      </c>
      <c r="L30" s="9">
        <v>5.0971962849570597E-2</v>
      </c>
      <c r="M30" s="9">
        <v>0.60573218533568596</v>
      </c>
      <c r="N30" s="18">
        <f>J5</f>
        <v>2.03210857080156E-2</v>
      </c>
      <c r="O30" s="14">
        <f t="shared" si="0"/>
        <v>-0.89677441836822802</v>
      </c>
      <c r="P30" s="10">
        <f t="shared" si="1"/>
        <v>0.89677441836822802</v>
      </c>
      <c r="Q30" s="9" t="str">
        <f t="shared" si="2"/>
        <v>-year younger</v>
      </c>
    </row>
    <row r="31" spans="1:17" x14ac:dyDescent="0.25">
      <c r="A31" s="9" t="s">
        <v>28</v>
      </c>
      <c r="J31" s="9">
        <v>3.4364663380693397E-2</v>
      </c>
      <c r="K31" s="9">
        <v>-3.2942550495870401E-2</v>
      </c>
      <c r="L31" s="9">
        <v>0.101671877257257</v>
      </c>
      <c r="M31" s="9">
        <v>0.31698495444014202</v>
      </c>
      <c r="N31" s="18">
        <f>J5</f>
        <v>2.03210857080156E-2</v>
      </c>
      <c r="O31" s="14">
        <f t="shared" si="0"/>
        <v>1.6910840234849431</v>
      </c>
      <c r="P31" s="10">
        <f t="shared" si="1"/>
        <v>1.6910840234849431</v>
      </c>
      <c r="Q31" s="9" t="str">
        <f t="shared" si="2"/>
        <v>-year older</v>
      </c>
    </row>
    <row r="32" spans="1:17" x14ac:dyDescent="0.25">
      <c r="A32" s="9" t="s">
        <v>29</v>
      </c>
      <c r="J32" s="9">
        <v>-2.9485482272745799E-2</v>
      </c>
      <c r="K32" s="9">
        <v>-6.1225019937468497E-2</v>
      </c>
      <c r="L32" s="9">
        <v>2.2540553919768399E-3</v>
      </c>
      <c r="M32" s="9">
        <v>6.86502376602625E-2</v>
      </c>
      <c r="N32" s="18">
        <f>J5</f>
        <v>2.03210857080156E-2</v>
      </c>
      <c r="O32" s="14">
        <f t="shared" si="0"/>
        <v>-1.45097967187429</v>
      </c>
      <c r="P32" s="10">
        <f t="shared" si="1"/>
        <v>1.45097967187429</v>
      </c>
      <c r="Q32" s="9" t="str">
        <f t="shared" si="2"/>
        <v>-year younger</v>
      </c>
    </row>
    <row r="33" spans="1:17" x14ac:dyDescent="0.25">
      <c r="A33" s="9" t="s">
        <v>30</v>
      </c>
      <c r="J33" s="9">
        <v>-2.9150358775970601E-2</v>
      </c>
      <c r="K33" s="9">
        <v>-0.16583907215510299</v>
      </c>
      <c r="L33" s="9">
        <v>0.107538354603161</v>
      </c>
      <c r="M33" s="9">
        <v>0.675961689295002</v>
      </c>
      <c r="N33" s="18">
        <f>J5</f>
        <v>2.03210857080156E-2</v>
      </c>
      <c r="O33" s="14">
        <f t="shared" si="0"/>
        <v>-1.4344882549495039</v>
      </c>
      <c r="P33" s="10">
        <f t="shared" si="1"/>
        <v>1.4344882549495039</v>
      </c>
      <c r="Q33" s="9" t="str">
        <f t="shared" si="2"/>
        <v>-year younger</v>
      </c>
    </row>
    <row r="34" spans="1:17" x14ac:dyDescent="0.25">
      <c r="A34" s="9" t="s">
        <v>31</v>
      </c>
      <c r="J34" s="9">
        <v>4.0235979523448404E-3</v>
      </c>
      <c r="K34" s="9">
        <v>-1.5506550134150401E-3</v>
      </c>
      <c r="L34" s="9">
        <v>9.5978509181047205E-3</v>
      </c>
      <c r="M34" s="9">
        <v>0.15715454417834401</v>
      </c>
      <c r="N34" s="18">
        <f>J5</f>
        <v>2.03210857080156E-2</v>
      </c>
      <c r="O34" s="14">
        <f t="shared" si="0"/>
        <v>0.19800113095127306</v>
      </c>
      <c r="P34" s="10">
        <f t="shared" si="1"/>
        <v>0.19800113095127306</v>
      </c>
      <c r="Q34" s="9" t="str">
        <f t="shared" si="2"/>
        <v>-year older</v>
      </c>
    </row>
    <row r="35" spans="1:17" x14ac:dyDescent="0.25">
      <c r="A35" s="9" t="s">
        <v>32</v>
      </c>
      <c r="J35" s="9">
        <v>3.5650192553134401E-4</v>
      </c>
      <c r="K35" s="9">
        <v>-5.9385652897715902E-3</v>
      </c>
      <c r="L35" s="9">
        <v>6.6515691408342804E-3</v>
      </c>
      <c r="M35" s="9">
        <v>0.91161971614005999</v>
      </c>
      <c r="N35" s="18">
        <f>J5</f>
        <v>2.03210857080156E-2</v>
      </c>
      <c r="O35" s="14">
        <f t="shared" si="0"/>
        <v>1.75434487435247E-2</v>
      </c>
      <c r="P35" s="10">
        <f t="shared" si="1"/>
        <v>1.75434487435247E-2</v>
      </c>
      <c r="Q35" s="9" t="str">
        <f t="shared" si="2"/>
        <v>-year older</v>
      </c>
    </row>
    <row r="36" spans="1:17" x14ac:dyDescent="0.25">
      <c r="A36" s="9" t="s">
        <v>33</v>
      </c>
      <c r="J36" s="9">
        <v>-1.51897781612745E-3</v>
      </c>
      <c r="K36" s="9">
        <v>-7.8774768459808093E-3</v>
      </c>
      <c r="L36" s="9">
        <v>4.8395212137259001E-3</v>
      </c>
      <c r="M36" s="9">
        <v>0.63963417562750902</v>
      </c>
      <c r="N36" s="18">
        <f>J5</f>
        <v>2.03210857080156E-2</v>
      </c>
      <c r="O36" s="14">
        <f t="shared" si="0"/>
        <v>-7.4748851412417064E-2</v>
      </c>
      <c r="P36" s="10">
        <f t="shared" si="1"/>
        <v>7.4748851412417064E-2</v>
      </c>
      <c r="Q36" s="9" t="str">
        <f t="shared" si="2"/>
        <v>-year younger</v>
      </c>
    </row>
    <row r="37" spans="1:17" x14ac:dyDescent="0.25">
      <c r="A37" s="9" t="s">
        <v>34</v>
      </c>
      <c r="J37" s="9">
        <v>1.55417955733444E-3</v>
      </c>
      <c r="K37" s="9">
        <v>-1.7655684249055399E-3</v>
      </c>
      <c r="L37" s="9">
        <v>4.87392753957442E-3</v>
      </c>
      <c r="M37" s="9">
        <v>0.35884507365353702</v>
      </c>
      <c r="N37" s="18">
        <f>J5</f>
        <v>2.03210857080156E-2</v>
      </c>
      <c r="O37" s="14">
        <f t="shared" si="0"/>
        <v>7.648112800987783E-2</v>
      </c>
      <c r="P37" s="10">
        <f t="shared" si="1"/>
        <v>7.648112800987783E-2</v>
      </c>
      <c r="Q37" s="9" t="str">
        <f t="shared" si="2"/>
        <v>-year older</v>
      </c>
    </row>
    <row r="38" spans="1:17" x14ac:dyDescent="0.25">
      <c r="A38" s="9" t="s">
        <v>35</v>
      </c>
      <c r="J38" s="9">
        <v>-1.99066789990144E-3</v>
      </c>
      <c r="K38" s="9">
        <v>-3.6760295470373498E-3</v>
      </c>
      <c r="L38" s="9">
        <v>-3.0530625276553803E-4</v>
      </c>
      <c r="M38" s="9">
        <v>2.06180620109012E-2</v>
      </c>
      <c r="N38" s="18">
        <f>J5</f>
        <v>2.03210857080156E-2</v>
      </c>
      <c r="O38" s="14">
        <f t="shared" si="0"/>
        <v>-9.796070586505258E-2</v>
      </c>
      <c r="P38" s="10">
        <f t="shared" si="1"/>
        <v>9.796070586505258E-2</v>
      </c>
      <c r="Q38" s="9" t="str">
        <f t="shared" si="2"/>
        <v>-year younger</v>
      </c>
    </row>
    <row r="39" spans="1:17" x14ac:dyDescent="0.25">
      <c r="A39" s="9" t="s">
        <v>36</v>
      </c>
      <c r="J39" s="9">
        <v>-2.7201361274316301E-3</v>
      </c>
      <c r="K39" s="9">
        <v>-8.6219056710805791E-3</v>
      </c>
      <c r="L39" s="9">
        <v>3.1816334162173198E-3</v>
      </c>
      <c r="M39" s="9">
        <v>0.36634611403433098</v>
      </c>
      <c r="N39" s="18">
        <f>J5</f>
        <v>2.03210857080156E-2</v>
      </c>
      <c r="O39" s="14">
        <f t="shared" si="0"/>
        <v>-0.13385781480950495</v>
      </c>
      <c r="P39" s="10">
        <f t="shared" si="1"/>
        <v>0.13385781480950495</v>
      </c>
      <c r="Q39" s="9" t="str">
        <f t="shared" si="2"/>
        <v>-year younger</v>
      </c>
    </row>
    <row r="40" spans="1:17" x14ac:dyDescent="0.25">
      <c r="A40" s="9" t="s">
        <v>37</v>
      </c>
      <c r="J40" s="9">
        <v>-1.96440961381806E-3</v>
      </c>
      <c r="K40" s="9">
        <v>-5.5492997564454598E-3</v>
      </c>
      <c r="L40" s="9">
        <v>1.6204805288093399E-3</v>
      </c>
      <c r="M40" s="9">
        <v>0.28283032336636799</v>
      </c>
      <c r="N40" s="18">
        <f>J5</f>
        <v>2.03210857080156E-2</v>
      </c>
      <c r="O40" s="14">
        <f t="shared" si="0"/>
        <v>-9.6668536417973169E-2</v>
      </c>
      <c r="P40" s="10">
        <f t="shared" si="1"/>
        <v>9.6668536417973169E-2</v>
      </c>
      <c r="Q40" s="9" t="str">
        <f t="shared" si="2"/>
        <v>-year younger</v>
      </c>
    </row>
    <row r="41" spans="1:17" x14ac:dyDescent="0.25">
      <c r="A41" s="9" t="s">
        <v>38</v>
      </c>
      <c r="J41" s="9">
        <v>1.5912925128445099E-3</v>
      </c>
      <c r="K41" s="9">
        <v>-2.5824904179794698E-3</v>
      </c>
      <c r="L41" s="9">
        <v>5.7650754436684801E-3</v>
      </c>
      <c r="M41" s="9">
        <v>0.45491543812663598</v>
      </c>
      <c r="N41" s="18">
        <f>J5</f>
        <v>2.03210857080156E-2</v>
      </c>
      <c r="O41" s="14">
        <f t="shared" si="0"/>
        <v>7.8307455404158288E-2</v>
      </c>
      <c r="P41" s="10">
        <f t="shared" si="1"/>
        <v>7.8307455404158288E-2</v>
      </c>
      <c r="Q41" s="9" t="str">
        <f t="shared" si="2"/>
        <v>-year older</v>
      </c>
    </row>
    <row r="42" spans="1:17" x14ac:dyDescent="0.25">
      <c r="A42" s="9" t="s">
        <v>39</v>
      </c>
      <c r="J42" s="9">
        <v>-2.6338667581504902E-3</v>
      </c>
      <c r="K42" s="9">
        <v>-5.4101661120552202E-3</v>
      </c>
      <c r="L42" s="9">
        <v>1.4243259575423599E-4</v>
      </c>
      <c r="M42" s="9">
        <v>6.2977445490238801E-2</v>
      </c>
      <c r="N42" s="18">
        <f>J5</f>
        <v>2.03210857080156E-2</v>
      </c>
      <c r="O42" s="14">
        <f t="shared" si="0"/>
        <v>-0.12961250181192671</v>
      </c>
      <c r="P42" s="10">
        <f t="shared" si="1"/>
        <v>0.12961250181192671</v>
      </c>
      <c r="Q42" s="9" t="str">
        <f t="shared" si="2"/>
        <v>-year younger</v>
      </c>
    </row>
    <row r="43" spans="1:17" x14ac:dyDescent="0.25">
      <c r="A43" s="9" t="s">
        <v>40</v>
      </c>
      <c r="J43" s="9">
        <v>-2.9969392517952701E-3</v>
      </c>
      <c r="K43" s="9">
        <v>-7.8805362861889706E-3</v>
      </c>
      <c r="L43" s="9">
        <v>1.88665778259843E-3</v>
      </c>
      <c r="M43" s="9">
        <v>0.229069862411237</v>
      </c>
      <c r="N43" s="18">
        <f>J5</f>
        <v>2.03210857080156E-2</v>
      </c>
      <c r="O43" s="14">
        <f t="shared" si="0"/>
        <v>-0.14747928800935745</v>
      </c>
      <c r="P43" s="10">
        <f t="shared" si="1"/>
        <v>0.14747928800935745</v>
      </c>
      <c r="Q43" s="9" t="str">
        <f t="shared" si="2"/>
        <v>-year younger</v>
      </c>
    </row>
    <row r="44" spans="1:17" x14ac:dyDescent="0.25">
      <c r="A44" s="9" t="s">
        <v>102</v>
      </c>
      <c r="N44" s="18"/>
      <c r="O44" s="14"/>
      <c r="P44" s="10"/>
    </row>
    <row r="45" spans="1:17" x14ac:dyDescent="0.25">
      <c r="A45" s="9" t="s">
        <v>41</v>
      </c>
      <c r="J45" s="9">
        <v>4.5389462622816103E-2</v>
      </c>
      <c r="K45" s="9">
        <v>-1.0007039168344301E-2</v>
      </c>
      <c r="L45" s="9">
        <v>0.100785964413976</v>
      </c>
      <c r="M45" s="9">
        <v>0.108303343171508</v>
      </c>
      <c r="N45" s="18">
        <f>J5</f>
        <v>2.03210857080156E-2</v>
      </c>
      <c r="O45" s="14">
        <f t="shared" si="0"/>
        <v>2.2336140536483415</v>
      </c>
      <c r="P45" s="10">
        <f t="shared" si="1"/>
        <v>2.2336140536483415</v>
      </c>
      <c r="Q45" s="9" t="str">
        <f t="shared" si="2"/>
        <v>-year older</v>
      </c>
    </row>
    <row r="46" spans="1:17" x14ac:dyDescent="0.25">
      <c r="A46" s="9" t="s">
        <v>42</v>
      </c>
      <c r="J46" s="9">
        <v>-0.45486664963342699</v>
      </c>
      <c r="K46" s="9">
        <v>-0.529098288837065</v>
      </c>
      <c r="L46" s="9">
        <v>-0.38063501042978898</v>
      </c>
      <c r="M46" s="9">
        <v>3.6771247339234699E-33</v>
      </c>
      <c r="N46" s="18">
        <f>J5</f>
        <v>2.03210857080156E-2</v>
      </c>
      <c r="O46" s="14">
        <f t="shared" si="0"/>
        <v>-22.383973778232036</v>
      </c>
      <c r="P46" s="10">
        <f t="shared" si="1"/>
        <v>22.383973778232036</v>
      </c>
      <c r="Q46" s="9" t="str">
        <f t="shared" si="2"/>
        <v>-year younger</v>
      </c>
    </row>
    <row r="47" spans="1:17" x14ac:dyDescent="0.25">
      <c r="A47" s="9" t="s">
        <v>43</v>
      </c>
      <c r="J47" s="9">
        <v>-0.29970556784974201</v>
      </c>
      <c r="K47" s="9">
        <v>-0.60586223531280303</v>
      </c>
      <c r="L47" s="9">
        <v>6.4510996133186303E-3</v>
      </c>
      <c r="M47" s="9">
        <v>5.50351249188731E-2</v>
      </c>
      <c r="N47" s="18">
        <f>J5</f>
        <v>2.03210857080156E-2</v>
      </c>
      <c r="O47" s="14">
        <f t="shared" si="0"/>
        <v>-14.748501736377397</v>
      </c>
      <c r="P47" s="10">
        <f t="shared" si="1"/>
        <v>14.748501736377397</v>
      </c>
      <c r="Q47" s="9" t="str">
        <f t="shared" si="2"/>
        <v>-year younger</v>
      </c>
    </row>
    <row r="48" spans="1:17" x14ac:dyDescent="0.25">
      <c r="A48" s="9" t="s">
        <v>44</v>
      </c>
      <c r="J48" s="9">
        <v>-0.19899187446461999</v>
      </c>
      <c r="K48" s="9">
        <v>-0.27499165295489802</v>
      </c>
      <c r="L48" s="9">
        <v>-0.122992095974343</v>
      </c>
      <c r="M48" s="9">
        <v>2.88542048708727E-7</v>
      </c>
      <c r="N48" s="18">
        <f>J5</f>
        <v>2.03210857080156E-2</v>
      </c>
      <c r="O48" s="14">
        <f t="shared" si="0"/>
        <v>-9.7923839958082635</v>
      </c>
      <c r="P48" s="10">
        <f t="shared" si="1"/>
        <v>9.7923839958082635</v>
      </c>
      <c r="Q48" s="9" t="str">
        <f t="shared" si="2"/>
        <v>-year younger</v>
      </c>
    </row>
    <row r="49" spans="1:17" x14ac:dyDescent="0.25">
      <c r="A49" s="9" t="s">
        <v>45</v>
      </c>
      <c r="J49" s="9">
        <v>-0.243752000772606</v>
      </c>
      <c r="K49" s="9">
        <v>-0.30401255339866001</v>
      </c>
      <c r="L49" s="9">
        <v>-0.18349144814655299</v>
      </c>
      <c r="M49" s="9">
        <v>2.2951218655650699E-15</v>
      </c>
      <c r="N49" s="18">
        <f>J5</f>
        <v>2.03210857080156E-2</v>
      </c>
      <c r="O49" s="14">
        <f t="shared" si="0"/>
        <v>-11.995028428843183</v>
      </c>
      <c r="P49" s="10">
        <f t="shared" si="1"/>
        <v>11.995028428843183</v>
      </c>
      <c r="Q49" s="9" t="str">
        <f t="shared" si="2"/>
        <v>-year younger</v>
      </c>
    </row>
    <row r="50" spans="1:17" x14ac:dyDescent="0.25">
      <c r="A50" s="9" t="s">
        <v>46</v>
      </c>
      <c r="J50" s="9">
        <v>-2.3438502398915699E-2</v>
      </c>
      <c r="K50" s="9">
        <v>-8.2726321205136399E-2</v>
      </c>
      <c r="L50" s="9">
        <v>3.5849316407304897E-2</v>
      </c>
      <c r="M50" s="9">
        <v>0.43843915070120099</v>
      </c>
      <c r="N50" s="18">
        <f>J5</f>
        <v>2.03210857080156E-2</v>
      </c>
      <c r="O50" s="14">
        <f t="shared" si="0"/>
        <v>-1.1534079790663174</v>
      </c>
      <c r="P50" s="10">
        <f t="shared" si="1"/>
        <v>1.1534079790663174</v>
      </c>
      <c r="Q50" s="9" t="str">
        <f t="shared" si="2"/>
        <v>-year younger</v>
      </c>
    </row>
    <row r="51" spans="1:17" x14ac:dyDescent="0.25">
      <c r="A51" s="9" t="s">
        <v>47</v>
      </c>
      <c r="J51" s="9">
        <v>-0.48573614638469198</v>
      </c>
      <c r="K51" s="9">
        <v>-0.54351324158084302</v>
      </c>
      <c r="L51" s="9">
        <v>-0.42795905118854</v>
      </c>
      <c r="M51" s="9">
        <v>9.1758928928046503E-61</v>
      </c>
      <c r="N51" s="18">
        <f>J5</f>
        <v>2.03210857080156E-2</v>
      </c>
      <c r="O51" s="14">
        <f t="shared" si="0"/>
        <v>-23.903060759843878</v>
      </c>
      <c r="P51" s="10">
        <f t="shared" si="1"/>
        <v>23.903060759843878</v>
      </c>
      <c r="Q51" s="9" t="str">
        <f t="shared" si="2"/>
        <v>-year younger</v>
      </c>
    </row>
    <row r="52" spans="1:17" x14ac:dyDescent="0.25">
      <c r="A52" s="9" t="s">
        <v>48</v>
      </c>
      <c r="J52" s="9">
        <v>-1.1317585144954999E-2</v>
      </c>
      <c r="K52" s="9">
        <v>-5.9076499632542301E-2</v>
      </c>
      <c r="L52" s="9">
        <v>3.6441329342632299E-2</v>
      </c>
      <c r="M52" s="9">
        <v>0.642321889131371</v>
      </c>
      <c r="N52" s="18">
        <f>J5</f>
        <v>2.03210857080156E-2</v>
      </c>
      <c r="O52" s="14">
        <f t="shared" si="0"/>
        <v>-0.55693801539800636</v>
      </c>
      <c r="P52" s="10">
        <f t="shared" si="1"/>
        <v>0.55693801539800636</v>
      </c>
      <c r="Q52" s="9" t="str">
        <f t="shared" si="2"/>
        <v>-year younger</v>
      </c>
    </row>
    <row r="53" spans="1:17" x14ac:dyDescent="0.25">
      <c r="A53" s="9" t="s">
        <v>49</v>
      </c>
      <c r="J53" s="9">
        <v>-0.32327322845122197</v>
      </c>
      <c r="K53" s="9">
        <v>-0.36623786158712501</v>
      </c>
      <c r="L53" s="9">
        <v>-0.28030859531531899</v>
      </c>
      <c r="M53" s="9">
        <v>4.5612415038799398E-49</v>
      </c>
      <c r="N53" s="18">
        <f>J5</f>
        <v>2.03210857080156E-2</v>
      </c>
      <c r="O53" s="14">
        <f t="shared" si="0"/>
        <v>-15.908265586602377</v>
      </c>
      <c r="P53" s="10">
        <f t="shared" si="1"/>
        <v>15.908265586602377</v>
      </c>
      <c r="Q53" s="9" t="str">
        <f t="shared" si="2"/>
        <v>-year younger</v>
      </c>
    </row>
    <row r="54" spans="1:17" x14ac:dyDescent="0.25">
      <c r="A54" s="9" t="s">
        <v>50</v>
      </c>
      <c r="J54" s="9">
        <v>-0.331552963946802</v>
      </c>
      <c r="K54" s="9">
        <v>-0.49493096690812999</v>
      </c>
      <c r="L54" s="9">
        <v>-0.16817496098547399</v>
      </c>
      <c r="M54" s="9">
        <v>6.9795759712729295E-5</v>
      </c>
      <c r="N54" s="18">
        <f>J5</f>
        <v>2.03210857080156E-2</v>
      </c>
      <c r="O54" s="14">
        <f t="shared" si="0"/>
        <v>-16.315711114589796</v>
      </c>
      <c r="P54" s="10">
        <f t="shared" si="1"/>
        <v>16.315711114589796</v>
      </c>
      <c r="Q54" s="9" t="str">
        <f t="shared" si="2"/>
        <v>-year younger</v>
      </c>
    </row>
    <row r="55" spans="1:17" x14ac:dyDescent="0.25">
      <c r="A55" s="9" t="s">
        <v>51</v>
      </c>
      <c r="J55" s="9">
        <v>-0.51729590962501104</v>
      </c>
      <c r="K55" s="9">
        <v>-0.60122825207262098</v>
      </c>
      <c r="L55" s="9">
        <v>-0.43336356717740099</v>
      </c>
      <c r="M55" s="9">
        <v>1.5840593562815699E-33</v>
      </c>
      <c r="N55" s="18">
        <f>J5</f>
        <v>2.03210857080156E-2</v>
      </c>
      <c r="O55" s="14">
        <f t="shared" si="0"/>
        <v>-25.456115734060656</v>
      </c>
      <c r="P55" s="10">
        <f t="shared" si="1"/>
        <v>25.456115734060656</v>
      </c>
      <c r="Q55" s="9" t="str">
        <f t="shared" si="2"/>
        <v>-year younger</v>
      </c>
    </row>
    <row r="56" spans="1:17" x14ac:dyDescent="0.25">
      <c r="A56" s="9" t="s">
        <v>52</v>
      </c>
      <c r="J56" s="9">
        <v>7.6437796071627206E-2</v>
      </c>
      <c r="K56" s="9">
        <v>2.8886843343515899E-2</v>
      </c>
      <c r="L56" s="9">
        <v>0.12398874879973799</v>
      </c>
      <c r="M56" s="9">
        <v>1.6306204000126E-3</v>
      </c>
      <c r="N56" s="18">
        <f>J5</f>
        <v>2.03210857080156E-2</v>
      </c>
      <c r="O56" s="14">
        <f t="shared" si="0"/>
        <v>3.7615015836224002</v>
      </c>
      <c r="P56" s="10">
        <f t="shared" si="1"/>
        <v>3.7615015836224002</v>
      </c>
      <c r="Q56" s="9" t="str">
        <f t="shared" si="2"/>
        <v>-year older</v>
      </c>
    </row>
    <row r="57" spans="1:17" x14ac:dyDescent="0.25">
      <c r="A57" s="9" t="s">
        <v>53</v>
      </c>
      <c r="J57" s="9">
        <v>2.1240951921608901E-2</v>
      </c>
      <c r="K57" s="9">
        <v>-2.6016066533578401E-2</v>
      </c>
      <c r="L57" s="9">
        <v>6.8497970376796197E-2</v>
      </c>
      <c r="M57" s="9">
        <v>0.37834620559346199</v>
      </c>
      <c r="N57" s="18">
        <f>J5</f>
        <v>2.03210857080156E-2</v>
      </c>
      <c r="O57" s="14">
        <f t="shared" si="0"/>
        <v>1.0452665879574763</v>
      </c>
      <c r="P57" s="10">
        <f t="shared" si="1"/>
        <v>1.0452665879574763</v>
      </c>
      <c r="Q57" s="9" t="str">
        <f t="shared" si="2"/>
        <v>-year older</v>
      </c>
    </row>
    <row r="58" spans="1:17" x14ac:dyDescent="0.25">
      <c r="A58" s="9" t="s">
        <v>54</v>
      </c>
      <c r="J58" s="9">
        <v>1.3395102249895201E-2</v>
      </c>
      <c r="K58" s="9">
        <v>-3.3400746540462399E-2</v>
      </c>
      <c r="L58" s="9">
        <v>6.0190951040252801E-2</v>
      </c>
      <c r="M58" s="9">
        <v>0.57478017246336999</v>
      </c>
      <c r="N58" s="18">
        <f>J5</f>
        <v>2.03210857080156E-2</v>
      </c>
      <c r="O58" s="14">
        <f t="shared" si="0"/>
        <v>0.65917256796035939</v>
      </c>
      <c r="P58" s="10">
        <f t="shared" si="1"/>
        <v>0.65917256796035939</v>
      </c>
      <c r="Q58" s="9" t="str">
        <f t="shared" si="2"/>
        <v>-year older</v>
      </c>
    </row>
    <row r="59" spans="1:17" x14ac:dyDescent="0.25">
      <c r="A59" s="9" t="s">
        <v>55</v>
      </c>
      <c r="J59" s="9">
        <v>-0.33570471228601001</v>
      </c>
      <c r="K59" s="9">
        <v>-0.38757827790459398</v>
      </c>
      <c r="L59" s="9">
        <v>-0.28383114666742598</v>
      </c>
      <c r="M59" s="9">
        <v>8.7855526644628193E-37</v>
      </c>
      <c r="N59" s="18">
        <f>J5</f>
        <v>2.03210857080156E-2</v>
      </c>
      <c r="O59" s="14">
        <f t="shared" si="0"/>
        <v>-16.52001852212021</v>
      </c>
      <c r="P59" s="10">
        <f t="shared" si="1"/>
        <v>16.52001852212021</v>
      </c>
      <c r="Q59" s="9" t="str">
        <f t="shared" si="2"/>
        <v>-year younger</v>
      </c>
    </row>
    <row r="60" spans="1:17" x14ac:dyDescent="0.25">
      <c r="A60" s="9" t="s">
        <v>56</v>
      </c>
      <c r="J60" s="9">
        <v>-0.45581321777102501</v>
      </c>
      <c r="K60" s="9">
        <v>-0.51607471393747995</v>
      </c>
      <c r="L60" s="9">
        <v>-0.39555172160456997</v>
      </c>
      <c r="M60" s="9">
        <v>1.4445708993793699E-49</v>
      </c>
      <c r="N60" s="18">
        <f>J5</f>
        <v>2.03210857080156E-2</v>
      </c>
      <c r="O60" s="14">
        <f t="shared" si="0"/>
        <v>-22.430554367044998</v>
      </c>
      <c r="P60" s="10">
        <f t="shared" si="1"/>
        <v>22.430554367044998</v>
      </c>
      <c r="Q60" s="9" t="str">
        <f t="shared" si="2"/>
        <v>-year younger</v>
      </c>
    </row>
    <row r="61" spans="1:17" x14ac:dyDescent="0.25">
      <c r="A61" s="9" t="s">
        <v>57</v>
      </c>
      <c r="J61" s="9">
        <v>-0.50871494303960596</v>
      </c>
      <c r="K61" s="9">
        <v>-0.58143629992787704</v>
      </c>
      <c r="L61" s="9">
        <v>-0.43599358615133499</v>
      </c>
      <c r="M61" s="9">
        <v>1.13875800049358E-42</v>
      </c>
      <c r="N61" s="18">
        <f>J5</f>
        <v>2.03210857080156E-2</v>
      </c>
      <c r="O61" s="14">
        <f t="shared" si="0"/>
        <v>-25.033846633447574</v>
      </c>
      <c r="P61" s="10">
        <f t="shared" si="1"/>
        <v>25.033846633447574</v>
      </c>
      <c r="Q61" s="9" t="str">
        <f t="shared" si="2"/>
        <v>-year younger</v>
      </c>
    </row>
    <row r="62" spans="1:17" x14ac:dyDescent="0.25">
      <c r="A62" s="9" t="s">
        <v>58</v>
      </c>
      <c r="J62" s="9">
        <v>6.0487558613301698E-2</v>
      </c>
      <c r="K62" s="9">
        <v>1.81976971131076E-3</v>
      </c>
      <c r="L62" s="9">
        <v>0.119155347515293</v>
      </c>
      <c r="M62" s="9">
        <v>4.3312618566137599E-2</v>
      </c>
      <c r="N62" s="18">
        <f>J5</f>
        <v>2.03210857080156E-2</v>
      </c>
      <c r="O62" s="14">
        <f t="shared" si="0"/>
        <v>2.976590890979931</v>
      </c>
      <c r="P62" s="10">
        <f t="shared" si="1"/>
        <v>2.976590890979931</v>
      </c>
      <c r="Q62" s="9" t="str">
        <f t="shared" si="2"/>
        <v>-year older</v>
      </c>
    </row>
    <row r="63" spans="1:17" x14ac:dyDescent="0.25">
      <c r="A63" s="9" t="s">
        <v>59</v>
      </c>
      <c r="J63" s="9">
        <v>0.26978181857832501</v>
      </c>
      <c r="K63" s="9">
        <v>-0.66830672508280298</v>
      </c>
      <c r="L63" s="9">
        <v>1.20787036223945</v>
      </c>
      <c r="M63" s="9">
        <v>0.57298952378444501</v>
      </c>
      <c r="N63" s="18">
        <f>J5</f>
        <v>2.03210857080156E-2</v>
      </c>
      <c r="O63" s="14">
        <f t="shared" si="0"/>
        <v>13.275954959035985</v>
      </c>
      <c r="P63" s="10">
        <f t="shared" si="1"/>
        <v>13.275954959035985</v>
      </c>
      <c r="Q63" s="9" t="str">
        <f t="shared" si="2"/>
        <v>-year older</v>
      </c>
    </row>
    <row r="64" spans="1:17" x14ac:dyDescent="0.25">
      <c r="A64" s="11" t="s">
        <v>60</v>
      </c>
      <c r="B64" s="11"/>
      <c r="C64" s="11"/>
      <c r="D64" s="11"/>
      <c r="E64" s="11"/>
      <c r="F64" s="11"/>
      <c r="G64" s="11"/>
      <c r="H64" s="11"/>
      <c r="I64" s="11"/>
      <c r="J64" s="11">
        <v>0.38415942546616</v>
      </c>
      <c r="K64" s="11">
        <v>0.13931392848515001</v>
      </c>
      <c r="L64" s="11">
        <v>0.62900492244717099</v>
      </c>
      <c r="M64" s="11">
        <v>2.1055841048712399E-3</v>
      </c>
      <c r="N64" s="19">
        <f>J5</f>
        <v>2.03210857080156E-2</v>
      </c>
      <c r="O64" s="15">
        <f t="shared" si="0"/>
        <v>18.904473461013421</v>
      </c>
      <c r="P64" s="16">
        <f t="shared" si="1"/>
        <v>18.904473461013421</v>
      </c>
      <c r="Q64" s="11" t="str">
        <f t="shared" si="2"/>
        <v>-year older</v>
      </c>
    </row>
  </sheetData>
  <mergeCells count="4">
    <mergeCell ref="B2:E2"/>
    <mergeCell ref="F2:I2"/>
    <mergeCell ref="P3:Q3"/>
    <mergeCell ref="J2:Q2"/>
  </mergeCells>
  <conditionalFormatting sqref="E1:E1048576 I1:I1048576 M1 M3:M1048576">
    <cfRule type="cellIs" dxfId="39" priority="2" operator="lessThan">
      <formula>0.0005</formula>
    </cfRule>
  </conditionalFormatting>
  <conditionalFormatting sqref="M2">
    <cfRule type="cellIs" dxfId="38" priority="1" operator="lessThan">
      <formula>0.0005</formula>
    </cfRule>
  </conditionalFormatting>
  <pageMargins left="0.7" right="0.7" top="0.75" bottom="0.75" header="0.3" footer="0.3"/>
  <pageSetup paperSize="9" scale="5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List of the tables</vt:lpstr>
      <vt:lpstr>Table S56</vt:lpstr>
      <vt:lpstr>Table S57</vt:lpstr>
      <vt:lpstr>Table S58</vt:lpstr>
      <vt:lpstr>Table S59</vt:lpstr>
      <vt:lpstr>Table S60</vt:lpstr>
      <vt:lpstr>Table S61</vt:lpstr>
      <vt:lpstr>Table S62</vt:lpstr>
      <vt:lpstr>Table S63</vt:lpstr>
      <vt:lpstr>Table S64</vt:lpstr>
      <vt:lpstr>Table S65</vt:lpstr>
      <vt:lpstr>Table S66</vt:lpstr>
      <vt:lpstr>Table S67</vt:lpstr>
      <vt:lpstr>Table S68</vt:lpstr>
      <vt:lpstr>Table S69</vt:lpstr>
      <vt:lpstr>Table S70</vt:lpstr>
      <vt:lpstr>Table S71</vt:lpstr>
      <vt:lpstr>Table S72</vt:lpstr>
      <vt:lpstr>Table S73</vt:lpstr>
      <vt:lpstr>Table S74</vt:lpstr>
      <vt:lpstr>Table S75</vt:lpstr>
      <vt:lpstr>Table S76</vt:lpstr>
      <vt:lpstr>Table S77</vt:lpstr>
      <vt:lpstr>Table S78</vt:lpstr>
      <vt:lpstr>Table S79</vt:lpstr>
      <vt:lpstr>Table S80</vt:lpstr>
      <vt:lpstr>Table S81</vt:lpstr>
      <vt:lpstr>Table S8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kuo</dc:creator>
  <cp:lastModifiedBy>Kuo,Chia-Ling</cp:lastModifiedBy>
  <cp:lastPrinted>2023-02-13T19:31:12Z</cp:lastPrinted>
  <dcterms:created xsi:type="dcterms:W3CDTF">2022-11-18T14:20:45Z</dcterms:created>
  <dcterms:modified xsi:type="dcterms:W3CDTF">2023-02-13T19:31:18Z</dcterms:modified>
</cp:coreProperties>
</file>